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Y:\Alice\Manuscript reviewing\2019\CNV- occurex paper\Final Figs\"/>
    </mc:Choice>
  </mc:AlternateContent>
  <xr:revisionPtr revIDLastSave="0" documentId="13_ncr:1_{25B773E5-88E8-4DD6-A580-DCA57584D768}" xr6:coauthVersionLast="46" xr6:coauthVersionMax="46" xr10:uidLastSave="{00000000-0000-0000-0000-000000000000}"/>
  <bookViews>
    <workbookView xWindow="44304" yWindow="0" windowWidth="13560" windowHeight="15600" firstSheet="3" activeTab="3" xr2:uid="{415AEE58-8526-4F63-9A18-08DD2D8E25E8}"/>
  </bookViews>
  <sheets>
    <sheet name="Table S2. Signficant genes" sheetId="5" r:id="rId1"/>
    <sheet name="Table S3. Human and mouse genes" sheetId="6" r:id="rId2"/>
    <sheet name="Table S4. Mouse CNV reactome" sheetId="9" r:id="rId3"/>
    <sheet name="S5. Human and mouse reactome" sheetId="8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19" i="8" l="1"/>
  <c r="J18" i="8"/>
  <c r="J17" i="8"/>
  <c r="J16" i="8"/>
  <c r="J15" i="8"/>
  <c r="J14" i="8"/>
  <c r="J13" i="8"/>
  <c r="J12" i="8"/>
  <c r="J11" i="8"/>
  <c r="J10" i="8"/>
  <c r="J9" i="8"/>
  <c r="J8" i="8"/>
  <c r="J7" i="8"/>
  <c r="J6" i="8"/>
  <c r="J5" i="8"/>
  <c r="J4" i="8"/>
  <c r="J3" i="8"/>
</calcChain>
</file>

<file path=xl/sharedStrings.xml><?xml version="1.0" encoding="utf-8"?>
<sst xmlns="http://schemas.openxmlformats.org/spreadsheetml/2006/main" count="2720" uniqueCount="2408">
  <si>
    <t>Anpep</t>
  </si>
  <si>
    <t>Ccl3</t>
  </si>
  <si>
    <t>Col1a2</t>
  </si>
  <si>
    <t>Il13ra2</t>
  </si>
  <si>
    <t>Lox</t>
  </si>
  <si>
    <t>Mmp13</t>
  </si>
  <si>
    <t>Mmp8</t>
  </si>
  <si>
    <t>Tgfb1</t>
  </si>
  <si>
    <t>Thbs1</t>
  </si>
  <si>
    <t>Timp1</t>
  </si>
  <si>
    <t>Gene</t>
  </si>
  <si>
    <t>logFC</t>
  </si>
  <si>
    <t>P-Value</t>
  </si>
  <si>
    <t>FDR</t>
  </si>
  <si>
    <t>logCPM</t>
  </si>
  <si>
    <t>LR</t>
  </si>
  <si>
    <t>PValue</t>
  </si>
  <si>
    <t>Lat2</t>
  </si>
  <si>
    <t>Pik3ap1</t>
  </si>
  <si>
    <t>Cd68</t>
  </si>
  <si>
    <t>Ncf1</t>
  </si>
  <si>
    <t>Fgr</t>
  </si>
  <si>
    <t>Rac2</t>
  </si>
  <si>
    <t>Evi2a</t>
  </si>
  <si>
    <t>Cd52</t>
  </si>
  <si>
    <t>Cd72</t>
  </si>
  <si>
    <t>Trem2</t>
  </si>
  <si>
    <t>Ly86</t>
  </si>
  <si>
    <t>Bin2</t>
  </si>
  <si>
    <t>C1qc</t>
  </si>
  <si>
    <t>Cybb</t>
  </si>
  <si>
    <t>Cx3cr1</t>
  </si>
  <si>
    <t>Csf2rb2</t>
  </si>
  <si>
    <t>C1qb</t>
  </si>
  <si>
    <t>Fcer1g</t>
  </si>
  <si>
    <t>Stra6l</t>
  </si>
  <si>
    <t>Csf3r</t>
  </si>
  <si>
    <t>Cd37</t>
  </si>
  <si>
    <t>Coro1a</t>
  </si>
  <si>
    <t>Itgb2</t>
  </si>
  <si>
    <t>Tyrobp</t>
  </si>
  <si>
    <t>Apobr</t>
  </si>
  <si>
    <t>Myo1g</t>
  </si>
  <si>
    <t>Epsti1</t>
  </si>
  <si>
    <t>Fcrl1</t>
  </si>
  <si>
    <t>Unc93b1</t>
  </si>
  <si>
    <t>Alox5ap</t>
  </si>
  <si>
    <t>Spi1</t>
  </si>
  <si>
    <t>Aif1</t>
  </si>
  <si>
    <t>Mpeg1</t>
  </si>
  <si>
    <t>Fcrls</t>
  </si>
  <si>
    <t>Scube2</t>
  </si>
  <si>
    <t>Ctss</t>
  </si>
  <si>
    <t>Tlr13</t>
  </si>
  <si>
    <t>Lpxn</t>
  </si>
  <si>
    <t>Fyb</t>
  </si>
  <si>
    <t>Limd2</t>
  </si>
  <si>
    <t>Hexb</t>
  </si>
  <si>
    <t>Ebi3</t>
  </si>
  <si>
    <t>Cfi</t>
  </si>
  <si>
    <t>Tnfrsf13b</t>
  </si>
  <si>
    <t>Plek</t>
  </si>
  <si>
    <t>Fblim1</t>
  </si>
  <si>
    <t>Glipr1</t>
  </si>
  <si>
    <t>Myo1f</t>
  </si>
  <si>
    <t>C3ar1</t>
  </si>
  <si>
    <t>Nckap1l</t>
  </si>
  <si>
    <t>Arhgap30</t>
  </si>
  <si>
    <t>Pik3r5</t>
  </si>
  <si>
    <t>Mafb</t>
  </si>
  <si>
    <t>Lcp2</t>
  </si>
  <si>
    <t>Igsf6</t>
  </si>
  <si>
    <t>Slamf9</t>
  </si>
  <si>
    <t>Pycr1</t>
  </si>
  <si>
    <t>Hck</t>
  </si>
  <si>
    <t>Ighm</t>
  </si>
  <si>
    <t>Bpifb1</t>
  </si>
  <si>
    <t>Pld4</t>
  </si>
  <si>
    <t>Havcr2</t>
  </si>
  <si>
    <t>Chil1</t>
  </si>
  <si>
    <t>Cxcl16</t>
  </si>
  <si>
    <t>Amz1</t>
  </si>
  <si>
    <t>Adgre1</t>
  </si>
  <si>
    <t>Lyz2</t>
  </si>
  <si>
    <t>C1qa</t>
  </si>
  <si>
    <t>Madcam1</t>
  </si>
  <si>
    <t>Cd180</t>
  </si>
  <si>
    <t>Cyth4</t>
  </si>
  <si>
    <t>Tlr2</t>
  </si>
  <si>
    <t>Cd84</t>
  </si>
  <si>
    <t>Arhgap25</t>
  </si>
  <si>
    <t>Pirb</t>
  </si>
  <si>
    <t>Tmem106a</t>
  </si>
  <si>
    <t>AB124611</t>
  </si>
  <si>
    <t>Clec7a</t>
  </si>
  <si>
    <t>Selplg</t>
  </si>
  <si>
    <t>Laptm5</t>
  </si>
  <si>
    <t>Prcp</t>
  </si>
  <si>
    <t>Irf8</t>
  </si>
  <si>
    <t>Arhgap19</t>
  </si>
  <si>
    <t>Tbxas1</t>
  </si>
  <si>
    <t>Dock2</t>
  </si>
  <si>
    <t>Vav1</t>
  </si>
  <si>
    <t>Card11</t>
  </si>
  <si>
    <t>H2-D1</t>
  </si>
  <si>
    <t>Ly9</t>
  </si>
  <si>
    <t>Lair1</t>
  </si>
  <si>
    <t>Card9</t>
  </si>
  <si>
    <t>Parvg</t>
  </si>
  <si>
    <t>Bcl2a1b</t>
  </si>
  <si>
    <t>Crlf2</t>
  </si>
  <si>
    <t>Cd5l</t>
  </si>
  <si>
    <t>Tnc</t>
  </si>
  <si>
    <t>Col10a1</t>
  </si>
  <si>
    <t>Tpx2</t>
  </si>
  <si>
    <t>Arpc1b</t>
  </si>
  <si>
    <t>Slamf7</t>
  </si>
  <si>
    <t>Gm7823</t>
  </si>
  <si>
    <t>Clec5a</t>
  </si>
  <si>
    <t>Pik3cg</t>
  </si>
  <si>
    <t>Cd48</t>
  </si>
  <si>
    <t>Sla</t>
  </si>
  <si>
    <t>Aplnr</t>
  </si>
  <si>
    <t>Col15a1</t>
  </si>
  <si>
    <t>Rasl11b</t>
  </si>
  <si>
    <t>Wfdc17</t>
  </si>
  <si>
    <t>Enpp1</t>
  </si>
  <si>
    <t>Eva1b</t>
  </si>
  <si>
    <t>Itgax</t>
  </si>
  <si>
    <t>Fn1</t>
  </si>
  <si>
    <t>Cyba</t>
  </si>
  <si>
    <t>Ms4a6c</t>
  </si>
  <si>
    <t>Cd300c2</t>
  </si>
  <si>
    <t>Pilra</t>
  </si>
  <si>
    <t>Clec12a</t>
  </si>
  <si>
    <t>Fermt3</t>
  </si>
  <si>
    <t>Lcp1</t>
  </si>
  <si>
    <t>1810011H11Rik</t>
  </si>
  <si>
    <t>Ptafr</t>
  </si>
  <si>
    <t>Nfil3</t>
  </si>
  <si>
    <t>Nfam1</t>
  </si>
  <si>
    <t>Nrros</t>
  </si>
  <si>
    <t>Cyp4f18</t>
  </si>
  <si>
    <t>Pik3cd</t>
  </si>
  <si>
    <t>Tnfaip8l2</t>
  </si>
  <si>
    <t>Cd300lb</t>
  </si>
  <si>
    <t>Csf2rb</t>
  </si>
  <si>
    <t>Emilin1</t>
  </si>
  <si>
    <t>Stap1</t>
  </si>
  <si>
    <t>Itgal</t>
  </si>
  <si>
    <t>Kif2c</t>
  </si>
  <si>
    <t>Themis2</t>
  </si>
  <si>
    <t>Tlr9</t>
  </si>
  <si>
    <t>Adcy7</t>
  </si>
  <si>
    <t>Siglec1</t>
  </si>
  <si>
    <t>Ccr5</t>
  </si>
  <si>
    <t>H2-K1</t>
  </si>
  <si>
    <t>Gadd45b</t>
  </si>
  <si>
    <t>Slc11a1</t>
  </si>
  <si>
    <t>Tnfrsf1b</t>
  </si>
  <si>
    <t>Tlr7</t>
  </si>
  <si>
    <t>Colgalt1</t>
  </si>
  <si>
    <t>Lgals1</t>
  </si>
  <si>
    <t>Neurl3</t>
  </si>
  <si>
    <t>Tmem119</t>
  </si>
  <si>
    <t>Grn</t>
  </si>
  <si>
    <t>Col5a2</t>
  </si>
  <si>
    <t>Apbb1ip</t>
  </si>
  <si>
    <t>Tlr1</t>
  </si>
  <si>
    <t>Naip5</t>
  </si>
  <si>
    <t>Ctsk</t>
  </si>
  <si>
    <t>Lum</t>
  </si>
  <si>
    <t>Fam105a</t>
  </si>
  <si>
    <t>Fmnl1</t>
  </si>
  <si>
    <t>Mmp23</t>
  </si>
  <si>
    <t>Spn</t>
  </si>
  <si>
    <t>Tnfrsf11a</t>
  </si>
  <si>
    <t>Ccl4</t>
  </si>
  <si>
    <t>Elf4</t>
  </si>
  <si>
    <t>Fzd2</t>
  </si>
  <si>
    <t>Galns</t>
  </si>
  <si>
    <t>Piezo2</t>
  </si>
  <si>
    <t>Mcm3</t>
  </si>
  <si>
    <t>C3</t>
  </si>
  <si>
    <t>Cd53</t>
  </si>
  <si>
    <t>Slc39a11</t>
  </si>
  <si>
    <t>Ccr2</t>
  </si>
  <si>
    <t>Col3a1</t>
  </si>
  <si>
    <t>Abcc3</t>
  </si>
  <si>
    <t>Scarf2</t>
  </si>
  <si>
    <t>Cd14</t>
  </si>
  <si>
    <t>H2-DMb1</t>
  </si>
  <si>
    <t>Igsf10</t>
  </si>
  <si>
    <t>P2ry13</t>
  </si>
  <si>
    <t>Il7r</t>
  </si>
  <si>
    <t>Rgs19</t>
  </si>
  <si>
    <t>Acox2</t>
  </si>
  <si>
    <t>Ssr4</t>
  </si>
  <si>
    <t>C1ra</t>
  </si>
  <si>
    <t>Ptpn6</t>
  </si>
  <si>
    <t>Gusb</t>
  </si>
  <si>
    <t>Ms4a7</t>
  </si>
  <si>
    <t>Chpf</t>
  </si>
  <si>
    <t>Il3ra</t>
  </si>
  <si>
    <t>Pmepa1</t>
  </si>
  <si>
    <t>Ms4a6d</t>
  </si>
  <si>
    <t>Tnip3</t>
  </si>
  <si>
    <t>Rgs10</t>
  </si>
  <si>
    <t>Ptprc</t>
  </si>
  <si>
    <t>S1pr2</t>
  </si>
  <si>
    <t>Steap3</t>
  </si>
  <si>
    <t>Ncf4</t>
  </si>
  <si>
    <t>Ptpn7</t>
  </si>
  <si>
    <t>Gm5637</t>
  </si>
  <si>
    <t>Sh3bp2</t>
  </si>
  <si>
    <t>Tifab</t>
  </si>
  <si>
    <t>Wdfy4</t>
  </si>
  <si>
    <t>Cebpa</t>
  </si>
  <si>
    <t>B430306N03Rik</t>
  </si>
  <si>
    <t>Lrrc25</t>
  </si>
  <si>
    <t>Lilrb4a</t>
  </si>
  <si>
    <t>Cd200r1</t>
  </si>
  <si>
    <t>Arhgap45</t>
  </si>
  <si>
    <t>Cd248</t>
  </si>
  <si>
    <t>Sash3</t>
  </si>
  <si>
    <t>Mgp</t>
  </si>
  <si>
    <t>Axl</t>
  </si>
  <si>
    <t>Arhgap9</t>
  </si>
  <si>
    <t>Ikzf1</t>
  </si>
  <si>
    <t>Apobec1</t>
  </si>
  <si>
    <t>Gm1966</t>
  </si>
  <si>
    <t>Clec4d</t>
  </si>
  <si>
    <t>Vim</t>
  </si>
  <si>
    <t>H2-Q4</t>
  </si>
  <si>
    <t>Naip2</t>
  </si>
  <si>
    <t>Ugt1a7c</t>
  </si>
  <si>
    <t>Fam180a</t>
  </si>
  <si>
    <t>Napsa</t>
  </si>
  <si>
    <t>Ctsb</t>
  </si>
  <si>
    <t>Ppp1r18</t>
  </si>
  <si>
    <t>Col14a1</t>
  </si>
  <si>
    <t>Esyt1</t>
  </si>
  <si>
    <t>Nucb2</t>
  </si>
  <si>
    <t>Btk</t>
  </si>
  <si>
    <t>Ifi207</t>
  </si>
  <si>
    <t>C1qtnf2</t>
  </si>
  <si>
    <t>Mmp25</t>
  </si>
  <si>
    <t>Col6a3</t>
  </si>
  <si>
    <t>Tmem173</t>
  </si>
  <si>
    <t>Htatip2</t>
  </si>
  <si>
    <t>Bmp1</t>
  </si>
  <si>
    <t>Hmox1</t>
  </si>
  <si>
    <t>Hk3</t>
  </si>
  <si>
    <t>B3gnt9</t>
  </si>
  <si>
    <t>Ccl8</t>
  </si>
  <si>
    <t>Fxyd5</t>
  </si>
  <si>
    <t>Lyl1</t>
  </si>
  <si>
    <t>Il2rg</t>
  </si>
  <si>
    <t>Lilr4b</t>
  </si>
  <si>
    <t>H2-DMa</t>
  </si>
  <si>
    <t>Nox4</t>
  </si>
  <si>
    <t>Akr1b8</t>
  </si>
  <si>
    <t>Txndc5</t>
  </si>
  <si>
    <t>Postn</t>
  </si>
  <si>
    <t>Clec2i</t>
  </si>
  <si>
    <t>Top2a</t>
  </si>
  <si>
    <t>Psmb10</t>
  </si>
  <si>
    <t>C1s1</t>
  </si>
  <si>
    <t>Bgn</t>
  </si>
  <si>
    <t>Ppic</t>
  </si>
  <si>
    <t>H2-Eb1</t>
  </si>
  <si>
    <t>Ptprv</t>
  </si>
  <si>
    <t>Thbs2</t>
  </si>
  <si>
    <t>Slc15a3</t>
  </si>
  <si>
    <t>F7</t>
  </si>
  <si>
    <t>Ccr7</t>
  </si>
  <si>
    <t>Mmp14</t>
  </si>
  <si>
    <t>Lst1</t>
  </si>
  <si>
    <t>Ikzf4</t>
  </si>
  <si>
    <t>Lefty1</t>
  </si>
  <si>
    <t>Fcgr1</t>
  </si>
  <si>
    <t>Inhba</t>
  </si>
  <si>
    <t>Il10ra</t>
  </si>
  <si>
    <t>Fkbp10</t>
  </si>
  <si>
    <t>Ncf2</t>
  </si>
  <si>
    <t>Mcm6</t>
  </si>
  <si>
    <t>Rcn3</t>
  </si>
  <si>
    <t>Lmo2</t>
  </si>
  <si>
    <t>Klhl6</t>
  </si>
  <si>
    <t>Colec12</t>
  </si>
  <si>
    <t>Mcoln2</t>
  </si>
  <si>
    <t>Egr2</t>
  </si>
  <si>
    <t>Gm14699</t>
  </si>
  <si>
    <t>Lsp1</t>
  </si>
  <si>
    <t>Ccl5</t>
  </si>
  <si>
    <t>Tcirg1</t>
  </si>
  <si>
    <t>P2rx4</t>
  </si>
  <si>
    <t>Bicc1</t>
  </si>
  <si>
    <t>Edem1</t>
  </si>
  <si>
    <t>Fes</t>
  </si>
  <si>
    <t>Cd74</t>
  </si>
  <si>
    <t>Clec4a2</t>
  </si>
  <si>
    <t>Pld3</t>
  </si>
  <si>
    <t>Il16</t>
  </si>
  <si>
    <t>Arl11</t>
  </si>
  <si>
    <t>Hhex</t>
  </si>
  <si>
    <t>Adam12</t>
  </si>
  <si>
    <t>Treml2</t>
  </si>
  <si>
    <t>Mxra8</t>
  </si>
  <si>
    <t>Adamts20</t>
  </si>
  <si>
    <t>Fbln2</t>
  </si>
  <si>
    <t>Shcbp1</t>
  </si>
  <si>
    <t>Igf1</t>
  </si>
  <si>
    <t>Galnt6</t>
  </si>
  <si>
    <t>Rab31</t>
  </si>
  <si>
    <t>H2-Ab1</t>
  </si>
  <si>
    <t>5430427O19Rik</t>
  </si>
  <si>
    <t>Adamts12</t>
  </si>
  <si>
    <t>Gdf5</t>
  </si>
  <si>
    <t>Scara3</t>
  </si>
  <si>
    <t>Chpf2</t>
  </si>
  <si>
    <t>Mpp1</t>
  </si>
  <si>
    <t>Slc29a3</t>
  </si>
  <si>
    <t>Gpr183</t>
  </si>
  <si>
    <t>Flot1</t>
  </si>
  <si>
    <t>Mmp2</t>
  </si>
  <si>
    <t>Adap2</t>
  </si>
  <si>
    <t>C5ar1</t>
  </si>
  <si>
    <t>Gpr34</t>
  </si>
  <si>
    <t>Dusp2</t>
  </si>
  <si>
    <t>Il21r</t>
  </si>
  <si>
    <t>Tsku</t>
  </si>
  <si>
    <t>Map4k1</t>
  </si>
  <si>
    <t>Rftn1</t>
  </si>
  <si>
    <t>Rasal3</t>
  </si>
  <si>
    <t>P3h3</t>
  </si>
  <si>
    <t>Ctsz</t>
  </si>
  <si>
    <t>P3h1</t>
  </si>
  <si>
    <t>Birc5</t>
  </si>
  <si>
    <t>Sh2d1b1</t>
  </si>
  <si>
    <t>Iqgap3</t>
  </si>
  <si>
    <t>Fcgr3</t>
  </si>
  <si>
    <t>H2-Aa</t>
  </si>
  <si>
    <t>Col5a1</t>
  </si>
  <si>
    <t>Abhd15</t>
  </si>
  <si>
    <t>Sec16b</t>
  </si>
  <si>
    <t>Kdelr3</t>
  </si>
  <si>
    <t>Mfap5</t>
  </si>
  <si>
    <t>Tspan4</t>
  </si>
  <si>
    <t>Cd22</t>
  </si>
  <si>
    <t>Ninj1</t>
  </si>
  <si>
    <t>Ext1</t>
  </si>
  <si>
    <t>Neil3</t>
  </si>
  <si>
    <t>Gsdmd</t>
  </si>
  <si>
    <t>Atp6v0d2</t>
  </si>
  <si>
    <t>Smpdl3b</t>
  </si>
  <si>
    <t>Xpo1</t>
  </si>
  <si>
    <t>Was</t>
  </si>
  <si>
    <t>Plau</t>
  </si>
  <si>
    <t>Clec4a3</t>
  </si>
  <si>
    <t>Cxcl9</t>
  </si>
  <si>
    <t>Itga5</t>
  </si>
  <si>
    <t>Srpx2</t>
  </si>
  <si>
    <t>Antxr2</t>
  </si>
  <si>
    <t>Skap2</t>
  </si>
  <si>
    <t>Vsir</t>
  </si>
  <si>
    <t>Creg1</t>
  </si>
  <si>
    <t>Runx1</t>
  </si>
  <si>
    <t>Mmp19</t>
  </si>
  <si>
    <t>Fkbp7</t>
  </si>
  <si>
    <t>Serpina3g</t>
  </si>
  <si>
    <t>Clec11a</t>
  </si>
  <si>
    <t>Lgmn</t>
  </si>
  <si>
    <t>Gpc1</t>
  </si>
  <si>
    <t>Il27ra</t>
  </si>
  <si>
    <t>Prss12</t>
  </si>
  <si>
    <t>Man2b1</t>
  </si>
  <si>
    <t>Fcgr4</t>
  </si>
  <si>
    <t>Mrc2</t>
  </si>
  <si>
    <t>Fzd1</t>
  </si>
  <si>
    <t>Itm2a</t>
  </si>
  <si>
    <t>Lama4</t>
  </si>
  <si>
    <t>Mlkl</t>
  </si>
  <si>
    <t>Cmklr1</t>
  </si>
  <si>
    <t>F10</t>
  </si>
  <si>
    <t>Rap2b</t>
  </si>
  <si>
    <t>Ccdc80</t>
  </si>
  <si>
    <t>Acan</t>
  </si>
  <si>
    <t>Snx20</t>
  </si>
  <si>
    <t>Cd200r4</t>
  </si>
  <si>
    <t>Fstl1</t>
  </si>
  <si>
    <t>Il17ra</t>
  </si>
  <si>
    <t>Pla2g15</t>
  </si>
  <si>
    <t>Il13ra1</t>
  </si>
  <si>
    <t>Cep55</t>
  </si>
  <si>
    <t>Gpr157</t>
  </si>
  <si>
    <t>Loxl1</t>
  </si>
  <si>
    <t>Enpp6</t>
  </si>
  <si>
    <t>Tlr8</t>
  </si>
  <si>
    <t>Cercam</t>
  </si>
  <si>
    <t>Kif11</t>
  </si>
  <si>
    <t>Clspn</t>
  </si>
  <si>
    <t>Ctsa</t>
  </si>
  <si>
    <t>Slco2a1</t>
  </si>
  <si>
    <t>Ctsw</t>
  </si>
  <si>
    <t>Casp12</t>
  </si>
  <si>
    <t>Ccnb2</t>
  </si>
  <si>
    <t>Gpr65</t>
  </si>
  <si>
    <t>C1qtnf1</t>
  </si>
  <si>
    <t>Mefv</t>
  </si>
  <si>
    <t>Chordc1</t>
  </si>
  <si>
    <t>Cd300a</t>
  </si>
  <si>
    <t>Tmed3</t>
  </si>
  <si>
    <t>Fam26f</t>
  </si>
  <si>
    <t>Ccl2</t>
  </si>
  <si>
    <t>H2-Ob</t>
  </si>
  <si>
    <t>Cd300ld</t>
  </si>
  <si>
    <t>Fcgr2b</t>
  </si>
  <si>
    <t>Trim47</t>
  </si>
  <si>
    <t>Dok1</t>
  </si>
  <si>
    <t>Nfkbie</t>
  </si>
  <si>
    <t>Runx2</t>
  </si>
  <si>
    <t>Plaur</t>
  </si>
  <si>
    <t>Mki67</t>
  </si>
  <si>
    <t>Sh3bgrl3</t>
  </si>
  <si>
    <t>Col6a2</t>
  </si>
  <si>
    <t>Slfn2</t>
  </si>
  <si>
    <t>Gpr35</t>
  </si>
  <si>
    <t>Ndc80</t>
  </si>
  <si>
    <t>Atad2</t>
  </si>
  <si>
    <t>Dock8</t>
  </si>
  <si>
    <t>Erp29</t>
  </si>
  <si>
    <t>Cd276</t>
  </si>
  <si>
    <t>Serpina3n</t>
  </si>
  <si>
    <t>Cpxm1</t>
  </si>
  <si>
    <t>Tgfbr2</t>
  </si>
  <si>
    <t>Ccdc85b</t>
  </si>
  <si>
    <t>Ripk3</t>
  </si>
  <si>
    <t>Inpp5d</t>
  </si>
  <si>
    <t>Sp100</t>
  </si>
  <si>
    <t>H2-Oa</t>
  </si>
  <si>
    <t>Syk</t>
  </si>
  <si>
    <t>Cmtm3</t>
  </si>
  <si>
    <t>AC122428.2</t>
  </si>
  <si>
    <t>Msr1</t>
  </si>
  <si>
    <t>Sertad4</t>
  </si>
  <si>
    <t>Ccl9</t>
  </si>
  <si>
    <t>Cd33</t>
  </si>
  <si>
    <t>Leo1</t>
  </si>
  <si>
    <t>Fkbp11</t>
  </si>
  <si>
    <t>Kif20a</t>
  </si>
  <si>
    <t>Irx1</t>
  </si>
  <si>
    <t>Tpm4</t>
  </si>
  <si>
    <t>P2ry6</t>
  </si>
  <si>
    <t>H2-T22</t>
  </si>
  <si>
    <t>Pmaip1</t>
  </si>
  <si>
    <t>Lbp</t>
  </si>
  <si>
    <t>1700017B05Rik</t>
  </si>
  <si>
    <t>Runx3</t>
  </si>
  <si>
    <t>Cyb5r3</t>
  </si>
  <si>
    <t>2410006H16Rik</t>
  </si>
  <si>
    <t>Fam20c</t>
  </si>
  <si>
    <t>Nagpa</t>
  </si>
  <si>
    <t>Gxylt2</t>
  </si>
  <si>
    <t>Fam64a</t>
  </si>
  <si>
    <t>Blvrb</t>
  </si>
  <si>
    <t>P4ha3</t>
  </si>
  <si>
    <t>Gm3788</t>
  </si>
  <si>
    <t>Ctsh</t>
  </si>
  <si>
    <t>Cnr2</t>
  </si>
  <si>
    <t>Adam19</t>
  </si>
  <si>
    <t>Nxpe5</t>
  </si>
  <si>
    <t>Gm5086</t>
  </si>
  <si>
    <t>Rnase6</t>
  </si>
  <si>
    <t>Naglu</t>
  </si>
  <si>
    <t>Abcg3</t>
  </si>
  <si>
    <t>Sfrp4</t>
  </si>
  <si>
    <t>Meox1</t>
  </si>
  <si>
    <t>Arhgap22</t>
  </si>
  <si>
    <t>Naip6</t>
  </si>
  <si>
    <t>Hvcn1</t>
  </si>
  <si>
    <t>Adamts2</t>
  </si>
  <si>
    <t>Cd40</t>
  </si>
  <si>
    <t>Rab32</t>
  </si>
  <si>
    <t>Cdkn3</t>
  </si>
  <si>
    <t>Col1a1</t>
  </si>
  <si>
    <t>Shisa5</t>
  </si>
  <si>
    <t>Clock</t>
  </si>
  <si>
    <t>Lrrk1</t>
  </si>
  <si>
    <t>Ms4a4c</t>
  </si>
  <si>
    <t>Prag1</t>
  </si>
  <si>
    <t>Arhgap11a</t>
  </si>
  <si>
    <t>Fhl2</t>
  </si>
  <si>
    <t>Il6ra</t>
  </si>
  <si>
    <t>Cd4</t>
  </si>
  <si>
    <t>Slco2b1</t>
  </si>
  <si>
    <t>Plxnd1</t>
  </si>
  <si>
    <t>Ptpn1</t>
  </si>
  <si>
    <t>Slamf8</t>
  </si>
  <si>
    <t>Cks1b</t>
  </si>
  <si>
    <t>Clec4a1</t>
  </si>
  <si>
    <t>Cd86</t>
  </si>
  <si>
    <t>Gdf15</t>
  </si>
  <si>
    <t>Rab3il1</t>
  </si>
  <si>
    <t>Lrrc17</t>
  </si>
  <si>
    <t>Oaf</t>
  </si>
  <si>
    <t>Efna1</t>
  </si>
  <si>
    <t>Pdgfrl</t>
  </si>
  <si>
    <t>Lgals9</t>
  </si>
  <si>
    <t>Irf5</t>
  </si>
  <si>
    <t>Clec4e</t>
  </si>
  <si>
    <t>Pfn1</t>
  </si>
  <si>
    <t>Lmna</t>
  </si>
  <si>
    <t>Angptl7</t>
  </si>
  <si>
    <t>Mfsd1</t>
  </si>
  <si>
    <t>Dock10</t>
  </si>
  <si>
    <t>Lrg1</t>
  </si>
  <si>
    <t>Foxm1</t>
  </si>
  <si>
    <t>H19</t>
  </si>
  <si>
    <t>Def6</t>
  </si>
  <si>
    <t>Ppib</t>
  </si>
  <si>
    <t>Mfap2</t>
  </si>
  <si>
    <t>Pira2</t>
  </si>
  <si>
    <t>Chaf1b</t>
  </si>
  <si>
    <t>Stard5</t>
  </si>
  <si>
    <t>Rmnd5a</t>
  </si>
  <si>
    <t>Arsi</t>
  </si>
  <si>
    <t>Tcf19</t>
  </si>
  <si>
    <t>Kcnn4</t>
  </si>
  <si>
    <t>Srpx</t>
  </si>
  <si>
    <t>Esm1</t>
  </si>
  <si>
    <t>Alx3</t>
  </si>
  <si>
    <t>Acap1</t>
  </si>
  <si>
    <t>Bub1</t>
  </si>
  <si>
    <t>Msrb1</t>
  </si>
  <si>
    <t>Tk1</t>
  </si>
  <si>
    <t>Plcg2</t>
  </si>
  <si>
    <t>H2-Q7</t>
  </si>
  <si>
    <t>Cdh11</t>
  </si>
  <si>
    <t>A4galt</t>
  </si>
  <si>
    <t>Inmt</t>
  </si>
  <si>
    <t>Ulbp1</t>
  </si>
  <si>
    <t>Col6a1</t>
  </si>
  <si>
    <t>Cd302</t>
  </si>
  <si>
    <t>Fgf18</t>
  </si>
  <si>
    <t>Selp</t>
  </si>
  <si>
    <t>Sema4c</t>
  </si>
  <si>
    <t>P2ry12</t>
  </si>
  <si>
    <t>Cxcl12</t>
  </si>
  <si>
    <t>Col16a1</t>
  </si>
  <si>
    <t>Csrp2</t>
  </si>
  <si>
    <t>Aebp1</t>
  </si>
  <si>
    <t>Ccl22</t>
  </si>
  <si>
    <t>Hist3h2a</t>
  </si>
  <si>
    <t>Ncaph</t>
  </si>
  <si>
    <t>Pbk</t>
  </si>
  <si>
    <t>Klrk1</t>
  </si>
  <si>
    <t>Bpgm</t>
  </si>
  <si>
    <t>Il4ra</t>
  </si>
  <si>
    <t>Gatm</t>
  </si>
  <si>
    <t>Nos2</t>
  </si>
  <si>
    <t>Pstpip1</t>
  </si>
  <si>
    <t>AW551984</t>
  </si>
  <si>
    <t>Fam114a1</t>
  </si>
  <si>
    <t>Adamts7</t>
  </si>
  <si>
    <t>Lima1</t>
  </si>
  <si>
    <t>Acp5</t>
  </si>
  <si>
    <t>Slc39a1</t>
  </si>
  <si>
    <t>Vcam1</t>
  </si>
  <si>
    <t>Fgl2</t>
  </si>
  <si>
    <t>Milr1</t>
  </si>
  <si>
    <t>Pparg</t>
  </si>
  <si>
    <t>Adamtsl5</t>
  </si>
  <si>
    <t>Emp3</t>
  </si>
  <si>
    <t>Psmb9</t>
  </si>
  <si>
    <t>Mrc1</t>
  </si>
  <si>
    <t>Ecm1</t>
  </si>
  <si>
    <t>Col11a1</t>
  </si>
  <si>
    <t>Ppp1r3c</t>
  </si>
  <si>
    <t>Glt8d2</t>
  </si>
  <si>
    <t>Matn4</t>
  </si>
  <si>
    <t>Igfbp7</t>
  </si>
  <si>
    <t>Sh2d1b2</t>
  </si>
  <si>
    <t>Masp1</t>
  </si>
  <si>
    <t>Tlr6</t>
  </si>
  <si>
    <t>Ltbp2</t>
  </si>
  <si>
    <t>Gm12346</t>
  </si>
  <si>
    <t>Hic1</t>
  </si>
  <si>
    <t>Slfn1</t>
  </si>
  <si>
    <t>Pcolce</t>
  </si>
  <si>
    <t>Ggt5</t>
  </si>
  <si>
    <t>Mgl2</t>
  </si>
  <si>
    <t>Gm13391</t>
  </si>
  <si>
    <t>Nupr1</t>
  </si>
  <si>
    <t>Cd244</t>
  </si>
  <si>
    <t>Serpine1</t>
  </si>
  <si>
    <t>Dsn1</t>
  </si>
  <si>
    <t>Bin3</t>
  </si>
  <si>
    <t>Itga11</t>
  </si>
  <si>
    <t>Hcst</t>
  </si>
  <si>
    <t>Ikbip</t>
  </si>
  <si>
    <t>Col4a1</t>
  </si>
  <si>
    <t>Prkcdbp</t>
  </si>
  <si>
    <t>Nlrp3</t>
  </si>
  <si>
    <t>Slc50a1</t>
  </si>
  <si>
    <t>Mmp11</t>
  </si>
  <si>
    <t>Ube2c</t>
  </si>
  <si>
    <t>Plod3</t>
  </si>
  <si>
    <t>AC160123.2</t>
  </si>
  <si>
    <t>Rflna</t>
  </si>
  <si>
    <t>C1qtnf7</t>
  </si>
  <si>
    <t>Wipf1</t>
  </si>
  <si>
    <t>Sh2b2</t>
  </si>
  <si>
    <t>Six2</t>
  </si>
  <si>
    <t>Ehd4</t>
  </si>
  <si>
    <t>Mtmr4</t>
  </si>
  <si>
    <t>Crtap</t>
  </si>
  <si>
    <t>Fmnl3</t>
  </si>
  <si>
    <t>Plk4</t>
  </si>
  <si>
    <t>Lrrc15</t>
  </si>
  <si>
    <t>Mmp12</t>
  </si>
  <si>
    <t>Htra1</t>
  </si>
  <si>
    <t>Ly6c2</t>
  </si>
  <si>
    <t>Eda2r</t>
  </si>
  <si>
    <t>Nxpe1-ps</t>
  </si>
  <si>
    <t>Icam1</t>
  </si>
  <si>
    <t>Oas1a</t>
  </si>
  <si>
    <t>Clec1a</t>
  </si>
  <si>
    <t>Clec2d</t>
  </si>
  <si>
    <t>Zfp771</t>
  </si>
  <si>
    <t>Tbc1d2b</t>
  </si>
  <si>
    <t>Aspn</t>
  </si>
  <si>
    <t>Pald1</t>
  </si>
  <si>
    <t>Sele</t>
  </si>
  <si>
    <t>Adamts14</t>
  </si>
  <si>
    <t>Fstl3</t>
  </si>
  <si>
    <t>Mical2</t>
  </si>
  <si>
    <t>Lamp1</t>
  </si>
  <si>
    <t>Sdc3</t>
  </si>
  <si>
    <t>Fgd2</t>
  </si>
  <si>
    <t>Mdfi</t>
  </si>
  <si>
    <t>Gm15753</t>
  </si>
  <si>
    <t>Crabp2</t>
  </si>
  <si>
    <t>9330175E14Rik</t>
  </si>
  <si>
    <t>Plekho1</t>
  </si>
  <si>
    <t>Pclaf</t>
  </si>
  <si>
    <t>AU020206</t>
  </si>
  <si>
    <t>Nusap1</t>
  </si>
  <si>
    <t>Cped1</t>
  </si>
  <si>
    <t>Dennd1c</t>
  </si>
  <si>
    <t>Tfpi2</t>
  </si>
  <si>
    <t>B4galt5</t>
  </si>
  <si>
    <t>Arpc4</t>
  </si>
  <si>
    <t>Batf3</t>
  </si>
  <si>
    <t>Clec14a</t>
  </si>
  <si>
    <t>1810055G02Rik</t>
  </si>
  <si>
    <t>Rrm2</t>
  </si>
  <si>
    <t>Mcm5</t>
  </si>
  <si>
    <t>Rnase4</t>
  </si>
  <si>
    <t>Vkorc1</t>
  </si>
  <si>
    <t>Itpripl2</t>
  </si>
  <si>
    <t>Tnfrsf11b</t>
  </si>
  <si>
    <t>Chst12</t>
  </si>
  <si>
    <t>Cd9</t>
  </si>
  <si>
    <t>Hsp90aa1</t>
  </si>
  <si>
    <t>Dlgap5</t>
  </si>
  <si>
    <t>Ralb</t>
  </si>
  <si>
    <t>Htr2b</t>
  </si>
  <si>
    <t>Fam109b</t>
  </si>
  <si>
    <t>Pla2g4a</t>
  </si>
  <si>
    <t>Pip4k2a</t>
  </si>
  <si>
    <t>Pofut2</t>
  </si>
  <si>
    <t>E2f2</t>
  </si>
  <si>
    <t>Mfsd12</t>
  </si>
  <si>
    <t>Gata6</t>
  </si>
  <si>
    <t>Slc29a1</t>
  </si>
  <si>
    <t>Gm7809</t>
  </si>
  <si>
    <t>Ier5l</t>
  </si>
  <si>
    <t>Fndc1</t>
  </si>
  <si>
    <t>Ptgdr</t>
  </si>
  <si>
    <t>Aldh3b1</t>
  </si>
  <si>
    <t>Abi3</t>
  </si>
  <si>
    <t>Ticam2</t>
  </si>
  <si>
    <t>Gpx7</t>
  </si>
  <si>
    <t>Fam212a</t>
  </si>
  <si>
    <t>Mob3a</t>
  </si>
  <si>
    <t>Kif15</t>
  </si>
  <si>
    <t>Nsa2</t>
  </si>
  <si>
    <t>Loxl3</t>
  </si>
  <si>
    <t>Layn</t>
  </si>
  <si>
    <t>Nid1</t>
  </si>
  <si>
    <t>Apod</t>
  </si>
  <si>
    <t>Nuf2</t>
  </si>
  <si>
    <t>Ifi27l2a</t>
  </si>
  <si>
    <t>Lpar1</t>
  </si>
  <si>
    <t>Phf11b</t>
  </si>
  <si>
    <t>Mthfd1l</t>
  </si>
  <si>
    <t>Ccar1</t>
  </si>
  <si>
    <t>Cgref1</t>
  </si>
  <si>
    <t>Mmp3</t>
  </si>
  <si>
    <t>Tfec</t>
  </si>
  <si>
    <t>Aldh1a2</t>
  </si>
  <si>
    <t>Phlda3</t>
  </si>
  <si>
    <t>Dap</t>
  </si>
  <si>
    <t>Rps6ka1</t>
  </si>
  <si>
    <t>Lfng</t>
  </si>
  <si>
    <t>Serpinh1</t>
  </si>
  <si>
    <t>Col4a2</t>
  </si>
  <si>
    <t>Slc6a12</t>
  </si>
  <si>
    <t>Snd1</t>
  </si>
  <si>
    <t>Rplp1</t>
  </si>
  <si>
    <t>Cd36</t>
  </si>
  <si>
    <t>Dram1</t>
  </si>
  <si>
    <t>Sirpb1a</t>
  </si>
  <si>
    <t>Ank</t>
  </si>
  <si>
    <t>Cdc42ep2</t>
  </si>
  <si>
    <t>Gzma</t>
  </si>
  <si>
    <t>Dab2</t>
  </si>
  <si>
    <t>Hhat</t>
  </si>
  <si>
    <t>Tnmd</t>
  </si>
  <si>
    <t>Lce3a</t>
  </si>
  <si>
    <t>Thbs3</t>
  </si>
  <si>
    <t>Rubcnl</t>
  </si>
  <si>
    <t>Hnrnpc</t>
  </si>
  <si>
    <t>Arhgef39</t>
  </si>
  <si>
    <t>Nxpe2</t>
  </si>
  <si>
    <t>Serping1</t>
  </si>
  <si>
    <t>Hpgd</t>
  </si>
  <si>
    <t>I830077J02Rik</t>
  </si>
  <si>
    <t>Pitx2</t>
  </si>
  <si>
    <t>Atp8b1</t>
  </si>
  <si>
    <t>Plekha4</t>
  </si>
  <si>
    <t>Cxcl5</t>
  </si>
  <si>
    <t>Ifi211</t>
  </si>
  <si>
    <t>Creb3l1</t>
  </si>
  <si>
    <t>Cd109</t>
  </si>
  <si>
    <t>Camk1</t>
  </si>
  <si>
    <t>Kdelr2</t>
  </si>
  <si>
    <t>Tgfbr1</t>
  </si>
  <si>
    <t>Tmem156</t>
  </si>
  <si>
    <t>Nlrc5</t>
  </si>
  <si>
    <t>Lrrc75a</t>
  </si>
  <si>
    <t>Dhx58</t>
  </si>
  <si>
    <t>Rnf149</t>
  </si>
  <si>
    <t>Prc1</t>
  </si>
  <si>
    <t>P4hb</t>
  </si>
  <si>
    <t>Tmem158</t>
  </si>
  <si>
    <t>AW112010</t>
  </si>
  <si>
    <t>B2m</t>
  </si>
  <si>
    <t>Mbnl1</t>
  </si>
  <si>
    <t>Ltb</t>
  </si>
  <si>
    <t>Npl</t>
  </si>
  <si>
    <t>Serpine3</t>
  </si>
  <si>
    <t>5830432E09Rik</t>
  </si>
  <si>
    <t>Stip1</t>
  </si>
  <si>
    <t>Tmsb10</t>
  </si>
  <si>
    <t>Cdk5rap3</t>
  </si>
  <si>
    <t>Ikbke</t>
  </si>
  <si>
    <t>Sulf2</t>
  </si>
  <si>
    <t>C4b</t>
  </si>
  <si>
    <t>Hexa</t>
  </si>
  <si>
    <t>Ntpcr</t>
  </si>
  <si>
    <t>Cst7</t>
  </si>
  <si>
    <t>Rtp4</t>
  </si>
  <si>
    <t>H2-M3</t>
  </si>
  <si>
    <t>Amt</t>
  </si>
  <si>
    <t>Ckap4</t>
  </si>
  <si>
    <t>Prdx4</t>
  </si>
  <si>
    <t>Litaf</t>
  </si>
  <si>
    <t>Trp53i13</t>
  </si>
  <si>
    <t>Abhd12</t>
  </si>
  <si>
    <t>Ooep</t>
  </si>
  <si>
    <t>C1qtnf6</t>
  </si>
  <si>
    <t>Idh3a</t>
  </si>
  <si>
    <t>Chst14</t>
  </si>
  <si>
    <t>Smpd5</t>
  </si>
  <si>
    <t>Sfpq</t>
  </si>
  <si>
    <t>Uhrf1</t>
  </si>
  <si>
    <t>Trim30a</t>
  </si>
  <si>
    <t>Eme1</t>
  </si>
  <si>
    <t>Arhgef6</t>
  </si>
  <si>
    <t>Tcf3</t>
  </si>
  <si>
    <t>Cd80</t>
  </si>
  <si>
    <t>Rab11fip5</t>
  </si>
  <si>
    <t>Mndal</t>
  </si>
  <si>
    <t>Sertad3</t>
  </si>
  <si>
    <t>Eln</t>
  </si>
  <si>
    <t>Elk3</t>
  </si>
  <si>
    <t>Slc40a1</t>
  </si>
  <si>
    <t>Plod2</t>
  </si>
  <si>
    <t>Gpr132</t>
  </si>
  <si>
    <t>BC026585</t>
  </si>
  <si>
    <t>Ifitm3</t>
  </si>
  <si>
    <t>Csf1</t>
  </si>
  <si>
    <t>Mmp27</t>
  </si>
  <si>
    <t>Irgm1</t>
  </si>
  <si>
    <t>Ifi203</t>
  </si>
  <si>
    <t>Slc7a7</t>
  </si>
  <si>
    <t>Cd9-ps</t>
  </si>
  <si>
    <t>Spats2l</t>
  </si>
  <si>
    <t>Phf19</t>
  </si>
  <si>
    <t>A530064D06Rik</t>
  </si>
  <si>
    <t>Scimp</t>
  </si>
  <si>
    <t>Nab2</t>
  </si>
  <si>
    <t>Itpripl1</t>
  </si>
  <si>
    <t>Pqlc3</t>
  </si>
  <si>
    <t>Tspan32</t>
  </si>
  <si>
    <t>Gna12</t>
  </si>
  <si>
    <t>Abcb1b</t>
  </si>
  <si>
    <t>Ckap2</t>
  </si>
  <si>
    <t>Gm15242</t>
  </si>
  <si>
    <t>Sipa1l3</t>
  </si>
  <si>
    <t>Ncapg2</t>
  </si>
  <si>
    <t>Serpinf1</t>
  </si>
  <si>
    <t>Ednra</t>
  </si>
  <si>
    <t>Batf</t>
  </si>
  <si>
    <t>Rps6ka4</t>
  </si>
  <si>
    <t>Gpr137b-ps</t>
  </si>
  <si>
    <t>Slc1a5</t>
  </si>
  <si>
    <t>Igdcc4</t>
  </si>
  <si>
    <t>Syne2</t>
  </si>
  <si>
    <t>Gm20627</t>
  </si>
  <si>
    <t>Selenoh</t>
  </si>
  <si>
    <t>Megf6</t>
  </si>
  <si>
    <t>Ptrh1</t>
  </si>
  <si>
    <t>Twist1</t>
  </si>
  <si>
    <t>Dnase1l1</t>
  </si>
  <si>
    <t>Npdc1</t>
  </si>
  <si>
    <t>Plod1</t>
  </si>
  <si>
    <t>D330045A20Rik</t>
  </si>
  <si>
    <t>Adgre4</t>
  </si>
  <si>
    <t>Fhl4</t>
  </si>
  <si>
    <t>Aoah</t>
  </si>
  <si>
    <t>Itgbl1</t>
  </si>
  <si>
    <t>Gpr156</t>
  </si>
  <si>
    <t>Tapbp</t>
  </si>
  <si>
    <t>Itgb5</t>
  </si>
  <si>
    <t>Alox5</t>
  </si>
  <si>
    <t>Galnt5</t>
  </si>
  <si>
    <t>Ciita</t>
  </si>
  <si>
    <t>Gm9025</t>
  </si>
  <si>
    <t>Sh2b3</t>
  </si>
  <si>
    <t>Plcb2</t>
  </si>
  <si>
    <t>Bst2</t>
  </si>
  <si>
    <t>Sp140</t>
  </si>
  <si>
    <t>Galnt4</t>
  </si>
  <si>
    <t>Entpd2</t>
  </si>
  <si>
    <t>Cd209a</t>
  </si>
  <si>
    <t>Jak3</t>
  </si>
  <si>
    <t>Elovl6</t>
  </si>
  <si>
    <t>Man2b2</t>
  </si>
  <si>
    <t>Pdgfra</t>
  </si>
  <si>
    <t>Col5a3</t>
  </si>
  <si>
    <t>Nnmt</t>
  </si>
  <si>
    <t>Snhg18</t>
  </si>
  <si>
    <t>H2-DMb2</t>
  </si>
  <si>
    <t>Pla2g2d</t>
  </si>
  <si>
    <t>H2-T23</t>
  </si>
  <si>
    <t>Crlf1</t>
  </si>
  <si>
    <t>Gbp9</t>
  </si>
  <si>
    <t>Tnfrsf23</t>
  </si>
  <si>
    <t>Hacd4</t>
  </si>
  <si>
    <t>Sparc</t>
  </si>
  <si>
    <t>Ext2</t>
  </si>
  <si>
    <t>Rgs14</t>
  </si>
  <si>
    <t>2500002B13Rik</t>
  </si>
  <si>
    <t>Srm</t>
  </si>
  <si>
    <t>Nfatc1</t>
  </si>
  <si>
    <t>Tpt1-ps3</t>
  </si>
  <si>
    <t>Timp2</t>
  </si>
  <si>
    <t>Surf4</t>
  </si>
  <si>
    <t>Rftn2</t>
  </si>
  <si>
    <t>Rpn2</t>
  </si>
  <si>
    <t>Sp7</t>
  </si>
  <si>
    <t>Gm10602</t>
  </si>
  <si>
    <t>Calu</t>
  </si>
  <si>
    <t>Mms22l</t>
  </si>
  <si>
    <t>Abcd1</t>
  </si>
  <si>
    <t>Akt1</t>
  </si>
  <si>
    <t>Sec24d</t>
  </si>
  <si>
    <t>Nlk</t>
  </si>
  <si>
    <t>C330027C09Rik</t>
  </si>
  <si>
    <t>Rad54l</t>
  </si>
  <si>
    <t>Cmtm7</t>
  </si>
  <si>
    <t>Arrdc3</t>
  </si>
  <si>
    <t>Nlrp1b</t>
  </si>
  <si>
    <t>Fkbp14</t>
  </si>
  <si>
    <t>Tm6sf2</t>
  </si>
  <si>
    <t>Nup62cl</t>
  </si>
  <si>
    <t>Ddias</t>
  </si>
  <si>
    <t>Zfp521</t>
  </si>
  <si>
    <t>Gm9835</t>
  </si>
  <si>
    <t>Ece1</t>
  </si>
  <si>
    <t>Ino80d</t>
  </si>
  <si>
    <t>Chaf1a</t>
  </si>
  <si>
    <t>Mettl1</t>
  </si>
  <si>
    <t>Apol9a</t>
  </si>
  <si>
    <t>Cenpa</t>
  </si>
  <si>
    <t>Gpsm3</t>
  </si>
  <si>
    <t>Cdca3</t>
  </si>
  <si>
    <t>AC158605.2</t>
  </si>
  <si>
    <t>Hspa1a</t>
  </si>
  <si>
    <t>Atp8b2</t>
  </si>
  <si>
    <t>P2ry14</t>
  </si>
  <si>
    <t>Disc1</t>
  </si>
  <si>
    <t>2810032G03Rik</t>
  </si>
  <si>
    <t>Crispld2</t>
  </si>
  <si>
    <t>P2rx7</t>
  </si>
  <si>
    <t>Cenpf</t>
  </si>
  <si>
    <t>Arhgdia</t>
  </si>
  <si>
    <t>Foxd2os</t>
  </si>
  <si>
    <t>Mtmr11</t>
  </si>
  <si>
    <t>Itgb1</t>
  </si>
  <si>
    <t>Sec61a1</t>
  </si>
  <si>
    <t>Cfl1</t>
  </si>
  <si>
    <t>Kmo</t>
  </si>
  <si>
    <t>Atp6v0a4</t>
  </si>
  <si>
    <t>2010300F17Rik</t>
  </si>
  <si>
    <t>Ppp4r2</t>
  </si>
  <si>
    <t>Derl3</t>
  </si>
  <si>
    <t>Kdelc2</t>
  </si>
  <si>
    <t>G530011O06Rik</t>
  </si>
  <si>
    <t>Ppp1cc</t>
  </si>
  <si>
    <t>Sgpl1</t>
  </si>
  <si>
    <t>Rgs3</t>
  </si>
  <si>
    <t>Coro2b</t>
  </si>
  <si>
    <t>Gdf3</t>
  </si>
  <si>
    <t>Rhbdf1</t>
  </si>
  <si>
    <t>P3h4</t>
  </si>
  <si>
    <t>Gm8995</t>
  </si>
  <si>
    <t>Rrad</t>
  </si>
  <si>
    <t>Olfml3</t>
  </si>
  <si>
    <t>Tmem255b</t>
  </si>
  <si>
    <t>Gnai2</t>
  </si>
  <si>
    <t>Fbxl8</t>
  </si>
  <si>
    <t>Mical1</t>
  </si>
  <si>
    <t>Clec4b1</t>
  </si>
  <si>
    <t>Kif18b</t>
  </si>
  <si>
    <t>Neurl1b</t>
  </si>
  <si>
    <t>Ear2</t>
  </si>
  <si>
    <t>Ftl1</t>
  </si>
  <si>
    <t>3830408C21Rik</t>
  </si>
  <si>
    <t>Irak3</t>
  </si>
  <si>
    <t>Specc1</t>
  </si>
  <si>
    <t>Zeb1</t>
  </si>
  <si>
    <t>Hpgds</t>
  </si>
  <si>
    <t>Cenpb</t>
  </si>
  <si>
    <t>Cd200</t>
  </si>
  <si>
    <t>Gja4</t>
  </si>
  <si>
    <t>Wdr62</t>
  </si>
  <si>
    <t>Rrbp1</t>
  </si>
  <si>
    <t>Akap9</t>
  </si>
  <si>
    <t>Lilra5</t>
  </si>
  <si>
    <t>Blvra</t>
  </si>
  <si>
    <t>Zc3hav1</t>
  </si>
  <si>
    <t>Inf2</t>
  </si>
  <si>
    <t>Sox18</t>
  </si>
  <si>
    <t>Foxp4</t>
  </si>
  <si>
    <t>Map3k3</t>
  </si>
  <si>
    <t>Knl1</t>
  </si>
  <si>
    <t>Stx2</t>
  </si>
  <si>
    <t>Zkscan17</t>
  </si>
  <si>
    <t>Gm11599</t>
  </si>
  <si>
    <t>Etnppl</t>
  </si>
  <si>
    <t>Clec4n</t>
  </si>
  <si>
    <t>Gas2l3</t>
  </si>
  <si>
    <t>H2-T10</t>
  </si>
  <si>
    <t>Gbp5</t>
  </si>
  <si>
    <t>Cyld</t>
  </si>
  <si>
    <t>Mrpl52</t>
  </si>
  <si>
    <t>Xaf1</t>
  </si>
  <si>
    <t>Nup93</t>
  </si>
  <si>
    <t>Mcm9</t>
  </si>
  <si>
    <t>Birc3</t>
  </si>
  <si>
    <t>Nfkb2</t>
  </si>
  <si>
    <t>Thbs4</t>
  </si>
  <si>
    <t>Bax</t>
  </si>
  <si>
    <t>Gmip</t>
  </si>
  <si>
    <t>Gpr141</t>
  </si>
  <si>
    <t>Lxn</t>
  </si>
  <si>
    <t>Gcnt1</t>
  </si>
  <si>
    <t>Fibin</t>
  </si>
  <si>
    <t>Pla1a</t>
  </si>
  <si>
    <t>Spdl1</t>
  </si>
  <si>
    <t>Trac</t>
  </si>
  <si>
    <t>Rras</t>
  </si>
  <si>
    <t>Acsl1</t>
  </si>
  <si>
    <t>Mxd3</t>
  </si>
  <si>
    <t>Erf</t>
  </si>
  <si>
    <t>Btbd19</t>
  </si>
  <si>
    <t>Kif21a</t>
  </si>
  <si>
    <t>Rimklb</t>
  </si>
  <si>
    <t>Fam188b</t>
  </si>
  <si>
    <t>Oas3</t>
  </si>
  <si>
    <t>Gm13375</t>
  </si>
  <si>
    <t>Mtor</t>
  </si>
  <si>
    <t>Ppil6</t>
  </si>
  <si>
    <t>Igfals</t>
  </si>
  <si>
    <t>Tmem71</t>
  </si>
  <si>
    <t>Lacc1</t>
  </si>
  <si>
    <t>Cd247</t>
  </si>
  <si>
    <t>Xcr1</t>
  </si>
  <si>
    <t>Gjb2</t>
  </si>
  <si>
    <t>Actg2</t>
  </si>
  <si>
    <t>Fcgrt</t>
  </si>
  <si>
    <t>Aim2</t>
  </si>
  <si>
    <t>Ppm1m</t>
  </si>
  <si>
    <t>Zc3h12d</t>
  </si>
  <si>
    <t>Zmynd8</t>
  </si>
  <si>
    <t>Plbd2</t>
  </si>
  <si>
    <t>Mctp1</t>
  </si>
  <si>
    <t>Gm20633</t>
  </si>
  <si>
    <t>Banp</t>
  </si>
  <si>
    <t>Wnt5a</t>
  </si>
  <si>
    <t>Ptgfr</t>
  </si>
  <si>
    <t>Mga</t>
  </si>
  <si>
    <t>Cd300lf</t>
  </si>
  <si>
    <t>Psrc1</t>
  </si>
  <si>
    <t>Xlr</t>
  </si>
  <si>
    <t>Ms4a6b</t>
  </si>
  <si>
    <t>Rhoh</t>
  </si>
  <si>
    <t>Il12rb2</t>
  </si>
  <si>
    <t>Senp8</t>
  </si>
  <si>
    <t>Nphp4</t>
  </si>
  <si>
    <t>Dapk1</t>
  </si>
  <si>
    <t>Sqrdl</t>
  </si>
  <si>
    <t>Gm22</t>
  </si>
  <si>
    <t>Clec10a</t>
  </si>
  <si>
    <t>Trp53</t>
  </si>
  <si>
    <t>Selenon</t>
  </si>
  <si>
    <t>Rin3</t>
  </si>
  <si>
    <t>Asap3</t>
  </si>
  <si>
    <t>Trp53i11</t>
  </si>
  <si>
    <t>Lipa</t>
  </si>
  <si>
    <t>Prr15</t>
  </si>
  <si>
    <t>Mcm2</t>
  </si>
  <si>
    <t>St8sia4</t>
  </si>
  <si>
    <t>Pear1</t>
  </si>
  <si>
    <t>AC122860.2</t>
  </si>
  <si>
    <t>Tnfsf10</t>
  </si>
  <si>
    <t>D630003M21Rik</t>
  </si>
  <si>
    <t>Pole</t>
  </si>
  <si>
    <t>Rpsa-ps10</t>
  </si>
  <si>
    <t>Crip1</t>
  </si>
  <si>
    <t>Oas1g</t>
  </si>
  <si>
    <t>Cxadr</t>
  </si>
  <si>
    <t>Leprot</t>
  </si>
  <si>
    <t>Mylip</t>
  </si>
  <si>
    <t>Lrp3</t>
  </si>
  <si>
    <t>Fem1b</t>
  </si>
  <si>
    <t>Anxa5</t>
  </si>
  <si>
    <t>Snx7</t>
  </si>
  <si>
    <t>Ccl6</t>
  </si>
  <si>
    <t>Hebp1</t>
  </si>
  <si>
    <t>Ptk7</t>
  </si>
  <si>
    <t>Efemp2</t>
  </si>
  <si>
    <t>Tec</t>
  </si>
  <si>
    <t>Ifi30</t>
  </si>
  <si>
    <t>Unc45bos</t>
  </si>
  <si>
    <t>Mknk1</t>
  </si>
  <si>
    <t>Glud1</t>
  </si>
  <si>
    <t>Relb</t>
  </si>
  <si>
    <t>Dkk2</t>
  </si>
  <si>
    <t>Kif1a</t>
  </si>
  <si>
    <t>Tfpi</t>
  </si>
  <si>
    <t>Slc16a6</t>
  </si>
  <si>
    <t>Ddost</t>
  </si>
  <si>
    <t>Numbl</t>
  </si>
  <si>
    <t>Rab34</t>
  </si>
  <si>
    <t>Stab1</t>
  </si>
  <si>
    <t>Plagl1</t>
  </si>
  <si>
    <t>Btbd10</t>
  </si>
  <si>
    <t>Cdt1</t>
  </si>
  <si>
    <t>Msn</t>
  </si>
  <si>
    <t>Zfp946</t>
  </si>
  <si>
    <t>Med12l</t>
  </si>
  <si>
    <t>Rab7b</t>
  </si>
  <si>
    <t>Olfml2b</t>
  </si>
  <si>
    <t>Tpst2</t>
  </si>
  <si>
    <t>Kcnk6</t>
  </si>
  <si>
    <t>Gm266</t>
  </si>
  <si>
    <t>Iigp1</t>
  </si>
  <si>
    <t>AC159819.3</t>
  </si>
  <si>
    <t>Adam8</t>
  </si>
  <si>
    <t>Antxr1</t>
  </si>
  <si>
    <t>Kif24</t>
  </si>
  <si>
    <t>Zbtb44</t>
  </si>
  <si>
    <t>Pigg</t>
  </si>
  <si>
    <t>Cep350</t>
  </si>
  <si>
    <t>Prokr1</t>
  </si>
  <si>
    <t>Plekhb2</t>
  </si>
  <si>
    <t>Serpine2</t>
  </si>
  <si>
    <t>Copz2</t>
  </si>
  <si>
    <t>Nkg7</t>
  </si>
  <si>
    <t>Retnlg</t>
  </si>
  <si>
    <t>Ltc4s</t>
  </si>
  <si>
    <t>Pgm3</t>
  </si>
  <si>
    <t>Rasgrp4</t>
  </si>
  <si>
    <t>Slfn8</t>
  </si>
  <si>
    <t>Adamts6</t>
  </si>
  <si>
    <t>Isg15</t>
  </si>
  <si>
    <t>Myo1c</t>
  </si>
  <si>
    <t>Map7d1</t>
  </si>
  <si>
    <t>Aqp1</t>
  </si>
  <si>
    <t>Ifi44</t>
  </si>
  <si>
    <t>Sp110</t>
  </si>
  <si>
    <t>Impa1</t>
  </si>
  <si>
    <t>Susd2</t>
  </si>
  <si>
    <t>Tuba4a</t>
  </si>
  <si>
    <t>Gm20257</t>
  </si>
  <si>
    <t>Gm6180</t>
  </si>
  <si>
    <t>Bicd2</t>
  </si>
  <si>
    <t>Erg</t>
  </si>
  <si>
    <t>Mgat2</t>
  </si>
  <si>
    <t>Ces2e</t>
  </si>
  <si>
    <t>Sh3bgrl2</t>
  </si>
  <si>
    <t>Ntn1</t>
  </si>
  <si>
    <t>Rasa3</t>
  </si>
  <si>
    <t>Gm20568</t>
  </si>
  <si>
    <t>F2r</t>
  </si>
  <si>
    <t>Timeless</t>
  </si>
  <si>
    <t>Eif2a</t>
  </si>
  <si>
    <t>Meis1</t>
  </si>
  <si>
    <t>Tagln2</t>
  </si>
  <si>
    <t>Rgma</t>
  </si>
  <si>
    <t>Bcor</t>
  </si>
  <si>
    <t>Pigf</t>
  </si>
  <si>
    <t>Ptx4</t>
  </si>
  <si>
    <t>Ncapg</t>
  </si>
  <si>
    <t>Arntl</t>
  </si>
  <si>
    <t>Mkks</t>
  </si>
  <si>
    <t>Cdk4</t>
  </si>
  <si>
    <t>Aspm</t>
  </si>
  <si>
    <t>Dtl</t>
  </si>
  <si>
    <t>Sipa1</t>
  </si>
  <si>
    <t>Osbp2</t>
  </si>
  <si>
    <t>Ddah2</t>
  </si>
  <si>
    <t>Gm5398</t>
  </si>
  <si>
    <t>Ankle1</t>
  </si>
  <si>
    <t>Evc2</t>
  </si>
  <si>
    <t>Lyn</t>
  </si>
  <si>
    <t>Tmem86a</t>
  </si>
  <si>
    <t>Plekhg2</t>
  </si>
  <si>
    <t>Spsb1</t>
  </si>
  <si>
    <t>Phf11d</t>
  </si>
  <si>
    <t>Olfm1</t>
  </si>
  <si>
    <t>A630001G21Rik</t>
  </si>
  <si>
    <t>Cxcr4</t>
  </si>
  <si>
    <t>Rhog</t>
  </si>
  <si>
    <t>Mtfp1</t>
  </si>
  <si>
    <t>Epor</t>
  </si>
  <si>
    <t>Ighd</t>
  </si>
  <si>
    <t>Celsr2</t>
  </si>
  <si>
    <t>Grrp1</t>
  </si>
  <si>
    <t>Tra2a</t>
  </si>
  <si>
    <t>Pnpla7</t>
  </si>
  <si>
    <t>Bid</t>
  </si>
  <si>
    <t>Slc5a3</t>
  </si>
  <si>
    <t>Zbp1</t>
  </si>
  <si>
    <t>Gbp4</t>
  </si>
  <si>
    <t>Fam171a1</t>
  </si>
  <si>
    <t>Usp37</t>
  </si>
  <si>
    <t>Gstm2</t>
  </si>
  <si>
    <t>Ripk1</t>
  </si>
  <si>
    <t>Gm15867</t>
  </si>
  <si>
    <t>Pkn1</t>
  </si>
  <si>
    <t>Nhs</t>
  </si>
  <si>
    <t>Ski</t>
  </si>
  <si>
    <t>Cstf2t</t>
  </si>
  <si>
    <t>Vdac1</t>
  </si>
  <si>
    <t>Irak4</t>
  </si>
  <si>
    <t>Slc25a45</t>
  </si>
  <si>
    <t>Spsb2</t>
  </si>
  <si>
    <t>Tacc3</t>
  </si>
  <si>
    <t>Ost4</t>
  </si>
  <si>
    <t>H13</t>
  </si>
  <si>
    <t>Pld2</t>
  </si>
  <si>
    <t>Phldb1</t>
  </si>
  <si>
    <t>Arsa</t>
  </si>
  <si>
    <t>Tap1</t>
  </si>
  <si>
    <t>Xk</t>
  </si>
  <si>
    <t>Gm5552</t>
  </si>
  <si>
    <t>Chst7</t>
  </si>
  <si>
    <t>Ptpre</t>
  </si>
  <si>
    <t>Ifngr1</t>
  </si>
  <si>
    <t>Rcsd1</t>
  </si>
  <si>
    <t>Rad51</t>
  </si>
  <si>
    <t>Mgea5</t>
  </si>
  <si>
    <t>Ccl11</t>
  </si>
  <si>
    <t>Gm37494</t>
  </si>
  <si>
    <t>Kcns1</t>
  </si>
  <si>
    <t>Lrmp</t>
  </si>
  <si>
    <t>Nol12</t>
  </si>
  <si>
    <t>Prrt2</t>
  </si>
  <si>
    <t>Birc6</t>
  </si>
  <si>
    <t>Srsf3</t>
  </si>
  <si>
    <t>Kazald1</t>
  </si>
  <si>
    <t>Ankrd28</t>
  </si>
  <si>
    <t>Pde4d</t>
  </si>
  <si>
    <t>Pknox1</t>
  </si>
  <si>
    <t>Fmod</t>
  </si>
  <si>
    <t>Ptger2</t>
  </si>
  <si>
    <t>Dusp23</t>
  </si>
  <si>
    <t>Tnfrsf14</t>
  </si>
  <si>
    <t>Casp4</t>
  </si>
  <si>
    <t>Tmem200b</t>
  </si>
  <si>
    <t>Fkbp9</t>
  </si>
  <si>
    <t>Tep1</t>
  </si>
  <si>
    <t>Trim30d</t>
  </si>
  <si>
    <t>Zbtb7c</t>
  </si>
  <si>
    <t>Tnf</t>
  </si>
  <si>
    <t>Parpbp</t>
  </si>
  <si>
    <t>Gm37885</t>
  </si>
  <si>
    <t>S100a4</t>
  </si>
  <si>
    <t>Myof</t>
  </si>
  <si>
    <t>Gapt</t>
  </si>
  <si>
    <t>Mgat4b</t>
  </si>
  <si>
    <t>Ifitm2</t>
  </si>
  <si>
    <t>Rnaseh2b</t>
  </si>
  <si>
    <t>Dll4</t>
  </si>
  <si>
    <t>Ptpn22</t>
  </si>
  <si>
    <t>Rps11</t>
  </si>
  <si>
    <t>Nlrc3</t>
  </si>
  <si>
    <t>Glipr2</t>
  </si>
  <si>
    <t>Atp8b4</t>
  </si>
  <si>
    <t>Zfp638</t>
  </si>
  <si>
    <t>H2-Q6</t>
  </si>
  <si>
    <t>Vat1</t>
  </si>
  <si>
    <t>Gpx1</t>
  </si>
  <si>
    <t>Gmppb</t>
  </si>
  <si>
    <t>Ehbp1l1</t>
  </si>
  <si>
    <t>Ube2l6</t>
  </si>
  <si>
    <t>Glud-ps</t>
  </si>
  <si>
    <t>Galk1</t>
  </si>
  <si>
    <t>Lmf2</t>
  </si>
  <si>
    <t>Pck2</t>
  </si>
  <si>
    <t>Cyp20a1</t>
  </si>
  <si>
    <t>Unc5b</t>
  </si>
  <si>
    <t>Srgap3</t>
  </si>
  <si>
    <t>Hist2h3c2</t>
  </si>
  <si>
    <t>Lamc1</t>
  </si>
  <si>
    <t>Dnajc10</t>
  </si>
  <si>
    <t>Tmem43</t>
  </si>
  <si>
    <t>Cd79b</t>
  </si>
  <si>
    <t>Pkd2l2</t>
  </si>
  <si>
    <t>Mkx</t>
  </si>
  <si>
    <t>Ptma</t>
  </si>
  <si>
    <t>Lyz1</t>
  </si>
  <si>
    <t>Fam198b</t>
  </si>
  <si>
    <t>Kitl</t>
  </si>
  <si>
    <t>Kcnv1</t>
  </si>
  <si>
    <t>Cd274</t>
  </si>
  <si>
    <t>Spp1</t>
  </si>
  <si>
    <t>Plk2</t>
  </si>
  <si>
    <t>Tm4sf1</t>
  </si>
  <si>
    <t>Gm4866</t>
  </si>
  <si>
    <t>Tnfrsf12a</t>
  </si>
  <si>
    <t>Spidr</t>
  </si>
  <si>
    <t>Nt5c</t>
  </si>
  <si>
    <t>Fth1</t>
  </si>
  <si>
    <t>Prkcz</t>
  </si>
  <si>
    <t>H6pd</t>
  </si>
  <si>
    <t>Anxa4</t>
  </si>
  <si>
    <t>Eef1b2</t>
  </si>
  <si>
    <t>Bst1</t>
  </si>
  <si>
    <t>AC151846.1</t>
  </si>
  <si>
    <t>Cdca5</t>
  </si>
  <si>
    <t>Pmf1</t>
  </si>
  <si>
    <t>Sgcb</t>
  </si>
  <si>
    <t>Ccl7</t>
  </si>
  <si>
    <t>Tpt1</t>
  </si>
  <si>
    <t>Slfn5</t>
  </si>
  <si>
    <t>Cyr61</t>
  </si>
  <si>
    <t>Rack1</t>
  </si>
  <si>
    <t>Gnao1</t>
  </si>
  <si>
    <t>Sik3</t>
  </si>
  <si>
    <t>Ggta1</t>
  </si>
  <si>
    <t>Top1</t>
  </si>
  <si>
    <t>Gm14032</t>
  </si>
  <si>
    <t>Ctsd</t>
  </si>
  <si>
    <t>Plekhf1</t>
  </si>
  <si>
    <t>Maged2</t>
  </si>
  <si>
    <t>Rsph1</t>
  </si>
  <si>
    <t>Gm9794</t>
  </si>
  <si>
    <t>Cap1</t>
  </si>
  <si>
    <t>Tnip1</t>
  </si>
  <si>
    <t>Swap70</t>
  </si>
  <si>
    <t>Nek2</t>
  </si>
  <si>
    <t>Ifnar2</t>
  </si>
  <si>
    <t>Car6</t>
  </si>
  <si>
    <t>Selenom</t>
  </si>
  <si>
    <t>Ltk</t>
  </si>
  <si>
    <t>C5ar2</t>
  </si>
  <si>
    <t>Rassf2</t>
  </si>
  <si>
    <t>Sh3gl1</t>
  </si>
  <si>
    <t>Ackr4</t>
  </si>
  <si>
    <t>Arhgap5</t>
  </si>
  <si>
    <t>Ackr2</t>
  </si>
  <si>
    <t>Serinc3</t>
  </si>
  <si>
    <t>Kmt2c</t>
  </si>
  <si>
    <t>Eif4ebp1</t>
  </si>
  <si>
    <t>Itih5</t>
  </si>
  <si>
    <t>Rc3h2</t>
  </si>
  <si>
    <t>Gm2115</t>
  </si>
  <si>
    <t>Sigmar1</t>
  </si>
  <si>
    <t>Ace</t>
  </si>
  <si>
    <t>Cys1</t>
  </si>
  <si>
    <t>Tnfaip8l1</t>
  </si>
  <si>
    <t>1110002E22Rik</t>
  </si>
  <si>
    <t>Qsox1</t>
  </si>
  <si>
    <t>Kntc1</t>
  </si>
  <si>
    <t>Adgra2</t>
  </si>
  <si>
    <t>Tm6sf1</t>
  </si>
  <si>
    <t>Mir22hg</t>
  </si>
  <si>
    <t>Prkaa2</t>
  </si>
  <si>
    <t>Hspg2</t>
  </si>
  <si>
    <t>Snx1</t>
  </si>
  <si>
    <t>Nrep</t>
  </si>
  <si>
    <t>Mastl</t>
  </si>
  <si>
    <t>Gm8292</t>
  </si>
  <si>
    <t>Cytip</t>
  </si>
  <si>
    <t>Cpeb4</t>
  </si>
  <si>
    <t>Itga2</t>
  </si>
  <si>
    <t>Acsl3</t>
  </si>
  <si>
    <t>Rabep2</t>
  </si>
  <si>
    <t>Ushbp1</t>
  </si>
  <si>
    <t>Hist1h2be</t>
  </si>
  <si>
    <t>Copb2</t>
  </si>
  <si>
    <t>Arhgap32</t>
  </si>
  <si>
    <t>Nrp1</t>
  </si>
  <si>
    <t>Pde4b</t>
  </si>
  <si>
    <t>Scx</t>
  </si>
  <si>
    <t>Col12a1</t>
  </si>
  <si>
    <t>Gm13456</t>
  </si>
  <si>
    <t>Gabrb3</t>
  </si>
  <si>
    <t>Tpgs1</t>
  </si>
  <si>
    <t>Plk1</t>
  </si>
  <si>
    <t>Trmt1l</t>
  </si>
  <si>
    <t>Nrp2</t>
  </si>
  <si>
    <t>Ncoa5</t>
  </si>
  <si>
    <t>Nmbr</t>
  </si>
  <si>
    <t>Lurap1l</t>
  </si>
  <si>
    <t>Plekho2</t>
  </si>
  <si>
    <t>Ncald</t>
  </si>
  <si>
    <t>Bach2</t>
  </si>
  <si>
    <t>Abca9</t>
  </si>
  <si>
    <t>Zdhhc8</t>
  </si>
  <si>
    <t>Nfatc2</t>
  </si>
  <si>
    <t>Desi1</t>
  </si>
  <si>
    <t>Htra2</t>
  </si>
  <si>
    <t>Prrx1</t>
  </si>
  <si>
    <t>Mustn1</t>
  </si>
  <si>
    <t>Dnaja1</t>
  </si>
  <si>
    <t>Il18rap</t>
  </si>
  <si>
    <t>Gmppa</t>
  </si>
  <si>
    <t>Tgif1</t>
  </si>
  <si>
    <t>Pth1r</t>
  </si>
  <si>
    <t>Thap2</t>
  </si>
  <si>
    <t>Mfng</t>
  </si>
  <si>
    <t>Aprt</t>
  </si>
  <si>
    <t>G0s2</t>
  </si>
  <si>
    <t>Pisd</t>
  </si>
  <si>
    <t>Parp14</t>
  </si>
  <si>
    <t>Mrgpre</t>
  </si>
  <si>
    <t>Tram2</t>
  </si>
  <si>
    <t>Gm8186</t>
  </si>
  <si>
    <t>Cdh5</t>
  </si>
  <si>
    <t>Ccrl2</t>
  </si>
  <si>
    <t>Npas2</t>
  </si>
  <si>
    <t>Gba</t>
  </si>
  <si>
    <t>Ms4a14</t>
  </si>
  <si>
    <t>Helz</t>
  </si>
  <si>
    <t>Hmga2</t>
  </si>
  <si>
    <t>Atp10a</t>
  </si>
  <si>
    <t>Phf11a</t>
  </si>
  <si>
    <t>Lmf1</t>
  </si>
  <si>
    <t>Gtf3a</t>
  </si>
  <si>
    <t>4833422C13Rik</t>
  </si>
  <si>
    <t>Mis18a</t>
  </si>
  <si>
    <t>Gm14681</t>
  </si>
  <si>
    <t>Rap2a</t>
  </si>
  <si>
    <t>Mkln1</t>
  </si>
  <si>
    <t>Hmmr</t>
  </si>
  <si>
    <t>Ppm1h</t>
  </si>
  <si>
    <t>Rab29</t>
  </si>
  <si>
    <t>Atp2b2</t>
  </si>
  <si>
    <t>Lin9</t>
  </si>
  <si>
    <t>Nipbl</t>
  </si>
  <si>
    <t>Fuca1</t>
  </si>
  <si>
    <t>Irx2</t>
  </si>
  <si>
    <t>Cort</t>
  </si>
  <si>
    <t>Mettl24</t>
  </si>
  <si>
    <t>Rps4x</t>
  </si>
  <si>
    <t>Ecscr</t>
  </si>
  <si>
    <t>Gtse1</t>
  </si>
  <si>
    <t>Tagln</t>
  </si>
  <si>
    <t>Ythdc1</t>
  </si>
  <si>
    <t>Tlr12</t>
  </si>
  <si>
    <t>Nufip2</t>
  </si>
  <si>
    <t>4930427A07Rik</t>
  </si>
  <si>
    <t>Gm12250</t>
  </si>
  <si>
    <t>Gpx8</t>
  </si>
  <si>
    <t>Slc45a2</t>
  </si>
  <si>
    <t>Nod1</t>
  </si>
  <si>
    <t>Plpp5</t>
  </si>
  <si>
    <t>Aurkb</t>
  </si>
  <si>
    <t>Htra3</t>
  </si>
  <si>
    <t>Sgsh</t>
  </si>
  <si>
    <t>Dnm3os</t>
  </si>
  <si>
    <t>Ago4</t>
  </si>
  <si>
    <t>Btla</t>
  </si>
  <si>
    <t>Trbc2</t>
  </si>
  <si>
    <t>Fam178b</t>
  </si>
  <si>
    <t>Kcnk2</t>
  </si>
  <si>
    <t>Mfap4</t>
  </si>
  <si>
    <t>Socs3</t>
  </si>
  <si>
    <t>Arap1</t>
  </si>
  <si>
    <t>Exoc3l</t>
  </si>
  <si>
    <t>Tspan6</t>
  </si>
  <si>
    <t>Twf2</t>
  </si>
  <si>
    <t>Snai1</t>
  </si>
  <si>
    <t>Tmem255a</t>
  </si>
  <si>
    <t>Stox2</t>
  </si>
  <si>
    <t>Akap17b</t>
  </si>
  <si>
    <t>Ethe1</t>
  </si>
  <si>
    <t>Gm7027</t>
  </si>
  <si>
    <t>Dock9</t>
  </si>
  <si>
    <t>Fbln5</t>
  </si>
  <si>
    <t>Ada</t>
  </si>
  <si>
    <t>Aff1</t>
  </si>
  <si>
    <t>Lhfp</t>
  </si>
  <si>
    <t>Tmem204</t>
  </si>
  <si>
    <t>Mapk7</t>
  </si>
  <si>
    <t>Gm6977</t>
  </si>
  <si>
    <t>Clmp</t>
  </si>
  <si>
    <t>Cilp2</t>
  </si>
  <si>
    <t>Yif1b</t>
  </si>
  <si>
    <t>AU021092</t>
  </si>
  <si>
    <t>Fli1</t>
  </si>
  <si>
    <t>Eef1a1</t>
  </si>
  <si>
    <t>Ccdc102a</t>
  </si>
  <si>
    <t>Exo1</t>
  </si>
  <si>
    <t>Sec61b</t>
  </si>
  <si>
    <t>Eif4e3</t>
  </si>
  <si>
    <t>Lrba</t>
  </si>
  <si>
    <t>E2f7</t>
  </si>
  <si>
    <t>Hps4</t>
  </si>
  <si>
    <t>Scube1</t>
  </si>
  <si>
    <t>C130074G19Rik</t>
  </si>
  <si>
    <t>Cyp26a1</t>
  </si>
  <si>
    <t>Fn3k</t>
  </si>
  <si>
    <t>Ccnf</t>
  </si>
  <si>
    <t>Plekhg5</t>
  </si>
  <si>
    <t>Wdtc1</t>
  </si>
  <si>
    <t>Arhgdib</t>
  </si>
  <si>
    <t>Nectin1</t>
  </si>
  <si>
    <t>Gjc1</t>
  </si>
  <si>
    <t>Fgd4</t>
  </si>
  <si>
    <t>Gm5905</t>
  </si>
  <si>
    <t>BC030867</t>
  </si>
  <si>
    <t>Igf1r</t>
  </si>
  <si>
    <t>Igfbp6</t>
  </si>
  <si>
    <t>Sigirr</t>
  </si>
  <si>
    <t>Pdgfc</t>
  </si>
  <si>
    <t>Gm37069</t>
  </si>
  <si>
    <t>Ercc6l</t>
  </si>
  <si>
    <t>Wnt9a</t>
  </si>
  <si>
    <t>Parp3</t>
  </si>
  <si>
    <t>E2f1</t>
  </si>
  <si>
    <t>Edn3</t>
  </si>
  <si>
    <t>Papln</t>
  </si>
  <si>
    <t>Pdpk1</t>
  </si>
  <si>
    <t>Myh9</t>
  </si>
  <si>
    <t>Gm4784</t>
  </si>
  <si>
    <t>Tmem88</t>
  </si>
  <si>
    <t>Gm4951</t>
  </si>
  <si>
    <t>H2-T24</t>
  </si>
  <si>
    <t>Ino80b</t>
  </si>
  <si>
    <t>Lpcat1</t>
  </si>
  <si>
    <t>Atp5g1</t>
  </si>
  <si>
    <t>Acvr1</t>
  </si>
  <si>
    <t>Hrct1</t>
  </si>
  <si>
    <t>Gm9843</t>
  </si>
  <si>
    <t>Stat3</t>
  </si>
  <si>
    <t>Gm18957</t>
  </si>
  <si>
    <t>Irf4</t>
  </si>
  <si>
    <t>Crb2</t>
  </si>
  <si>
    <t>Elf2</t>
  </si>
  <si>
    <t>Kbtbd7</t>
  </si>
  <si>
    <t>Rbm14</t>
  </si>
  <si>
    <t>A930030B08Rik</t>
  </si>
  <si>
    <t>Vwa5a</t>
  </si>
  <si>
    <t>Serinc5</t>
  </si>
  <si>
    <t>Knstrn</t>
  </si>
  <si>
    <t>Tnfsf13b</t>
  </si>
  <si>
    <t>Lrrn4cl</t>
  </si>
  <si>
    <t>Slamf6</t>
  </si>
  <si>
    <t>Zbtb1</t>
  </si>
  <si>
    <t>Polb</t>
  </si>
  <si>
    <t>Cd83</t>
  </si>
  <si>
    <t>Bbc3</t>
  </si>
  <si>
    <t>Adam7</t>
  </si>
  <si>
    <t>Epb41l5</t>
  </si>
  <si>
    <t>Npepl1</t>
  </si>
  <si>
    <t>Gm15931</t>
  </si>
  <si>
    <t>Reep1</t>
  </si>
  <si>
    <t>Irf7</t>
  </si>
  <si>
    <t>Idh1</t>
  </si>
  <si>
    <t>Vrk2</t>
  </si>
  <si>
    <t>Blcap</t>
  </si>
  <si>
    <t>Phlpp1</t>
  </si>
  <si>
    <t>Ecm2</t>
  </si>
  <si>
    <t>Tgfb1i1</t>
  </si>
  <si>
    <t>Syngr2</t>
  </si>
  <si>
    <t>AC159261.1</t>
  </si>
  <si>
    <t>Il7</t>
  </si>
  <si>
    <t>Slc25a33</t>
  </si>
  <si>
    <t>Ppp2r2c</t>
  </si>
  <si>
    <t>Irgm2</t>
  </si>
  <si>
    <t>Siae</t>
  </si>
  <si>
    <t>Cenpw</t>
  </si>
  <si>
    <t>Npepps</t>
  </si>
  <si>
    <t>Evc</t>
  </si>
  <si>
    <t>Chd7</t>
  </si>
  <si>
    <t>Ctla2a</t>
  </si>
  <si>
    <t>Tmem37</t>
  </si>
  <si>
    <t>Tubgcp2</t>
  </si>
  <si>
    <t>Noxred1</t>
  </si>
  <si>
    <t>Tmed9</t>
  </si>
  <si>
    <t>Nucb1</t>
  </si>
  <si>
    <t>BC034090</t>
  </si>
  <si>
    <t>AC159308.2</t>
  </si>
  <si>
    <t>Gper1</t>
  </si>
  <si>
    <t>Hmg20b</t>
  </si>
  <si>
    <t>Tmem185a</t>
  </si>
  <si>
    <t>Tmem135</t>
  </si>
  <si>
    <t>Micall2</t>
  </si>
  <si>
    <t>Luzp2</t>
  </si>
  <si>
    <t>P2ry10</t>
  </si>
  <si>
    <t>AC159649.3</t>
  </si>
  <si>
    <t>Hr</t>
  </si>
  <si>
    <t>Fkrp</t>
  </si>
  <si>
    <t>Gm43759</t>
  </si>
  <si>
    <t>Alx4</t>
  </si>
  <si>
    <t>Gtf2ird1</t>
  </si>
  <si>
    <t>Amd1</t>
  </si>
  <si>
    <t>Ncoa1</t>
  </si>
  <si>
    <t>Gm14276</t>
  </si>
  <si>
    <t>Pola2</t>
  </si>
  <si>
    <t>Enc1</t>
  </si>
  <si>
    <t>Paupar</t>
  </si>
  <si>
    <t>Gypc</t>
  </si>
  <si>
    <t>Cdc25b</t>
  </si>
  <si>
    <t>Casp8</t>
  </si>
  <si>
    <t>Arrb2</t>
  </si>
  <si>
    <t>Tmem258</t>
  </si>
  <si>
    <t>Ralgps2</t>
  </si>
  <si>
    <t>Nme4</t>
  </si>
  <si>
    <t>Klhl30</t>
  </si>
  <si>
    <t>2900041M22Rik</t>
  </si>
  <si>
    <t>Gm10073</t>
  </si>
  <si>
    <t>Ppp4r3a</t>
  </si>
  <si>
    <t>Dcn</t>
  </si>
  <si>
    <t>Tmem120a</t>
  </si>
  <si>
    <t>Psmb8</t>
  </si>
  <si>
    <t>Sirpa</t>
  </si>
  <si>
    <t>Gm5345</t>
  </si>
  <si>
    <t>Sertad1</t>
  </si>
  <si>
    <t>Pam</t>
  </si>
  <si>
    <t>Stk10</t>
  </si>
  <si>
    <t>Dna2</t>
  </si>
  <si>
    <t>Rp2</t>
  </si>
  <si>
    <t>Gm14005</t>
  </si>
  <si>
    <t>Peg12</t>
  </si>
  <si>
    <t>Topbp1</t>
  </si>
  <si>
    <t>Srd5a3</t>
  </si>
  <si>
    <t>Sh3pxd2b</t>
  </si>
  <si>
    <t>Ndufaf4</t>
  </si>
  <si>
    <t>Tbx18</t>
  </si>
  <si>
    <t>Gm6140</t>
  </si>
  <si>
    <t>Ascl1</t>
  </si>
  <si>
    <t>B230206H07Rik</t>
  </si>
  <si>
    <t>Tspan5</t>
  </si>
  <si>
    <t>Ift57</t>
  </si>
  <si>
    <t>Rabac1</t>
  </si>
  <si>
    <t>Xrcc2</t>
  </si>
  <si>
    <t>Rab13</t>
  </si>
  <si>
    <t>Pdgfb</t>
  </si>
  <si>
    <t>Ppp1r9a</t>
  </si>
  <si>
    <t>Rab11fip4</t>
  </si>
  <si>
    <t>Anp32b</t>
  </si>
  <si>
    <t>Psma8</t>
  </si>
  <si>
    <t>Psmd8</t>
  </si>
  <si>
    <t>Cpeb1</t>
  </si>
  <si>
    <t>Arhgap10</t>
  </si>
  <si>
    <t>A2m</t>
  </si>
  <si>
    <t>Pou3f4</t>
  </si>
  <si>
    <t>Nxpe4</t>
  </si>
  <si>
    <t>Arhgap12</t>
  </si>
  <si>
    <t>Gpr20</t>
  </si>
  <si>
    <t>Nkd2</t>
  </si>
  <si>
    <t>Kirrel2</t>
  </si>
  <si>
    <t>Zfp607b</t>
  </si>
  <si>
    <t>Adam33</t>
  </si>
  <si>
    <t>Il2rb</t>
  </si>
  <si>
    <t>Epha4</t>
  </si>
  <si>
    <t>Gm5454</t>
  </si>
  <si>
    <t>Gbp2</t>
  </si>
  <si>
    <t>Gm37696</t>
  </si>
  <si>
    <t>Calcrl</t>
  </si>
  <si>
    <t>Rab3ip</t>
  </si>
  <si>
    <t>Tmprss11d</t>
  </si>
  <si>
    <t>Igsf9b</t>
  </si>
  <si>
    <t>Prg4</t>
  </si>
  <si>
    <t>Foxd2</t>
  </si>
  <si>
    <t>Cck</t>
  </si>
  <si>
    <t>Tbc1d30</t>
  </si>
  <si>
    <t>Pard6b</t>
  </si>
  <si>
    <t>Nfix</t>
  </si>
  <si>
    <t>Eif5</t>
  </si>
  <si>
    <t>Clptm1l</t>
  </si>
  <si>
    <t>Xxylt1</t>
  </si>
  <si>
    <t>Ank3</t>
  </si>
  <si>
    <t>Gm7209</t>
  </si>
  <si>
    <t>Usp34</t>
  </si>
  <si>
    <t>Bmf</t>
  </si>
  <si>
    <t>Tbc1d16</t>
  </si>
  <si>
    <t>Poln</t>
  </si>
  <si>
    <t>Mamstr</t>
  </si>
  <si>
    <t>Kank2</t>
  </si>
  <si>
    <t>St6galnac4</t>
  </si>
  <si>
    <t>Entpd1</t>
  </si>
  <si>
    <t>Zkscan8</t>
  </si>
  <si>
    <t>Emcn</t>
  </si>
  <si>
    <t>Gm26917</t>
  </si>
  <si>
    <t>Plvap</t>
  </si>
  <si>
    <t>Slfn10-ps</t>
  </si>
  <si>
    <t>Wwtr1</t>
  </si>
  <si>
    <t>Mtfr1l</t>
  </si>
  <si>
    <t>Ly96</t>
  </si>
  <si>
    <t>Klk8</t>
  </si>
  <si>
    <t>Farp1</t>
  </si>
  <si>
    <t>Sik1</t>
  </si>
  <si>
    <t>Flt4</t>
  </si>
  <si>
    <t>Cbr3</t>
  </si>
  <si>
    <t>Chrna7</t>
  </si>
  <si>
    <t>Ppp1r14c</t>
  </si>
  <si>
    <t>Lax1</t>
  </si>
  <si>
    <t>Zfr</t>
  </si>
  <si>
    <t>Dnaja4</t>
  </si>
  <si>
    <t>Slc2a10</t>
  </si>
  <si>
    <t>Thnsl2</t>
  </si>
  <si>
    <t>Mocos</t>
  </si>
  <si>
    <t>Cxcl10</t>
  </si>
  <si>
    <t>Smurf1</t>
  </si>
  <si>
    <t>Frmd8</t>
  </si>
  <si>
    <t>Prelp</t>
  </si>
  <si>
    <t>Tmem5</t>
  </si>
  <si>
    <t>Gm16372</t>
  </si>
  <si>
    <t>Oxsr1</t>
  </si>
  <si>
    <t>Iqgap1</t>
  </si>
  <si>
    <t>Pim2</t>
  </si>
  <si>
    <t>A130051J06Rik</t>
  </si>
  <si>
    <t>Pabpc1</t>
  </si>
  <si>
    <t>Gm26947</t>
  </si>
  <si>
    <t>Zfp113</t>
  </si>
  <si>
    <t>Rps5</t>
  </si>
  <si>
    <t>Lif</t>
  </si>
  <si>
    <t>Gm684</t>
  </si>
  <si>
    <t>H2-Q5</t>
  </si>
  <si>
    <t>Kmt2d</t>
  </si>
  <si>
    <t>Cdca7l</t>
  </si>
  <si>
    <t>Pdgfrb</t>
  </si>
  <si>
    <t>Rpl12</t>
  </si>
  <si>
    <t>Rad51c</t>
  </si>
  <si>
    <t>Sbno2</t>
  </si>
  <si>
    <t>Acta2</t>
  </si>
  <si>
    <t>Gtf2h1</t>
  </si>
  <si>
    <t>Zc3h12a</t>
  </si>
  <si>
    <t>Gimap8</t>
  </si>
  <si>
    <t>Phip</t>
  </si>
  <si>
    <t>Prf1</t>
  </si>
  <si>
    <t>Sspn</t>
  </si>
  <si>
    <t>Hist2h4</t>
  </si>
  <si>
    <t>Klhl22</t>
  </si>
  <si>
    <t>Cbs</t>
  </si>
  <si>
    <t>Sv2b</t>
  </si>
  <si>
    <t>Snx5</t>
  </si>
  <si>
    <t>Angptl1</t>
  </si>
  <si>
    <t>Ccl12</t>
  </si>
  <si>
    <t>Ppargc1a</t>
  </si>
  <si>
    <t>Slc6a13</t>
  </si>
  <si>
    <t>Slc38a10</t>
  </si>
  <si>
    <t>Grasp</t>
  </si>
  <si>
    <t>Arl5b</t>
  </si>
  <si>
    <t>Htra4</t>
  </si>
  <si>
    <t>Esd</t>
  </si>
  <si>
    <t>Acox3</t>
  </si>
  <si>
    <t>Plk-ps1</t>
  </si>
  <si>
    <t>Pitx3</t>
  </si>
  <si>
    <t>Slc25a42</t>
  </si>
  <si>
    <t>Comp</t>
  </si>
  <si>
    <t>Cldn10</t>
  </si>
  <si>
    <t>Sf3b5</t>
  </si>
  <si>
    <t>Tenm3</t>
  </si>
  <si>
    <t>Wdr89</t>
  </si>
  <si>
    <t>Snhg1</t>
  </si>
  <si>
    <t>Gm12216</t>
  </si>
  <si>
    <t>Aldh1l2</t>
  </si>
  <si>
    <t>Gkn3</t>
  </si>
  <si>
    <t>Spib</t>
  </si>
  <si>
    <t>Avl9</t>
  </si>
  <si>
    <t>Sh3tc1</t>
  </si>
  <si>
    <t>Gbp3</t>
  </si>
  <si>
    <t>Chst15</t>
  </si>
  <si>
    <t>Usmg5</t>
  </si>
  <si>
    <t>Rbbp8</t>
  </si>
  <si>
    <t>Tti2</t>
  </si>
  <si>
    <t>S100a13</t>
  </si>
  <si>
    <t>Igip</t>
  </si>
  <si>
    <t>Abca4</t>
  </si>
  <si>
    <t>Gm9885</t>
  </si>
  <si>
    <t>Gm9991</t>
  </si>
  <si>
    <t>Creb1</t>
  </si>
  <si>
    <t>Dab1</t>
  </si>
  <si>
    <t>Ptpn12</t>
  </si>
  <si>
    <t>Mtf1</t>
  </si>
  <si>
    <t>Il1rap</t>
  </si>
  <si>
    <t>5031439G07Rik</t>
  </si>
  <si>
    <t>Nmnat2</t>
  </si>
  <si>
    <t>Chadl</t>
  </si>
  <si>
    <t>Adamts8</t>
  </si>
  <si>
    <t>Nfic</t>
  </si>
  <si>
    <t>Pkib</t>
  </si>
  <si>
    <t>Xkr5</t>
  </si>
  <si>
    <t>Gm42641</t>
  </si>
  <si>
    <t>Zfpm1</t>
  </si>
  <si>
    <t>Als2</t>
  </si>
  <si>
    <t>Gm5835</t>
  </si>
  <si>
    <t>Gnas</t>
  </si>
  <si>
    <t>Hmgn3</t>
  </si>
  <si>
    <t>Foxc2</t>
  </si>
  <si>
    <t>Hfe</t>
  </si>
  <si>
    <t>Psme1</t>
  </si>
  <si>
    <t>C2cd4b</t>
  </si>
  <si>
    <t>Ilk</t>
  </si>
  <si>
    <t>4932438A13Rik</t>
  </si>
  <si>
    <t>Rps3a1</t>
  </si>
  <si>
    <t>Rpl4</t>
  </si>
  <si>
    <t>Gm20632</t>
  </si>
  <si>
    <t>2700033N17Rik</t>
  </si>
  <si>
    <t>Gm43697</t>
  </si>
  <si>
    <t>Mettl21b</t>
  </si>
  <si>
    <t>Vprbp</t>
  </si>
  <si>
    <t>Slc2a4rg-ps</t>
  </si>
  <si>
    <t>Pdhx</t>
  </si>
  <si>
    <t>Scyl1</t>
  </si>
  <si>
    <t>Prex1</t>
  </si>
  <si>
    <t>Ostc</t>
  </si>
  <si>
    <t>Erich5</t>
  </si>
  <si>
    <t>Hpse</t>
  </si>
  <si>
    <t>Tnfrsf1a</t>
  </si>
  <si>
    <t>Dnmt3a</t>
  </si>
  <si>
    <t>Polr2l</t>
  </si>
  <si>
    <t>Vldlr</t>
  </si>
  <si>
    <t>Tmem219</t>
  </si>
  <si>
    <t>Nlrc4</t>
  </si>
  <si>
    <t>Smtn</t>
  </si>
  <si>
    <t>Xpa</t>
  </si>
  <si>
    <t>Slfn9</t>
  </si>
  <si>
    <t>Tmem251</t>
  </si>
  <si>
    <t>1810062G17Rik</t>
  </si>
  <si>
    <t>Rpl23</t>
  </si>
  <si>
    <t>Mpp5</t>
  </si>
  <si>
    <t>Fam26e</t>
  </si>
  <si>
    <t>Gab3</t>
  </si>
  <si>
    <t>Fam126b</t>
  </si>
  <si>
    <t>Spata18</t>
  </si>
  <si>
    <t>Atic</t>
  </si>
  <si>
    <t>Tle4</t>
  </si>
  <si>
    <t>Tfe3</t>
  </si>
  <si>
    <t>Pdia3</t>
  </si>
  <si>
    <t>Rps2</t>
  </si>
  <si>
    <t>1700034H15Rik</t>
  </si>
  <si>
    <t>Susd6</t>
  </si>
  <si>
    <t>Lrig3</t>
  </si>
  <si>
    <t>9530082P21Rik</t>
  </si>
  <si>
    <t>Cd93</t>
  </si>
  <si>
    <t>Marveld1</t>
  </si>
  <si>
    <t>Pyroxd2</t>
  </si>
  <si>
    <t>Rps16-ps2</t>
  </si>
  <si>
    <t>Stil</t>
  </si>
  <si>
    <t>Tril</t>
  </si>
  <si>
    <t>1110002L01Rik</t>
  </si>
  <si>
    <t>Ska3</t>
  </si>
  <si>
    <t>Rassf1</t>
  </si>
  <si>
    <t>Cdca8</t>
  </si>
  <si>
    <t>F930015N05Rik</t>
  </si>
  <si>
    <t>Gsk3b</t>
  </si>
  <si>
    <t>Fastkd1</t>
  </si>
  <si>
    <t>Gm15453</t>
  </si>
  <si>
    <t>Imp3</t>
  </si>
  <si>
    <t>Obsl1</t>
  </si>
  <si>
    <t>Atp8b3</t>
  </si>
  <si>
    <t>Gm42748</t>
  </si>
  <si>
    <t>Fam161b</t>
  </si>
  <si>
    <t>Insl6</t>
  </si>
  <si>
    <t>Taf13</t>
  </si>
  <si>
    <t>Ifnar1</t>
  </si>
  <si>
    <t>Isg20</t>
  </si>
  <si>
    <t>Rfx3</t>
  </si>
  <si>
    <t>Zfp536</t>
  </si>
  <si>
    <t>Sox4</t>
  </si>
  <si>
    <t>Triobp</t>
  </si>
  <si>
    <t>Dok2</t>
  </si>
  <si>
    <t>Ppp2r5e</t>
  </si>
  <si>
    <t>H2-Ke6</t>
  </si>
  <si>
    <t>Npm1</t>
  </si>
  <si>
    <t>C1s2</t>
  </si>
  <si>
    <t>Vwf</t>
  </si>
  <si>
    <t>Pcdh12</t>
  </si>
  <si>
    <t>Dchs1</t>
  </si>
  <si>
    <t>Dlg1</t>
  </si>
  <si>
    <t>Hdac4</t>
  </si>
  <si>
    <t>Mmrn2</t>
  </si>
  <si>
    <t>Gm43689</t>
  </si>
  <si>
    <t>S100a8</t>
  </si>
  <si>
    <t>Ncstn</t>
  </si>
  <si>
    <t>Slc38a3</t>
  </si>
  <si>
    <t>Homer2</t>
  </si>
  <si>
    <t>Bcl6b</t>
  </si>
  <si>
    <t>4933406J10Rik</t>
  </si>
  <si>
    <t>Arhgap15</t>
  </si>
  <si>
    <t>Rnf128</t>
  </si>
  <si>
    <t>Rgs13</t>
  </si>
  <si>
    <t>Adcyap1</t>
  </si>
  <si>
    <t>Zmym2</t>
  </si>
  <si>
    <t>Itga9</t>
  </si>
  <si>
    <t>Atf3</t>
  </si>
  <si>
    <t>Rps20</t>
  </si>
  <si>
    <t>E2f8</t>
  </si>
  <si>
    <t>Fn3krp</t>
  </si>
  <si>
    <t>Gm9920</t>
  </si>
  <si>
    <t>Med13</t>
  </si>
  <si>
    <t>Epyc</t>
  </si>
  <si>
    <t>Mbtps1</t>
  </si>
  <si>
    <t>Myct1</t>
  </si>
  <si>
    <t>Podn</t>
  </si>
  <si>
    <t>Clic1</t>
  </si>
  <si>
    <t>Gli1</t>
  </si>
  <si>
    <t>Pih1d1</t>
  </si>
  <si>
    <t>Apex1</t>
  </si>
  <si>
    <t>Nf1</t>
  </si>
  <si>
    <t>Tmem132a</t>
  </si>
  <si>
    <t>Gm10698</t>
  </si>
  <si>
    <t>Sh2d2a</t>
  </si>
  <si>
    <t>Gm10784</t>
  </si>
  <si>
    <t>Fkbp1a</t>
  </si>
  <si>
    <t>Epb41l1</t>
  </si>
  <si>
    <t>Sec31a</t>
  </si>
  <si>
    <t>Fryl</t>
  </si>
  <si>
    <t>Bahcc1</t>
  </si>
  <si>
    <t>Svbp</t>
  </si>
  <si>
    <t>Ifit2</t>
  </si>
  <si>
    <t>Rbms3</t>
  </si>
  <si>
    <t>AC125351.1</t>
  </si>
  <si>
    <t>Foxf2</t>
  </si>
  <si>
    <t>Adgrg3</t>
  </si>
  <si>
    <t>Nfkb1</t>
  </si>
  <si>
    <t>Noct</t>
  </si>
  <si>
    <t>Myo9b</t>
  </si>
  <si>
    <t>Sat1</t>
  </si>
  <si>
    <t>Gm20518</t>
  </si>
  <si>
    <t>Shc1</t>
  </si>
  <si>
    <t>1700102P08Rik</t>
  </si>
  <si>
    <t>Stau2</t>
  </si>
  <si>
    <t>Tnrc6b</t>
  </si>
  <si>
    <t>Ctgf</t>
  </si>
  <si>
    <t>Traf1</t>
  </si>
  <si>
    <t>Tmem110</t>
  </si>
  <si>
    <t>Gm10275</t>
  </si>
  <si>
    <t>Heyl</t>
  </si>
  <si>
    <t>Dzip1l</t>
  </si>
  <si>
    <t>Rtcb</t>
  </si>
  <si>
    <t>Cdc20</t>
  </si>
  <si>
    <t>Zc3h15</t>
  </si>
  <si>
    <t>Gnb4</t>
  </si>
  <si>
    <t>Rbbp6</t>
  </si>
  <si>
    <t>Gm26982</t>
  </si>
  <si>
    <t>Rps26</t>
  </si>
  <si>
    <t>Arhgap26</t>
  </si>
  <si>
    <t>4930481A15Rik</t>
  </si>
  <si>
    <t>Tjp2</t>
  </si>
  <si>
    <t>Steap4</t>
  </si>
  <si>
    <t>Zdbf2</t>
  </si>
  <si>
    <t>E130018N17Rik</t>
  </si>
  <si>
    <t>Wdr45b</t>
  </si>
  <si>
    <t>Gramd1b</t>
  </si>
  <si>
    <t>Cacnb4</t>
  </si>
  <si>
    <t>Crispld1</t>
  </si>
  <si>
    <t>Drd5</t>
  </si>
  <si>
    <t>Slc25a1</t>
  </si>
  <si>
    <t>Gm27772</t>
  </si>
  <si>
    <t>Tpd52</t>
  </si>
  <si>
    <t>Cnot6</t>
  </si>
  <si>
    <t>Xdh</t>
  </si>
  <si>
    <t>Gm15800</t>
  </si>
  <si>
    <t>Pknox2</t>
  </si>
  <si>
    <t>Ttc9c</t>
  </si>
  <si>
    <t>Cpz</t>
  </si>
  <si>
    <t>Larp4</t>
  </si>
  <si>
    <t>Catsper2</t>
  </si>
  <si>
    <t>Ppara</t>
  </si>
  <si>
    <t>Gm7019</t>
  </si>
  <si>
    <t>0610009B22Rik</t>
  </si>
  <si>
    <t>Synpo</t>
  </si>
  <si>
    <t>B4galt4</t>
  </si>
  <si>
    <t>Fam107b</t>
  </si>
  <si>
    <t>Rbm26</t>
  </si>
  <si>
    <t>Slc43a3</t>
  </si>
  <si>
    <t>Gimap4</t>
  </si>
  <si>
    <t>Mir142hg</t>
  </si>
  <si>
    <t>Boc</t>
  </si>
  <si>
    <t>Slc28a2</t>
  </si>
  <si>
    <t>Car9</t>
  </si>
  <si>
    <t>Cfap206</t>
  </si>
  <si>
    <t>Cdkn2c</t>
  </si>
  <si>
    <t>Nov</t>
  </si>
  <si>
    <t>Apbb1</t>
  </si>
  <si>
    <t>Ttc25</t>
  </si>
  <si>
    <t>Rasip1</t>
  </si>
  <si>
    <t>Reck</t>
  </si>
  <si>
    <t>Rpl3</t>
  </si>
  <si>
    <t>Wee1</t>
  </si>
  <si>
    <t>Pdzd2</t>
  </si>
  <si>
    <t>Jmy</t>
  </si>
  <si>
    <t>Ldlrap1</t>
  </si>
  <si>
    <t>Adra1b</t>
  </si>
  <si>
    <t>Gm12481</t>
  </si>
  <si>
    <t>Mydgf</t>
  </si>
  <si>
    <t>Ephb4</t>
  </si>
  <si>
    <t>Svep1</t>
  </si>
  <si>
    <t>Slc9a9</t>
  </si>
  <si>
    <t>Tbrg1</t>
  </si>
  <si>
    <t>Sbno1</t>
  </si>
  <si>
    <t>Tcf21</t>
  </si>
  <si>
    <t>Mcemp1</t>
  </si>
  <si>
    <t>Pias2</t>
  </si>
  <si>
    <t>Pmm1</t>
  </si>
  <si>
    <t>Gm28527</t>
  </si>
  <si>
    <t>Bola2</t>
  </si>
  <si>
    <t>Ppm1l</t>
  </si>
  <si>
    <t>Sema5b</t>
  </si>
  <si>
    <t>Rprd1b</t>
  </si>
  <si>
    <t>Adgre5</t>
  </si>
  <si>
    <t>Dbp</t>
  </si>
  <si>
    <t>3632451O06Rik</t>
  </si>
  <si>
    <t>Col13a1</t>
  </si>
  <si>
    <t>Plscr4</t>
  </si>
  <si>
    <t>0610037L13Rik</t>
  </si>
  <si>
    <t>Mesdc1</t>
  </si>
  <si>
    <t>Aldoc</t>
  </si>
  <si>
    <t>Psg16</t>
  </si>
  <si>
    <t>Epb41</t>
  </si>
  <si>
    <t>Trappc2l</t>
  </si>
  <si>
    <t>Kcnj12</t>
  </si>
  <si>
    <t>CT010450.1</t>
  </si>
  <si>
    <t>Pax8</t>
  </si>
  <si>
    <t>Rbm4</t>
  </si>
  <si>
    <t>Higd1a</t>
  </si>
  <si>
    <t>Map3k11</t>
  </si>
  <si>
    <t>Myo5c</t>
  </si>
  <si>
    <t>Ccnt1</t>
  </si>
  <si>
    <t>Tpm3-rs7</t>
  </si>
  <si>
    <t>Faah</t>
  </si>
  <si>
    <t>Slc5a5</t>
  </si>
  <si>
    <t>Ebf2</t>
  </si>
  <si>
    <t>Rpl13a</t>
  </si>
  <si>
    <t>Wasl</t>
  </si>
  <si>
    <t>Cdk15</t>
  </si>
  <si>
    <t>6430573F11Rik</t>
  </si>
  <si>
    <t>Acsl5</t>
  </si>
  <si>
    <t>Cgn</t>
  </si>
  <si>
    <t>Dbf4</t>
  </si>
  <si>
    <t>Rcn1</t>
  </si>
  <si>
    <t>Pkmyt1</t>
  </si>
  <si>
    <t>C130050O18Rik</t>
  </si>
  <si>
    <t>Ranbp17</t>
  </si>
  <si>
    <t>Gm14328</t>
  </si>
  <si>
    <t>Klf13</t>
  </si>
  <si>
    <t>Exoc2</t>
  </si>
  <si>
    <t>Zscan22</t>
  </si>
  <si>
    <t>AC152949.2</t>
  </si>
  <si>
    <t>Gm45847</t>
  </si>
  <si>
    <t>Cnst</t>
  </si>
  <si>
    <t>Map1b</t>
  </si>
  <si>
    <t>Cenpp</t>
  </si>
  <si>
    <t>Zkscan3</t>
  </si>
  <si>
    <t>Gm15198</t>
  </si>
  <si>
    <t>Meis2</t>
  </si>
  <si>
    <t>Zmynd15</t>
  </si>
  <si>
    <t>D130007C19Rik</t>
  </si>
  <si>
    <t>Cbx6</t>
  </si>
  <si>
    <t>Fpgs</t>
  </si>
  <si>
    <t>Piwil4</t>
  </si>
  <si>
    <t>Vasp</t>
  </si>
  <si>
    <t>Emid1</t>
  </si>
  <si>
    <t>Scamp1</t>
  </si>
  <si>
    <t>Bdnf</t>
  </si>
  <si>
    <t>Gzmm</t>
  </si>
  <si>
    <t>Btd</t>
  </si>
  <si>
    <t>Gm9938</t>
  </si>
  <si>
    <t>Scfd2</t>
  </si>
  <si>
    <t>Spata6</t>
  </si>
  <si>
    <t>Pls1</t>
  </si>
  <si>
    <t>Rassf4</t>
  </si>
  <si>
    <t>Kcne2</t>
  </si>
  <si>
    <t>Sh3bp5l</t>
  </si>
  <si>
    <t>Rps13-ps2</t>
  </si>
  <si>
    <t>Gm9246</t>
  </si>
  <si>
    <t>Snx29</t>
  </si>
  <si>
    <t>Gpr3</t>
  </si>
  <si>
    <t>Hsbp1l1</t>
  </si>
  <si>
    <t>Cpne2</t>
  </si>
  <si>
    <t>Gls</t>
  </si>
  <si>
    <t>Mfsd11</t>
  </si>
  <si>
    <t>Irx3os</t>
  </si>
  <si>
    <t>Gm16580</t>
  </si>
  <si>
    <t>Rarres1</t>
  </si>
  <si>
    <t>Tbc1d5</t>
  </si>
  <si>
    <t>Errfi1</t>
  </si>
  <si>
    <t>Il10rb</t>
  </si>
  <si>
    <t>Cd34</t>
  </si>
  <si>
    <t>Cetn3</t>
  </si>
  <si>
    <t>Nap1l5</t>
  </si>
  <si>
    <t>Carlr</t>
  </si>
  <si>
    <t>Adam15</t>
  </si>
  <si>
    <t>Efhc1</t>
  </si>
  <si>
    <t>Erbb4</t>
  </si>
  <si>
    <t>Slc38a1</t>
  </si>
  <si>
    <t>Rpl14</t>
  </si>
  <si>
    <t>Rad51b</t>
  </si>
  <si>
    <t>Cldn11</t>
  </si>
  <si>
    <t>A630033H20Rik</t>
  </si>
  <si>
    <t>Ahnak2</t>
  </si>
  <si>
    <t>Tubb6</t>
  </si>
  <si>
    <t>Zfp398</t>
  </si>
  <si>
    <t>Pitpnc1</t>
  </si>
  <si>
    <t>Chd9</t>
  </si>
  <si>
    <t>Nudt16</t>
  </si>
  <si>
    <t>Fras1</t>
  </si>
  <si>
    <t>Gm5844</t>
  </si>
  <si>
    <t>Adgrv1</t>
  </si>
  <si>
    <t>Abhd17a</t>
  </si>
  <si>
    <t>AC166253.1</t>
  </si>
  <si>
    <t>Pgd</t>
  </si>
  <si>
    <t>Msto1</t>
  </si>
  <si>
    <t>Gon4l</t>
  </si>
  <si>
    <t>Elobl</t>
  </si>
  <si>
    <t>Insig1</t>
  </si>
  <si>
    <t>Aftph</t>
  </si>
  <si>
    <t>Upf2</t>
  </si>
  <si>
    <t>Gm17366</t>
  </si>
  <si>
    <t>Gm15408</t>
  </si>
  <si>
    <t>Tcf4</t>
  </si>
  <si>
    <t>Tmem45a</t>
  </si>
  <si>
    <t>Btaf1</t>
  </si>
  <si>
    <t>Mmgt2</t>
  </si>
  <si>
    <t>Fam167b</t>
  </si>
  <si>
    <t>Acadvl</t>
  </si>
  <si>
    <t>Abcb7</t>
  </si>
  <si>
    <t>Cacybp</t>
  </si>
  <si>
    <t>Kctd8</t>
  </si>
  <si>
    <t>Scfd1</t>
  </si>
  <si>
    <t>Cnot1</t>
  </si>
  <si>
    <t>Dact3</t>
  </si>
  <si>
    <t>Gfra3</t>
  </si>
  <si>
    <t>9330132A10Rik</t>
  </si>
  <si>
    <t>Gm12387</t>
  </si>
  <si>
    <t>Spic</t>
  </si>
  <si>
    <t>Klrd1</t>
  </si>
  <si>
    <t>Tead2</t>
  </si>
  <si>
    <t>Ifi206</t>
  </si>
  <si>
    <t>Opn1sw</t>
  </si>
  <si>
    <t>9030617O03Rik</t>
  </si>
  <si>
    <t>3110040N11Rik</t>
  </si>
  <si>
    <t>Klhdc9</t>
  </si>
  <si>
    <t>Car10</t>
  </si>
  <si>
    <t>Cbfb</t>
  </si>
  <si>
    <t>Nr4a2</t>
  </si>
  <si>
    <t>Klhl28</t>
  </si>
  <si>
    <t>Kansl1l</t>
  </si>
  <si>
    <t>Rgcc</t>
  </si>
  <si>
    <t>Rpl35a</t>
  </si>
  <si>
    <t>Efna3</t>
  </si>
  <si>
    <t>Tor2a</t>
  </si>
  <si>
    <t>Fam199x</t>
  </si>
  <si>
    <t>Ccr1</t>
  </si>
  <si>
    <t>Mocs1</t>
  </si>
  <si>
    <t>Osmr</t>
  </si>
  <si>
    <t>Mab21l1</t>
  </si>
  <si>
    <t>Tap2</t>
  </si>
  <si>
    <t>Nln</t>
  </si>
  <si>
    <t>Ssr3</t>
  </si>
  <si>
    <t>Pus7</t>
  </si>
  <si>
    <t>Ets1</t>
  </si>
  <si>
    <t>Purb</t>
  </si>
  <si>
    <t>Rarres2</t>
  </si>
  <si>
    <t>Sh2d3c</t>
  </si>
  <si>
    <t>Atl2</t>
  </si>
  <si>
    <t>Smg1</t>
  </si>
  <si>
    <t>Gpr182</t>
  </si>
  <si>
    <t>Tnfaip2</t>
  </si>
  <si>
    <t>Ptp4a1</t>
  </si>
  <si>
    <t>Extl3</t>
  </si>
  <si>
    <t>Snrpb2</t>
  </si>
  <si>
    <t>Glis2</t>
  </si>
  <si>
    <t>Clstn1</t>
  </si>
  <si>
    <t>Ifngr2</t>
  </si>
  <si>
    <t>Maf</t>
  </si>
  <si>
    <t>Atf7ip</t>
  </si>
  <si>
    <t>Ranbp2</t>
  </si>
  <si>
    <t>Lao1</t>
  </si>
  <si>
    <t>Kdm5c</t>
  </si>
  <si>
    <t>Anxa6</t>
  </si>
  <si>
    <t>Rpl34</t>
  </si>
  <si>
    <t>B430305J03Rik</t>
  </si>
  <si>
    <t>Gm44126</t>
  </si>
  <si>
    <t>AC121988.1</t>
  </si>
  <si>
    <t>Csnk1g2</t>
  </si>
  <si>
    <t>Lmcd1</t>
  </si>
  <si>
    <t>Kifc3</t>
  </si>
  <si>
    <t>Mmp16</t>
  </si>
  <si>
    <t>Hyal2</t>
  </si>
  <si>
    <t>Mir343</t>
  </si>
  <si>
    <t>Epha5</t>
  </si>
  <si>
    <t>Gm44777</t>
  </si>
  <si>
    <t>Apol10b</t>
  </si>
  <si>
    <t>AC108802.1</t>
  </si>
  <si>
    <t>Podnl1</t>
  </si>
  <si>
    <t>Igfbp5</t>
  </si>
  <si>
    <t>Nol4</t>
  </si>
  <si>
    <t>Plxdc1</t>
  </si>
  <si>
    <t>Trpv2</t>
  </si>
  <si>
    <t>Tubb5</t>
  </si>
  <si>
    <t>Mdn1</t>
  </si>
  <si>
    <t>Gm42418</t>
  </si>
  <si>
    <t>Pik3ip1</t>
  </si>
  <si>
    <t>Vipr2</t>
  </si>
  <si>
    <t>Ifit1</t>
  </si>
  <si>
    <t>Anapc5</t>
  </si>
  <si>
    <t>Slc35f6</t>
  </si>
  <si>
    <t>Nt5e</t>
  </si>
  <si>
    <t>Gm13509</t>
  </si>
  <si>
    <t>Itm2b</t>
  </si>
  <si>
    <t>Rad50</t>
  </si>
  <si>
    <t>Alg5</t>
  </si>
  <si>
    <t>Ap1b1</t>
  </si>
  <si>
    <t>Gm13360</t>
  </si>
  <si>
    <t>Ppip5k1</t>
  </si>
  <si>
    <t>Gm6377</t>
  </si>
  <si>
    <t>AC117195.1</t>
  </si>
  <si>
    <t>Asb13</t>
  </si>
  <si>
    <t>Fbxo7</t>
  </si>
  <si>
    <t>Smo</t>
  </si>
  <si>
    <t>Sync</t>
  </si>
  <si>
    <t>Fbxl7</t>
  </si>
  <si>
    <t>Gm15148</t>
  </si>
  <si>
    <t>Rpl6</t>
  </si>
  <si>
    <t>Ndufa4l2</t>
  </si>
  <si>
    <t>Ppt1</t>
  </si>
  <si>
    <t>Prrc1</t>
  </si>
  <si>
    <t>Ikzf2</t>
  </si>
  <si>
    <t>Cdkn1c</t>
  </si>
  <si>
    <t>Slc2a9</t>
  </si>
  <si>
    <t>Prcd</t>
  </si>
  <si>
    <t>Supt6</t>
  </si>
  <si>
    <t>Lck</t>
  </si>
  <si>
    <t>BC017643</t>
  </si>
  <si>
    <t>Usp54</t>
  </si>
  <si>
    <t>Gm5602</t>
  </si>
  <si>
    <t>Gins2</t>
  </si>
  <si>
    <t>Prkg1</t>
  </si>
  <si>
    <t>Ptgs1</t>
  </si>
  <si>
    <t>Rps9</t>
  </si>
  <si>
    <t>Tmem176b</t>
  </si>
  <si>
    <t>Rplp2</t>
  </si>
  <si>
    <t>Rpl39l</t>
  </si>
  <si>
    <t>Peg3</t>
  </si>
  <si>
    <t>Braf</t>
  </si>
  <si>
    <t>Laptm4b</t>
  </si>
  <si>
    <t>Lgals3bp</t>
  </si>
  <si>
    <t>Human Genes (Newman)</t>
  </si>
  <si>
    <t>Permuted P-Value</t>
  </si>
  <si>
    <t>Q-value</t>
  </si>
  <si>
    <t>Log2 Fold Change</t>
  </si>
  <si>
    <t>rpe-choroid (human vs. mouse list)</t>
  </si>
  <si>
    <t>acan</t>
  </si>
  <si>
    <t>adamtsl5</t>
  </si>
  <si>
    <t>arhgap22</t>
  </si>
  <si>
    <t>b2m</t>
  </si>
  <si>
    <t>birc3</t>
  </si>
  <si>
    <t>bub1</t>
  </si>
  <si>
    <t>c2cd4b</t>
  </si>
  <si>
    <t>ccl2</t>
  </si>
  <si>
    <t>ccl8</t>
  </si>
  <si>
    <t>ccr2</t>
  </si>
  <si>
    <t>ccr7</t>
  </si>
  <si>
    <t>cd48</t>
  </si>
  <si>
    <t>clec4d</t>
  </si>
  <si>
    <t>col11a1</t>
  </si>
  <si>
    <t>col12a1</t>
  </si>
  <si>
    <t>col6a3</t>
  </si>
  <si>
    <t>comp</t>
  </si>
  <si>
    <t>crlf1</t>
  </si>
  <si>
    <t>ctgf</t>
  </si>
  <si>
    <t>cx3cr1</t>
  </si>
  <si>
    <t>cxcl10</t>
  </si>
  <si>
    <t>cxcl12</t>
  </si>
  <si>
    <t>cxcl9</t>
  </si>
  <si>
    <t>cyr61</t>
  </si>
  <si>
    <t>dcn</t>
  </si>
  <si>
    <t>dll4</t>
  </si>
  <si>
    <t>ednra</t>
  </si>
  <si>
    <t>enpp1</t>
  </si>
  <si>
    <t>epsti1</t>
  </si>
  <si>
    <t>fam107b</t>
  </si>
  <si>
    <t>fam26f</t>
  </si>
  <si>
    <t>flt4</t>
  </si>
  <si>
    <t>fn1</t>
  </si>
  <si>
    <t>fndc1</t>
  </si>
  <si>
    <t>gbp3</t>
  </si>
  <si>
    <t>gbp4</t>
  </si>
  <si>
    <t>gbp5</t>
  </si>
  <si>
    <t>gjb2</t>
  </si>
  <si>
    <t>gmppa</t>
  </si>
  <si>
    <t>gzma</t>
  </si>
  <si>
    <t>h19</t>
  </si>
  <si>
    <t>hpgds</t>
  </si>
  <si>
    <t>hr</t>
  </si>
  <si>
    <t>hsp90aa1</t>
  </si>
  <si>
    <t>htra3</t>
  </si>
  <si>
    <t>ifit2</t>
  </si>
  <si>
    <t>igsf6</t>
  </si>
  <si>
    <t>kdelr3</t>
  </si>
  <si>
    <t>lax1</t>
  </si>
  <si>
    <t>lrrc15</t>
  </si>
  <si>
    <t>ltbp2</t>
  </si>
  <si>
    <t>ltk</t>
  </si>
  <si>
    <t>myo5c</t>
  </si>
  <si>
    <t>ncf1</t>
  </si>
  <si>
    <t>nkg7</t>
  </si>
  <si>
    <t>nlrc4</t>
  </si>
  <si>
    <t>nrp2</t>
  </si>
  <si>
    <t>p2ry13</t>
  </si>
  <si>
    <t>papln</t>
  </si>
  <si>
    <t>pik3ap1</t>
  </si>
  <si>
    <t>plau</t>
  </si>
  <si>
    <t>plvap</t>
  </si>
  <si>
    <t>&lt;0.001</t>
  </si>
  <si>
    <t>psmb9</t>
  </si>
  <si>
    <t>pycr1</t>
  </si>
  <si>
    <t>rftn1</t>
  </si>
  <si>
    <t>siae</t>
  </si>
  <si>
    <t>slamf7</t>
  </si>
  <si>
    <t>slc38a1</t>
  </si>
  <si>
    <t>slc6a12</t>
  </si>
  <si>
    <t>spp1</t>
  </si>
  <si>
    <t>sv2b</t>
  </si>
  <si>
    <t>svep1</t>
  </si>
  <si>
    <t>swap70</t>
  </si>
  <si>
    <t>tfpi2</t>
  </si>
  <si>
    <t>thbs2</t>
  </si>
  <si>
    <t>tlr7</t>
  </si>
  <si>
    <t>tnfaip2</t>
  </si>
  <si>
    <t>tnfrsf11b</t>
  </si>
  <si>
    <t>trem2</t>
  </si>
  <si>
    <t>vcam1</t>
  </si>
  <si>
    <t>vwf</t>
  </si>
  <si>
    <t>wee1</t>
  </si>
  <si>
    <t>zmynd15</t>
  </si>
  <si>
    <t>Mouse Genes (CNV model)</t>
  </si>
  <si>
    <t>log2 FC</t>
  </si>
  <si>
    <t>Reactome pathways</t>
  </si>
  <si>
    <t>459 out of 478 gene - gene list from table S1-RPE-choroid genes</t>
  </si>
  <si>
    <t>Homo sapiens (REF)</t>
  </si>
  <si>
    <t>Client Text Box Input ( Hierarchy ) NEW! Tips)</t>
  </si>
  <si>
    <t>#</t>
  </si>
  <si>
    <t>expected</t>
  </si>
  <si>
    <t>Fold Enrichment</t>
  </si>
  <si>
    <t>+/-</t>
  </si>
  <si>
    <t>raw P value</t>
  </si>
  <si>
    <t> FDR</t>
  </si>
  <si>
    <t>log10(fdr)</t>
  </si>
  <si>
    <t>G alpha (i) signalling events</t>
  </si>
  <si>
    <t>+</t>
  </si>
  <si>
    <t>Extracellular matrix organization</t>
  </si>
  <si>
    <t>Interferon gamma signaling</t>
  </si>
  <si>
    <t>Cytokine Signaling in Immune system</t>
  </si>
  <si>
    <t>Chemokine receptors bind chemokines</t>
  </si>
  <si>
    <t>Peptide ligand-binding receptors</t>
  </si>
  <si>
    <t>Class A/1 (Rhodopsin-like receptors)</t>
  </si>
  <si>
    <t>Signal Transduction</t>
  </si>
  <si>
    <t>GPCR ligand binding</t>
  </si>
  <si>
    <t>Immune System</t>
  </si>
  <si>
    <t>Interferon Signaling</t>
  </si>
  <si>
    <t>Integrin cell surface interactions</t>
  </si>
  <si>
    <t>Degradation of the extracellular matrix</t>
  </si>
  <si>
    <t>Regulation of Insulin-like Growth Factor (IGF) transport and uptake by Insulin-like Growth Factor Binding Proteins (IGFBPs)</t>
  </si>
  <si>
    <t>Interleukin-4 and Interleukin-13 signaling</t>
  </si>
  <si>
    <t>Signaling by Receptor Tyrosine Kinases</t>
  </si>
  <si>
    <t>Visual phototransduction</t>
  </si>
  <si>
    <t>Unclassified</t>
  </si>
  <si>
    <t>-</t>
  </si>
  <si>
    <t>Innate Immune System</t>
  </si>
  <si>
    <t>Neutrophil degranulation</t>
  </si>
  <si>
    <t>Adaptive Immune System</t>
  </si>
  <si>
    <t>Collagen formation</t>
  </si>
  <si>
    <t>Olfactory Signaling Pathway</t>
  </si>
  <si>
    <t>Collagen biosynthesis and modifying enzymes</t>
  </si>
  <si>
    <t>Immunoregulatory interactions between a Lymphoid and a non-Lymphoid cell</t>
  </si>
  <si>
    <t>Hemostasis</t>
  </si>
  <si>
    <t>Collagen degradation</t>
  </si>
  <si>
    <t>Signaling by Rho GTPases</t>
  </si>
  <si>
    <t>ECM proteoglycans</t>
  </si>
  <si>
    <t>Assembly of collagen fibrils and other multimeric structures</t>
  </si>
  <si>
    <t>G alpha (s) signalling events</t>
  </si>
  <si>
    <t>Antigen processing-Cross presentation</t>
  </si>
  <si>
    <t>Non-integrin membrane-ECM interactions</t>
  </si>
  <si>
    <t>DAP12 interactions</t>
  </si>
  <si>
    <t>Collagen chain trimerization</t>
  </si>
  <si>
    <t>Platelet activation, signaling and aggregation</t>
  </si>
  <si>
    <t>Elastic fibre formation</t>
  </si>
  <si>
    <t>Toll-like Receptor Cascades</t>
  </si>
  <si>
    <t>Keratinization</t>
  </si>
  <si>
    <t>Axon guidance</t>
  </si>
  <si>
    <t>DAP12 signaling</t>
  </si>
  <si>
    <t>Rho GTPase cycle</t>
  </si>
  <si>
    <t>Signaling by PDGF</t>
  </si>
  <si>
    <t>GPVI-mediated activation cascade</t>
  </si>
  <si>
    <t>Antigen Presentation: Folding, assembly and peptide loading of class I MHC</t>
  </si>
  <si>
    <t>Signaling by Interleukins</t>
  </si>
  <si>
    <t>Glycosaminoglycan metabolism</t>
  </si>
  <si>
    <t>Cell Cycle, Mitotic</t>
  </si>
  <si>
    <t>ER-Phagosome pathway</t>
  </si>
  <si>
    <t>Cell Cycle</t>
  </si>
  <si>
    <t>Molecules associated with elastic fibres</t>
  </si>
  <si>
    <t>Cell Cycle Checkpoints</t>
  </si>
  <si>
    <t>RHO GTPase Effectors</t>
  </si>
  <si>
    <t>Post-translational protein phosphorylation</t>
  </si>
  <si>
    <t>MET activates PTK2 signaling</t>
  </si>
  <si>
    <t>Cross-presentation of particulate exogenous antigens (phagosomes)</t>
  </si>
  <si>
    <t>Dectin-2 family</t>
  </si>
  <si>
    <t>Costimulation by the CD28 family</t>
  </si>
  <si>
    <t>Trafficking and processing of endosomal TLR</t>
  </si>
  <si>
    <t>NCAM1 interactions</t>
  </si>
  <si>
    <t>Amplification of signal from the kinetochores</t>
  </si>
  <si>
    <t>Resolution of Sister Chromatid Cohesion</t>
  </si>
  <si>
    <t>Amplification of signal from unattached kinetochores via a MAD2 inhibitory signal</t>
  </si>
  <si>
    <t>Generation of second messenger molecules</t>
  </si>
  <si>
    <t>MHC class II antigen presentation</t>
  </si>
  <si>
    <t>O-glycosylation of TSR domain-containing proteins</t>
  </si>
  <si>
    <t>Crosslinking of collagen fibrils</t>
  </si>
  <si>
    <t>Phosphorylation of CD3 and TCR zeta chains</t>
  </si>
  <si>
    <t>EML4 and NUDC in mitotic spindle formation</t>
  </si>
  <si>
    <t>Mitotic Spindle Checkpoint</t>
  </si>
  <si>
    <t>Nonsense Mediated Decay (NMD) independent of the Exon Junction Complex (EJC)</t>
  </si>
  <si>
    <t>RHO GTPases Activate Formins</t>
  </si>
  <si>
    <t>PD-1 signaling</t>
  </si>
  <si>
    <t>ROS and RNS production in phagocytes</t>
  </si>
  <si>
    <t>Endosomal/Vacuolar pathway</t>
  </si>
  <si>
    <t>Translocation of ZAP-70 to Immunological synapse</t>
  </si>
  <si>
    <t>TCR signaling</t>
  </si>
  <si>
    <t>Separation of Sister Chromatids</t>
  </si>
  <si>
    <t>SRP-dependent cotranslational protein targeting to membrane</t>
  </si>
  <si>
    <t>Platelet degranulation</t>
  </si>
  <si>
    <t>Fcgamma receptor (FCGR) dependent phagocytosis</t>
  </si>
  <si>
    <t>Metabolism of proteins</t>
  </si>
  <si>
    <t>Keratan sulfate degradation</t>
  </si>
  <si>
    <t>TRIF-mediated programmed cell death</t>
  </si>
  <si>
    <t>Mitotic Anaphase</t>
  </si>
  <si>
    <t>Regulation of TLR by endogenous ligand</t>
  </si>
  <si>
    <t>Mitotic Metaphase and Anaphase</t>
  </si>
  <si>
    <t>Eukaryotic Translation Initiation</t>
  </si>
  <si>
    <t>Mitotic Prometaphase</t>
  </si>
  <si>
    <t>Cap-dependent Translation Initiation</t>
  </si>
  <si>
    <t>MET promotes cell motility</t>
  </si>
  <si>
    <t>Cell surface interactions at the vascular wall</t>
  </si>
  <si>
    <t>Response to elevated platelet cytosolic Ca2+</t>
  </si>
  <si>
    <t>Metabolism of carbohydrates</t>
  </si>
  <si>
    <t>C-type lectin receptors (CLRs)</t>
  </si>
  <si>
    <t>Nonsense-Mediated Decay (NMD)</t>
  </si>
  <si>
    <t>Nonsense Mediated Decay (NMD) enhanced by the Exon Junction Complex (EJC)</t>
  </si>
  <si>
    <t>TGF-beta receptor signaling in EMT (epithelial to mesenchymal transition)</t>
  </si>
  <si>
    <t>Post-translational protein modification</t>
  </si>
  <si>
    <t>Detoxification of Reactive Oxygen Species</t>
  </si>
  <si>
    <t>Chondroitin sulfate/dermatan sulfate metabolism</t>
  </si>
  <si>
    <t>L13a-mediated translational silencing of Ceruloplasmin expression</t>
  </si>
  <si>
    <t>Resolution of D-loop Structures through Holliday Junction Intermediates</t>
  </si>
  <si>
    <t>GTP hydrolysis and joining of the 60S ribosomal subunit</t>
  </si>
  <si>
    <t>TNFR2 non-canonical NF-kB pathway</t>
  </si>
  <si>
    <t>Formation of a pool of free 40S subunits</t>
  </si>
  <si>
    <t>Resolution of D-Loop Structures</t>
  </si>
  <si>
    <t>Signaling by TGF-beta Receptor Complex</t>
  </si>
  <si>
    <t>Formation of the cornified envelope</t>
  </si>
  <si>
    <t>NCAM signaling for neurite out-growth</t>
  </si>
  <si>
    <t>TRAF6 mediated IRF7 activation in TLR7/8 or 9 signaling</t>
  </si>
  <si>
    <t>Class I MHC mediated antigen processing &amp; present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1" xfId="0" applyBorder="1"/>
    <xf numFmtId="0" fontId="0" fillId="0" borderId="0" xfId="0"/>
    <xf numFmtId="0" fontId="0" fillId="0" borderId="1" xfId="0" quotePrefix="1" applyBorder="1"/>
    <xf numFmtId="11" fontId="0" fillId="0" borderId="1" xfId="0" applyNumberFormat="1" applyBorder="1"/>
    <xf numFmtId="0" fontId="1" fillId="0" borderId="1" xfId="0" applyFont="1" applyBorder="1"/>
    <xf numFmtId="11" fontId="1" fillId="0" borderId="1" xfId="0" applyNumberFormat="1" applyFont="1" applyBorder="1"/>
    <xf numFmtId="0" fontId="1" fillId="0" borderId="0" xfId="0" applyFont="1"/>
    <xf numFmtId="11" fontId="1" fillId="0" borderId="0" xfId="0" applyNumberFormat="1" applyFon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BD1CCC-4A75-4E51-841E-A94AFA91CDFF}">
  <dimension ref="A1:F2187"/>
  <sheetViews>
    <sheetView workbookViewId="0">
      <selection activeCell="J29" sqref="J29"/>
    </sheetView>
  </sheetViews>
  <sheetFormatPr defaultRowHeight="14.4" x14ac:dyDescent="0.3"/>
  <sheetData>
    <row r="1" spans="1:6" x14ac:dyDescent="0.3">
      <c r="A1" t="s">
        <v>10</v>
      </c>
      <c r="B1" t="s">
        <v>11</v>
      </c>
      <c r="C1" t="s">
        <v>14</v>
      </c>
      <c r="D1" t="s">
        <v>15</v>
      </c>
      <c r="E1" t="s">
        <v>16</v>
      </c>
      <c r="F1" t="s">
        <v>13</v>
      </c>
    </row>
    <row r="2" spans="1:6" x14ac:dyDescent="0.3">
      <c r="A2" t="s">
        <v>17</v>
      </c>
      <c r="B2">
        <v>2.3036309313478398</v>
      </c>
      <c r="C2">
        <v>3.0879892632978199</v>
      </c>
      <c r="D2">
        <v>85.978597599780599</v>
      </c>
      <c r="E2">
        <v>1.8189364294116501E-20</v>
      </c>
      <c r="F2">
        <v>3.3304726022527201E-16</v>
      </c>
    </row>
    <row r="3" spans="1:6" x14ac:dyDescent="0.3">
      <c r="A3" t="s">
        <v>9</v>
      </c>
      <c r="B3">
        <v>2.7099595632428199</v>
      </c>
      <c r="C3">
        <v>4.3754561172756503</v>
      </c>
      <c r="D3">
        <v>80.519650350567005</v>
      </c>
      <c r="E3">
        <v>2.8782835953674698E-19</v>
      </c>
      <c r="F3">
        <v>2.63506863155892E-15</v>
      </c>
    </row>
    <row r="4" spans="1:6" x14ac:dyDescent="0.3">
      <c r="A4" t="s">
        <v>18</v>
      </c>
      <c r="B4">
        <v>1.6525791663062199</v>
      </c>
      <c r="C4">
        <v>3.5689790137941002</v>
      </c>
      <c r="D4">
        <v>77.611757779976102</v>
      </c>
      <c r="E4">
        <v>1.25421283302304E-18</v>
      </c>
      <c r="F4">
        <v>7.6548789908839404E-15</v>
      </c>
    </row>
    <row r="5" spans="1:6" x14ac:dyDescent="0.3">
      <c r="A5" t="s">
        <v>19</v>
      </c>
      <c r="B5">
        <v>1.8515494753980599</v>
      </c>
      <c r="C5">
        <v>6.2288095177620804</v>
      </c>
      <c r="D5">
        <v>74.615419124776395</v>
      </c>
      <c r="E5">
        <v>5.7194749163361196E-18</v>
      </c>
      <c r="F5">
        <v>2.6180896429528599E-14</v>
      </c>
    </row>
    <row r="6" spans="1:6" x14ac:dyDescent="0.3">
      <c r="A6" t="s">
        <v>20</v>
      </c>
      <c r="B6">
        <v>2.1120706934895801</v>
      </c>
      <c r="C6">
        <v>3.3076866400665601</v>
      </c>
      <c r="D6">
        <v>73.209596698540494</v>
      </c>
      <c r="E6">
        <v>1.16587509722943E-17</v>
      </c>
      <c r="F6">
        <v>3.5762434823900101E-14</v>
      </c>
    </row>
    <row r="7" spans="1:6" x14ac:dyDescent="0.3">
      <c r="A7" t="s">
        <v>21</v>
      </c>
      <c r="B7">
        <v>3.10969347249533</v>
      </c>
      <c r="C7">
        <v>1.48891342869814</v>
      </c>
      <c r="D7">
        <v>73.199425891605202</v>
      </c>
      <c r="E7">
        <v>1.1718984650103799E-17</v>
      </c>
      <c r="F7">
        <v>3.5762434823900101E-14</v>
      </c>
    </row>
    <row r="8" spans="1:6" x14ac:dyDescent="0.3">
      <c r="A8" t="s">
        <v>22</v>
      </c>
      <c r="B8">
        <v>2.1027547280062602</v>
      </c>
      <c r="C8">
        <v>3.54338148054681</v>
      </c>
      <c r="D8">
        <v>70.055177813808896</v>
      </c>
      <c r="E8">
        <v>5.7668559745738096E-17</v>
      </c>
      <c r="F8">
        <v>1.36045481931384E-13</v>
      </c>
    </row>
    <row r="9" spans="1:6" x14ac:dyDescent="0.3">
      <c r="A9" t="s">
        <v>23</v>
      </c>
      <c r="B9">
        <v>2.3824293749879799</v>
      </c>
      <c r="C9">
        <v>2.9671690417017502</v>
      </c>
      <c r="D9">
        <v>69.995465154220796</v>
      </c>
      <c r="E9">
        <v>5.9440953328840794E-17</v>
      </c>
      <c r="F9">
        <v>1.36045481931384E-13</v>
      </c>
    </row>
    <row r="10" spans="1:6" x14ac:dyDescent="0.3">
      <c r="A10" t="s">
        <v>24</v>
      </c>
      <c r="B10">
        <v>2.1403222327460001</v>
      </c>
      <c r="C10">
        <v>4.0405240799449302</v>
      </c>
      <c r="D10">
        <v>68.659887100885399</v>
      </c>
      <c r="E10">
        <v>1.16996658554354E-16</v>
      </c>
      <c r="F10">
        <v>2.3802320201446798E-13</v>
      </c>
    </row>
    <row r="11" spans="1:6" x14ac:dyDescent="0.3">
      <c r="A11" t="s">
        <v>25</v>
      </c>
      <c r="B11">
        <v>2.0804043346248999</v>
      </c>
      <c r="C11">
        <v>3.5447559186402402</v>
      </c>
      <c r="D11">
        <v>66.675998768522604</v>
      </c>
      <c r="E11">
        <v>3.2000773907608498E-16</v>
      </c>
      <c r="F11">
        <v>5.8593417024831105E-13</v>
      </c>
    </row>
    <row r="12" spans="1:6" x14ac:dyDescent="0.3">
      <c r="A12" t="s">
        <v>26</v>
      </c>
      <c r="B12">
        <v>2.3942360872590598</v>
      </c>
      <c r="C12">
        <v>5.2172294147221203</v>
      </c>
      <c r="D12">
        <v>65.357484531471897</v>
      </c>
      <c r="E12">
        <v>6.2472211935192102E-16</v>
      </c>
      <c r="F12">
        <v>1.0398783641212399E-12</v>
      </c>
    </row>
    <row r="13" spans="1:6" x14ac:dyDescent="0.3">
      <c r="A13" t="s">
        <v>27</v>
      </c>
      <c r="B13">
        <v>1.9788683360102399</v>
      </c>
      <c r="C13">
        <v>4.0800369307704996</v>
      </c>
      <c r="D13">
        <v>64.636706507971596</v>
      </c>
      <c r="E13">
        <v>9.0061863885359191E-16</v>
      </c>
      <c r="F13">
        <v>1.3741939397841101E-12</v>
      </c>
    </row>
    <row r="14" spans="1:6" x14ac:dyDescent="0.3">
      <c r="A14" t="s">
        <v>28</v>
      </c>
      <c r="B14">
        <v>1.9997474794357899</v>
      </c>
      <c r="C14">
        <v>2.5978342698391801</v>
      </c>
      <c r="D14">
        <v>63.529291781857097</v>
      </c>
      <c r="E14">
        <v>1.5799985204334399E-15</v>
      </c>
      <c r="F14">
        <v>2.22536714685664E-12</v>
      </c>
    </row>
    <row r="15" spans="1:6" x14ac:dyDescent="0.3">
      <c r="A15" t="s">
        <v>29</v>
      </c>
      <c r="B15">
        <v>1.67682920452683</v>
      </c>
      <c r="C15">
        <v>6.9374228173767003</v>
      </c>
      <c r="D15">
        <v>63.202160198821602</v>
      </c>
      <c r="E15">
        <v>1.8654369326706302E-15</v>
      </c>
      <c r="F15">
        <v>2.4397250169428001E-12</v>
      </c>
    </row>
    <row r="16" spans="1:6" x14ac:dyDescent="0.3">
      <c r="A16" t="s">
        <v>30</v>
      </c>
      <c r="B16">
        <v>2.0534328082577802</v>
      </c>
      <c r="C16">
        <v>5.5480924397423896</v>
      </c>
      <c r="D16">
        <v>62.490270515905898</v>
      </c>
      <c r="E16">
        <v>2.6776420462952902E-15</v>
      </c>
      <c r="F16">
        <v>3.26850839117778E-12</v>
      </c>
    </row>
    <row r="17" spans="1:6" x14ac:dyDescent="0.3">
      <c r="A17" t="s">
        <v>31</v>
      </c>
      <c r="B17">
        <v>1.5802186466713499</v>
      </c>
      <c r="C17">
        <v>4.8238774134631797</v>
      </c>
      <c r="D17">
        <v>62.3332399237853</v>
      </c>
      <c r="E17">
        <v>2.8998890397591801E-15</v>
      </c>
      <c r="F17">
        <v>3.3185605198744099E-12</v>
      </c>
    </row>
    <row r="18" spans="1:6" x14ac:dyDescent="0.3">
      <c r="A18" t="s">
        <v>32</v>
      </c>
      <c r="B18">
        <v>2.2871920835600901</v>
      </c>
      <c r="C18">
        <v>2.6751982468980402</v>
      </c>
      <c r="D18">
        <v>62.152068303510703</v>
      </c>
      <c r="E18">
        <v>3.1793292738462898E-15</v>
      </c>
      <c r="F18">
        <v>3.4243246473015001E-12</v>
      </c>
    </row>
    <row r="19" spans="1:6" x14ac:dyDescent="0.3">
      <c r="A19" t="s">
        <v>33</v>
      </c>
      <c r="B19">
        <v>1.7282675719675</v>
      </c>
      <c r="C19">
        <v>7.0124734390043502</v>
      </c>
      <c r="D19">
        <v>61.171121674492298</v>
      </c>
      <c r="E19">
        <v>5.2323407420518099E-15</v>
      </c>
      <c r="F19">
        <v>5.3224532770538104E-12</v>
      </c>
    </row>
    <row r="20" spans="1:6" x14ac:dyDescent="0.3">
      <c r="A20" t="s">
        <v>34</v>
      </c>
      <c r="B20">
        <v>1.8377520938852701</v>
      </c>
      <c r="C20">
        <v>5.3486042212808096</v>
      </c>
      <c r="D20">
        <v>59.9020053019428</v>
      </c>
      <c r="E20">
        <v>9.9699818840334797E-15</v>
      </c>
      <c r="F20">
        <v>9.2632160165789394E-12</v>
      </c>
    </row>
    <row r="21" spans="1:6" x14ac:dyDescent="0.3">
      <c r="A21" t="s">
        <v>35</v>
      </c>
      <c r="B21">
        <v>2.7466203859248002</v>
      </c>
      <c r="C21">
        <v>1.4810299198511601</v>
      </c>
      <c r="D21">
        <v>59.872960426920201</v>
      </c>
      <c r="E21">
        <v>1.0118204278076401E-14</v>
      </c>
      <c r="F21">
        <v>9.2632160165789394E-12</v>
      </c>
    </row>
    <row r="22" spans="1:6" x14ac:dyDescent="0.3">
      <c r="A22" t="s">
        <v>36</v>
      </c>
      <c r="B22">
        <v>1.6938847615516599</v>
      </c>
      <c r="C22">
        <v>2.72294303658422</v>
      </c>
      <c r="D22">
        <v>57.9755410745774</v>
      </c>
      <c r="E22">
        <v>2.65397207195191E-14</v>
      </c>
      <c r="F22">
        <v>2.31401088749712E-11</v>
      </c>
    </row>
    <row r="23" spans="1:6" x14ac:dyDescent="0.3">
      <c r="A23" t="s">
        <v>37</v>
      </c>
      <c r="B23">
        <v>1.8526525213032701</v>
      </c>
      <c r="C23">
        <v>3.0668055232499598</v>
      </c>
      <c r="D23">
        <v>57.594212318279901</v>
      </c>
      <c r="E23">
        <v>3.2217218304766398E-14</v>
      </c>
      <c r="F23">
        <v>2.67248198924295E-11</v>
      </c>
    </row>
    <row r="24" spans="1:6" x14ac:dyDescent="0.3">
      <c r="A24" t="s">
        <v>38</v>
      </c>
      <c r="B24">
        <v>1.6668669217190899</v>
      </c>
      <c r="C24">
        <v>4.7170075722516698</v>
      </c>
      <c r="D24">
        <v>57.513296090697203</v>
      </c>
      <c r="E24">
        <v>3.3570227063128202E-14</v>
      </c>
      <c r="F24">
        <v>2.67248198924295E-11</v>
      </c>
    </row>
    <row r="25" spans="1:6" x14ac:dyDescent="0.3">
      <c r="A25" t="s">
        <v>39</v>
      </c>
      <c r="B25">
        <v>2.2361906757336301</v>
      </c>
      <c r="C25">
        <v>5.1750219369495198</v>
      </c>
      <c r="D25">
        <v>56.609936964825302</v>
      </c>
      <c r="E25">
        <v>5.3142611913074998E-14</v>
      </c>
      <c r="F25">
        <v>3.9093641035654101E-11</v>
      </c>
    </row>
    <row r="26" spans="1:6" x14ac:dyDescent="0.3">
      <c r="A26" t="s">
        <v>40</v>
      </c>
      <c r="B26">
        <v>1.9103902120636</v>
      </c>
      <c r="C26">
        <v>6.0120653982523704</v>
      </c>
      <c r="D26">
        <v>56.601266754291998</v>
      </c>
      <c r="E26">
        <v>5.3377445433716699E-14</v>
      </c>
      <c r="F26">
        <v>3.9093641035654101E-11</v>
      </c>
    </row>
    <row r="27" spans="1:6" x14ac:dyDescent="0.3">
      <c r="A27" t="s">
        <v>41</v>
      </c>
      <c r="B27">
        <v>1.7556874220648699</v>
      </c>
      <c r="C27">
        <v>2.7690315841104498</v>
      </c>
      <c r="D27">
        <v>56.466145874022502</v>
      </c>
      <c r="E27">
        <v>5.7174318229932295E-14</v>
      </c>
      <c r="F27">
        <v>3.9657263238010803E-11</v>
      </c>
    </row>
    <row r="28" spans="1:6" x14ac:dyDescent="0.3">
      <c r="A28" t="s">
        <v>42</v>
      </c>
      <c r="B28">
        <v>1.9749591056217699</v>
      </c>
      <c r="C28">
        <v>3.0933583841151502</v>
      </c>
      <c r="D28">
        <v>56.421788469498203</v>
      </c>
      <c r="E28">
        <v>5.8478760645892503E-14</v>
      </c>
      <c r="F28">
        <v>3.9657263238010803E-11</v>
      </c>
    </row>
    <row r="29" spans="1:6" x14ac:dyDescent="0.3">
      <c r="A29" t="s">
        <v>43</v>
      </c>
      <c r="B29">
        <v>2.01140316515741</v>
      </c>
      <c r="C29">
        <v>2.1725405765182901</v>
      </c>
      <c r="D29">
        <v>56.051225076355401</v>
      </c>
      <c r="E29">
        <v>7.0607197384791703E-14</v>
      </c>
      <c r="F29">
        <v>4.6172063718412E-11</v>
      </c>
    </row>
    <row r="30" spans="1:6" x14ac:dyDescent="0.3">
      <c r="A30" t="s">
        <v>44</v>
      </c>
      <c r="B30">
        <v>2.41570039902795</v>
      </c>
      <c r="C30">
        <v>0.94933054537014505</v>
      </c>
      <c r="D30">
        <v>55.752849879951199</v>
      </c>
      <c r="E30">
        <v>8.2179059013827604E-14</v>
      </c>
      <c r="F30">
        <v>5.1886157604937402E-11</v>
      </c>
    </row>
    <row r="31" spans="1:6" x14ac:dyDescent="0.3">
      <c r="A31" t="s">
        <v>45</v>
      </c>
      <c r="B31">
        <v>1.2693077828971999</v>
      </c>
      <c r="C31">
        <v>5.9983066817867803</v>
      </c>
      <c r="D31">
        <v>55.435941677304797</v>
      </c>
      <c r="E31">
        <v>9.6554772424248904E-14</v>
      </c>
      <c r="F31">
        <v>5.8930596102933197E-11</v>
      </c>
    </row>
    <row r="32" spans="1:6" x14ac:dyDescent="0.3">
      <c r="A32" t="s">
        <v>46</v>
      </c>
      <c r="B32">
        <v>1.7580315280746499</v>
      </c>
      <c r="C32">
        <v>4.1534418602357901</v>
      </c>
      <c r="D32">
        <v>55.186198484929697</v>
      </c>
      <c r="E32">
        <v>1.09635865492288E-13</v>
      </c>
      <c r="F32">
        <v>6.4755893456896603E-11</v>
      </c>
    </row>
    <row r="33" spans="1:6" x14ac:dyDescent="0.3">
      <c r="A33" t="s">
        <v>47</v>
      </c>
      <c r="B33">
        <v>2.05059217674965</v>
      </c>
      <c r="C33">
        <v>3.7702884903351199</v>
      </c>
      <c r="D33">
        <v>54.510002479277098</v>
      </c>
      <c r="E33">
        <v>1.5465862134307299E-13</v>
      </c>
      <c r="F33">
        <v>8.84937298997396E-11</v>
      </c>
    </row>
    <row r="34" spans="1:6" x14ac:dyDescent="0.3">
      <c r="A34" t="s">
        <v>48</v>
      </c>
      <c r="B34">
        <v>1.66248155553924</v>
      </c>
      <c r="C34">
        <v>2.7248029945068</v>
      </c>
      <c r="D34">
        <v>54.298441437077301</v>
      </c>
      <c r="E34">
        <v>1.7223837872318699E-13</v>
      </c>
      <c r="F34">
        <v>9.5566203467320002E-11</v>
      </c>
    </row>
    <row r="35" spans="1:6" x14ac:dyDescent="0.3">
      <c r="A35" t="s">
        <v>49</v>
      </c>
      <c r="B35">
        <v>1.9692467055057501</v>
      </c>
      <c r="C35">
        <v>7.9411336168331204</v>
      </c>
      <c r="D35">
        <v>53.503690249331598</v>
      </c>
      <c r="E35">
        <v>2.5810754033564102E-13</v>
      </c>
      <c r="F35">
        <v>1.3899850186898799E-10</v>
      </c>
    </row>
    <row r="36" spans="1:6" x14ac:dyDescent="0.3">
      <c r="A36" t="s">
        <v>50</v>
      </c>
      <c r="B36">
        <v>1.7999452135254399</v>
      </c>
      <c r="C36">
        <v>5.3978299658055997</v>
      </c>
      <c r="D36">
        <v>53.439607823461998</v>
      </c>
      <c r="E36">
        <v>2.66665799921905E-13</v>
      </c>
      <c r="F36">
        <v>1.39504308473431E-10</v>
      </c>
    </row>
    <row r="37" spans="1:6" x14ac:dyDescent="0.3">
      <c r="A37" t="s">
        <v>51</v>
      </c>
      <c r="B37">
        <v>2.3658019739569198</v>
      </c>
      <c r="C37">
        <v>1.7051499417076901</v>
      </c>
      <c r="D37">
        <v>52.826049832461599</v>
      </c>
      <c r="E37">
        <v>3.6443555998333598E-13</v>
      </c>
      <c r="F37">
        <v>1.85355975091525E-10</v>
      </c>
    </row>
    <row r="38" spans="1:6" x14ac:dyDescent="0.3">
      <c r="A38" t="s">
        <v>52</v>
      </c>
      <c r="B38">
        <v>2.1959714964266599</v>
      </c>
      <c r="C38">
        <v>7.9829255049887999</v>
      </c>
      <c r="D38">
        <v>52.632432054022402</v>
      </c>
      <c r="E38">
        <v>4.0219247853426199E-13</v>
      </c>
      <c r="F38">
        <v>1.99030926539522E-10</v>
      </c>
    </row>
    <row r="39" spans="1:6" x14ac:dyDescent="0.3">
      <c r="A39" t="s">
        <v>53</v>
      </c>
      <c r="B39">
        <v>1.82482397603334</v>
      </c>
      <c r="C39">
        <v>3.94781518321849</v>
      </c>
      <c r="D39">
        <v>52.570903211542301</v>
      </c>
      <c r="E39">
        <v>4.1499218041644699E-13</v>
      </c>
      <c r="F39">
        <v>1.9996070587960899E-10</v>
      </c>
    </row>
    <row r="40" spans="1:6" x14ac:dyDescent="0.3">
      <c r="A40" t="s">
        <v>54</v>
      </c>
      <c r="B40">
        <v>1.5541472431324801</v>
      </c>
      <c r="C40">
        <v>2.5845513349522702</v>
      </c>
      <c r="D40">
        <v>52.316159398370999</v>
      </c>
      <c r="E40">
        <v>4.72470580122526E-13</v>
      </c>
      <c r="F40">
        <v>2.18506632713911E-10</v>
      </c>
    </row>
    <row r="41" spans="1:6" x14ac:dyDescent="0.3">
      <c r="A41" t="s">
        <v>55</v>
      </c>
      <c r="B41">
        <v>1.8924107164971899</v>
      </c>
      <c r="C41">
        <v>3.9020250539449699</v>
      </c>
      <c r="D41">
        <v>52.291465081134298</v>
      </c>
      <c r="E41">
        <v>4.7844939029626295E-13</v>
      </c>
      <c r="F41">
        <v>2.18506632713911E-10</v>
      </c>
    </row>
    <row r="42" spans="1:6" x14ac:dyDescent="0.3">
      <c r="A42" t="s">
        <v>56</v>
      </c>
      <c r="B42">
        <v>1.2383934472773199</v>
      </c>
      <c r="C42">
        <v>3.8797977483200299</v>
      </c>
      <c r="D42">
        <v>52.223710319885001</v>
      </c>
      <c r="E42">
        <v>4.9524538787808899E-13</v>
      </c>
      <c r="F42">
        <v>2.18506632713911E-10</v>
      </c>
    </row>
    <row r="43" spans="1:6" x14ac:dyDescent="0.3">
      <c r="A43" t="s">
        <v>57</v>
      </c>
      <c r="B43">
        <v>1.0002469453257199</v>
      </c>
      <c r="C43">
        <v>7.2837878058929704</v>
      </c>
      <c r="D43">
        <v>52.200174763956802</v>
      </c>
      <c r="E43">
        <v>5.0121674352726698E-13</v>
      </c>
      <c r="F43">
        <v>2.18506632713911E-10</v>
      </c>
    </row>
    <row r="44" spans="1:6" x14ac:dyDescent="0.3">
      <c r="A44" t="s">
        <v>58</v>
      </c>
      <c r="B44">
        <v>2.0396154286701802</v>
      </c>
      <c r="C44">
        <v>1.12689557999719</v>
      </c>
      <c r="D44">
        <v>52.006473097842502</v>
      </c>
      <c r="E44">
        <v>5.5317972937638403E-13</v>
      </c>
      <c r="F44">
        <v>2.32828083126764E-10</v>
      </c>
    </row>
    <row r="45" spans="1:6" x14ac:dyDescent="0.3">
      <c r="A45" t="s">
        <v>59</v>
      </c>
      <c r="B45">
        <v>2.4091512446435099</v>
      </c>
      <c r="C45">
        <v>0.80703649058159499</v>
      </c>
      <c r="D45">
        <v>51.984167662754203</v>
      </c>
      <c r="E45">
        <v>5.5949948976393396E-13</v>
      </c>
      <c r="F45">
        <v>2.32828083126764E-10</v>
      </c>
    </row>
    <row r="46" spans="1:6" x14ac:dyDescent="0.3">
      <c r="A46" t="s">
        <v>60</v>
      </c>
      <c r="B46">
        <v>1.52850009140163</v>
      </c>
      <c r="C46">
        <v>1.42444637863381</v>
      </c>
      <c r="D46">
        <v>51.855544697690497</v>
      </c>
      <c r="E46">
        <v>5.9737741029163097E-13</v>
      </c>
      <c r="F46">
        <v>2.43066230720884E-10</v>
      </c>
    </row>
    <row r="47" spans="1:6" x14ac:dyDescent="0.3">
      <c r="A47" t="s">
        <v>61</v>
      </c>
      <c r="B47">
        <v>1.28841813219965</v>
      </c>
      <c r="C47">
        <v>4.5693327865650701</v>
      </c>
      <c r="D47">
        <v>51.575783599501001</v>
      </c>
      <c r="E47">
        <v>6.88860463314501E-13</v>
      </c>
      <c r="F47">
        <v>2.7419641485409801E-10</v>
      </c>
    </row>
    <row r="48" spans="1:6" x14ac:dyDescent="0.3">
      <c r="A48" t="s">
        <v>62</v>
      </c>
      <c r="B48">
        <v>1.40493712444831</v>
      </c>
      <c r="C48">
        <v>3.77157028206042</v>
      </c>
      <c r="D48">
        <v>51.502418714312903</v>
      </c>
      <c r="E48">
        <v>7.1508945480370895E-13</v>
      </c>
      <c r="F48">
        <v>2.7858059398842402E-10</v>
      </c>
    </row>
    <row r="49" spans="1:6" x14ac:dyDescent="0.3">
      <c r="A49" t="s">
        <v>63</v>
      </c>
      <c r="B49">
        <v>2.1675221984944102</v>
      </c>
      <c r="C49">
        <v>2.91861176655219</v>
      </c>
      <c r="D49">
        <v>51.329890650120703</v>
      </c>
      <c r="E49">
        <v>7.8077713562631403E-13</v>
      </c>
      <c r="F49">
        <v>2.9783394486078797E-10</v>
      </c>
    </row>
    <row r="50" spans="1:6" x14ac:dyDescent="0.3">
      <c r="A50" t="s">
        <v>64</v>
      </c>
      <c r="B50">
        <v>2.0204996763356502</v>
      </c>
      <c r="C50">
        <v>4.6691209008833603</v>
      </c>
      <c r="D50">
        <v>51.228588287985097</v>
      </c>
      <c r="E50">
        <v>8.2212582698037395E-13</v>
      </c>
      <c r="F50">
        <v>3.0720661004103401E-10</v>
      </c>
    </row>
    <row r="51" spans="1:6" x14ac:dyDescent="0.3">
      <c r="A51" t="s">
        <v>65</v>
      </c>
      <c r="B51">
        <v>2.0946397509704902</v>
      </c>
      <c r="C51">
        <v>4.86923445952874</v>
      </c>
      <c r="D51">
        <v>50.868949757194898</v>
      </c>
      <c r="E51">
        <v>9.87433436223241E-13</v>
      </c>
      <c r="F51">
        <v>3.6159812434495101E-10</v>
      </c>
    </row>
    <row r="52" spans="1:6" x14ac:dyDescent="0.3">
      <c r="A52" t="s">
        <v>66</v>
      </c>
      <c r="B52">
        <v>1.8486950680013501</v>
      </c>
      <c r="C52">
        <v>5.2975846529539004</v>
      </c>
      <c r="D52">
        <v>50.745942501866999</v>
      </c>
      <c r="E52">
        <v>1.05129677009431E-12</v>
      </c>
      <c r="F52">
        <v>3.7743615412601598E-10</v>
      </c>
    </row>
    <row r="53" spans="1:6" x14ac:dyDescent="0.3">
      <c r="A53" t="s">
        <v>67</v>
      </c>
      <c r="B53">
        <v>1.62799858152779</v>
      </c>
      <c r="C53">
        <v>4.10444318546672</v>
      </c>
      <c r="D53">
        <v>50.535610783103799</v>
      </c>
      <c r="E53">
        <v>1.1702203525435499E-12</v>
      </c>
      <c r="F53">
        <v>4.1205258952062102E-10</v>
      </c>
    </row>
    <row r="54" spans="1:6" x14ac:dyDescent="0.3">
      <c r="A54" t="s">
        <v>68</v>
      </c>
      <c r="B54">
        <v>1.821553125945</v>
      </c>
      <c r="C54">
        <v>3.3676064599601001</v>
      </c>
      <c r="D54">
        <v>50.495576231682101</v>
      </c>
      <c r="E54">
        <v>1.19433706435659E-12</v>
      </c>
      <c r="F54">
        <v>4.1260965374281301E-10</v>
      </c>
    </row>
    <row r="55" spans="1:6" x14ac:dyDescent="0.3">
      <c r="A55" t="s">
        <v>69</v>
      </c>
      <c r="B55">
        <v>1.4374233532871401</v>
      </c>
      <c r="C55">
        <v>4.9967027299445004</v>
      </c>
      <c r="D55">
        <v>50.448256867868501</v>
      </c>
      <c r="E55">
        <v>1.2234842873294299E-12</v>
      </c>
      <c r="F55">
        <v>4.1485180187040501E-10</v>
      </c>
    </row>
    <row r="56" spans="1:6" x14ac:dyDescent="0.3">
      <c r="A56" t="s">
        <v>70</v>
      </c>
      <c r="B56">
        <v>1.84696470640068</v>
      </c>
      <c r="C56">
        <v>2.7629710383004098</v>
      </c>
      <c r="D56">
        <v>50.1255715081613</v>
      </c>
      <c r="E56">
        <v>1.44215337901156E-12</v>
      </c>
      <c r="F56">
        <v>4.8010597035821103E-10</v>
      </c>
    </row>
    <row r="57" spans="1:6" x14ac:dyDescent="0.3">
      <c r="A57" t="s">
        <v>71</v>
      </c>
      <c r="B57">
        <v>2.08499255736286</v>
      </c>
      <c r="C57">
        <v>2.3441100343440802</v>
      </c>
      <c r="D57">
        <v>49.9420256590886</v>
      </c>
      <c r="E57">
        <v>1.58356341984151E-12</v>
      </c>
      <c r="F57">
        <v>5.1681517430443602E-10</v>
      </c>
    </row>
    <row r="58" spans="1:6" x14ac:dyDescent="0.3">
      <c r="A58" t="s">
        <v>72</v>
      </c>
      <c r="B58">
        <v>2.2411417132893701</v>
      </c>
      <c r="C58">
        <v>2.6695664443838298</v>
      </c>
      <c r="D58">
        <v>49.910913428992799</v>
      </c>
      <c r="E58">
        <v>1.6088730166768399E-12</v>
      </c>
      <c r="F58">
        <v>5.1681517430443602E-10</v>
      </c>
    </row>
    <row r="59" spans="1:6" x14ac:dyDescent="0.3">
      <c r="A59" t="s">
        <v>73</v>
      </c>
      <c r="B59">
        <v>2.0749800341574298</v>
      </c>
      <c r="C59">
        <v>2.2233022169261498</v>
      </c>
      <c r="D59">
        <v>49.576911156476903</v>
      </c>
      <c r="E59">
        <v>1.9074536679370602E-12</v>
      </c>
      <c r="F59">
        <v>6.0216339068840703E-10</v>
      </c>
    </row>
    <row r="60" spans="1:6" x14ac:dyDescent="0.3">
      <c r="A60" t="s">
        <v>74</v>
      </c>
      <c r="B60">
        <v>2.1143763372851798</v>
      </c>
      <c r="C60">
        <v>3.1807827247069702</v>
      </c>
      <c r="D60">
        <v>49.4502548757509</v>
      </c>
      <c r="E60">
        <v>2.0346610358878702E-12</v>
      </c>
      <c r="F60">
        <v>6.31434636730627E-10</v>
      </c>
    </row>
    <row r="61" spans="1:6" x14ac:dyDescent="0.3">
      <c r="A61" t="s">
        <v>75</v>
      </c>
      <c r="B61">
        <v>1.8838165601351999</v>
      </c>
      <c r="C61">
        <v>3.8910674932903699</v>
      </c>
      <c r="D61">
        <v>49.208317578435498</v>
      </c>
      <c r="E61">
        <v>2.30172660475049E-12</v>
      </c>
      <c r="F61">
        <v>7.0241023554969199E-10</v>
      </c>
    </row>
    <row r="62" spans="1:6" x14ac:dyDescent="0.3">
      <c r="A62" t="s">
        <v>76</v>
      </c>
      <c r="B62">
        <v>3.9477200575321398</v>
      </c>
      <c r="C62">
        <v>5.3910553905440501</v>
      </c>
      <c r="D62">
        <v>49.094878081492801</v>
      </c>
      <c r="E62">
        <v>2.43876186713494E-12</v>
      </c>
      <c r="F62">
        <v>7.3202835716788003E-10</v>
      </c>
    </row>
    <row r="63" spans="1:6" x14ac:dyDescent="0.3">
      <c r="A63" t="s">
        <v>77</v>
      </c>
      <c r="B63">
        <v>1.7438938463368501</v>
      </c>
      <c r="C63">
        <v>4.7856341739952803</v>
      </c>
      <c r="D63">
        <v>48.849670832468</v>
      </c>
      <c r="E63">
        <v>2.7635180071351E-12</v>
      </c>
      <c r="F63">
        <v>8.1612926952651004E-10</v>
      </c>
    </row>
    <row r="64" spans="1:6" x14ac:dyDescent="0.3">
      <c r="A64" t="s">
        <v>78</v>
      </c>
      <c r="B64">
        <v>1.90444919508306</v>
      </c>
      <c r="C64">
        <v>2.2722288474308501</v>
      </c>
      <c r="D64">
        <v>48.728474804645799</v>
      </c>
      <c r="E64">
        <v>2.9396725602820101E-12</v>
      </c>
      <c r="F64">
        <v>8.5437150125021596E-10</v>
      </c>
    </row>
    <row r="65" spans="1:6" x14ac:dyDescent="0.3">
      <c r="A65" t="s">
        <v>79</v>
      </c>
      <c r="B65">
        <v>1.93512482881693</v>
      </c>
      <c r="C65">
        <v>10.878881546762701</v>
      </c>
      <c r="D65">
        <v>48.684719418619203</v>
      </c>
      <c r="E65">
        <v>3.00599393809278E-12</v>
      </c>
      <c r="F65">
        <v>8.5999607822623095E-10</v>
      </c>
    </row>
    <row r="66" spans="1:6" x14ac:dyDescent="0.3">
      <c r="A66" t="s">
        <v>80</v>
      </c>
      <c r="B66">
        <v>1.04496656851389</v>
      </c>
      <c r="C66">
        <v>5.0241962667997404</v>
      </c>
      <c r="D66">
        <v>48.632352913328198</v>
      </c>
      <c r="E66">
        <v>3.08733881232963E-12</v>
      </c>
      <c r="F66">
        <v>8.6967959467316305E-10</v>
      </c>
    </row>
    <row r="67" spans="1:6" x14ac:dyDescent="0.3">
      <c r="A67" t="s">
        <v>81</v>
      </c>
      <c r="B67">
        <v>1.6532688514532801</v>
      </c>
      <c r="C67">
        <v>1.82679532305203</v>
      </c>
      <c r="D67">
        <v>48.597872079748598</v>
      </c>
      <c r="E67">
        <v>3.1420996690831701E-12</v>
      </c>
      <c r="F67">
        <v>8.7169462031686003E-10</v>
      </c>
    </row>
    <row r="68" spans="1:6" x14ac:dyDescent="0.3">
      <c r="A68" t="s">
        <v>82</v>
      </c>
      <c r="B68">
        <v>1.70904517108617</v>
      </c>
      <c r="C68">
        <v>5.4701921273304803</v>
      </c>
      <c r="D68">
        <v>48.539654807942199</v>
      </c>
      <c r="E68">
        <v>3.23677272532093E-12</v>
      </c>
      <c r="F68">
        <v>8.7955663123759795E-10</v>
      </c>
    </row>
    <row r="69" spans="1:6" x14ac:dyDescent="0.3">
      <c r="A69" t="s">
        <v>83</v>
      </c>
      <c r="B69">
        <v>2.22540596930933</v>
      </c>
      <c r="C69">
        <v>9.5440877327167399</v>
      </c>
      <c r="D69">
        <v>48.521718023607399</v>
      </c>
      <c r="E69">
        <v>3.2665128849894398E-12</v>
      </c>
      <c r="F69">
        <v>8.7955663123759795E-10</v>
      </c>
    </row>
    <row r="70" spans="1:6" x14ac:dyDescent="0.3">
      <c r="A70" t="s">
        <v>84</v>
      </c>
      <c r="B70">
        <v>1.5611987648262</v>
      </c>
      <c r="C70">
        <v>6.7696144224998003</v>
      </c>
      <c r="D70">
        <v>48.416219717436903</v>
      </c>
      <c r="E70">
        <v>3.44705282406766E-12</v>
      </c>
      <c r="F70">
        <v>9.0919219274293295E-10</v>
      </c>
    </row>
    <row r="71" spans="1:6" x14ac:dyDescent="0.3">
      <c r="A71" t="s">
        <v>85</v>
      </c>
      <c r="B71">
        <v>2.86528575782076</v>
      </c>
      <c r="C71">
        <v>0.31447405344955298</v>
      </c>
      <c r="D71">
        <v>48.399885465296698</v>
      </c>
      <c r="E71">
        <v>3.4758849531406501E-12</v>
      </c>
      <c r="F71">
        <v>9.0919219274293295E-10</v>
      </c>
    </row>
    <row r="72" spans="1:6" x14ac:dyDescent="0.3">
      <c r="A72" t="s">
        <v>86</v>
      </c>
      <c r="B72">
        <v>2.2618444230074801</v>
      </c>
      <c r="C72">
        <v>3.2477783775153899</v>
      </c>
      <c r="D72">
        <v>48.055349733892598</v>
      </c>
      <c r="E72">
        <v>4.1435554081162699E-12</v>
      </c>
      <c r="F72">
        <v>1.06857041581139E-9</v>
      </c>
    </row>
    <row r="73" spans="1:6" x14ac:dyDescent="0.3">
      <c r="A73" t="s">
        <v>87</v>
      </c>
      <c r="B73">
        <v>1.8093319250105799</v>
      </c>
      <c r="C73">
        <v>4.9568693579272596</v>
      </c>
      <c r="D73">
        <v>47.882050015307797</v>
      </c>
      <c r="E73">
        <v>4.5264681495289501E-12</v>
      </c>
      <c r="F73">
        <v>1.1511059974704901E-9</v>
      </c>
    </row>
    <row r="74" spans="1:6" x14ac:dyDescent="0.3">
      <c r="A74" t="s">
        <v>88</v>
      </c>
      <c r="B74">
        <v>1.0234450572490701</v>
      </c>
      <c r="C74">
        <v>4.0389855183488397</v>
      </c>
      <c r="D74">
        <v>47.7813470333423</v>
      </c>
      <c r="E74">
        <v>4.7650409811302802E-12</v>
      </c>
      <c r="F74">
        <v>1.1951767173218599E-9</v>
      </c>
    </row>
    <row r="75" spans="1:6" x14ac:dyDescent="0.3">
      <c r="A75" t="s">
        <v>89</v>
      </c>
      <c r="B75">
        <v>2.0312072945163502</v>
      </c>
      <c r="C75">
        <v>3.5217793615733699</v>
      </c>
      <c r="D75">
        <v>47.520832695302097</v>
      </c>
      <c r="E75">
        <v>5.4422501930344699E-12</v>
      </c>
      <c r="F75">
        <v>1.34658920316839E-9</v>
      </c>
    </row>
    <row r="76" spans="1:6" x14ac:dyDescent="0.3">
      <c r="A76" t="s">
        <v>90</v>
      </c>
      <c r="B76">
        <v>1.4758413832791699</v>
      </c>
      <c r="C76">
        <v>3.3031200781450001</v>
      </c>
      <c r="D76">
        <v>47.233714462013502</v>
      </c>
      <c r="E76">
        <v>6.3007311652098302E-12</v>
      </c>
      <c r="F76">
        <v>1.5181052749447801E-9</v>
      </c>
    </row>
    <row r="77" spans="1:6" x14ac:dyDescent="0.3">
      <c r="A77" t="s">
        <v>91</v>
      </c>
      <c r="B77">
        <v>2.4535784014531501</v>
      </c>
      <c r="C77">
        <v>3.2876325467280401</v>
      </c>
      <c r="D77">
        <v>47.233551137628403</v>
      </c>
      <c r="E77">
        <v>6.3012561931077599E-12</v>
      </c>
      <c r="F77">
        <v>1.5181052749447801E-9</v>
      </c>
    </row>
    <row r="78" spans="1:6" x14ac:dyDescent="0.3">
      <c r="A78" t="s">
        <v>92</v>
      </c>
      <c r="B78">
        <v>1.5198180358661899</v>
      </c>
      <c r="C78">
        <v>4.4165955198833702</v>
      </c>
      <c r="D78">
        <v>47.045239730524102</v>
      </c>
      <c r="E78">
        <v>6.9366931423453003E-12</v>
      </c>
      <c r="F78">
        <v>1.6494915770953601E-9</v>
      </c>
    </row>
    <row r="79" spans="1:6" x14ac:dyDescent="0.3">
      <c r="A79" t="s">
        <v>93</v>
      </c>
      <c r="B79">
        <v>2.0693345438012201</v>
      </c>
      <c r="C79">
        <v>2.1613585008491198</v>
      </c>
      <c r="D79">
        <v>46.9190368403628</v>
      </c>
      <c r="E79">
        <v>7.3980601022972693E-12</v>
      </c>
      <c r="F79">
        <v>1.7366471855520901E-9</v>
      </c>
    </row>
    <row r="80" spans="1:6" x14ac:dyDescent="0.3">
      <c r="A80" t="s">
        <v>94</v>
      </c>
      <c r="B80">
        <v>2.67798754404668</v>
      </c>
      <c r="C80">
        <v>4.2276096661986697</v>
      </c>
      <c r="D80">
        <v>46.847268713722499</v>
      </c>
      <c r="E80">
        <v>7.67399734811476E-12</v>
      </c>
      <c r="F80">
        <v>1.7786188790377399E-9</v>
      </c>
    </row>
    <row r="81" spans="1:6" x14ac:dyDescent="0.3">
      <c r="A81" t="s">
        <v>95</v>
      </c>
      <c r="B81">
        <v>1.7144789209583799</v>
      </c>
      <c r="C81">
        <v>3.5706382131093801</v>
      </c>
      <c r="D81">
        <v>46.595747980260697</v>
      </c>
      <c r="E81">
        <v>8.7249365591714408E-12</v>
      </c>
      <c r="F81">
        <v>1.9969198549803599E-9</v>
      </c>
    </row>
    <row r="82" spans="1:6" x14ac:dyDescent="0.3">
      <c r="A82" t="s">
        <v>96</v>
      </c>
      <c r="B82">
        <v>1.68175317821402</v>
      </c>
      <c r="C82">
        <v>6.7311961665563098</v>
      </c>
      <c r="D82">
        <v>46.496215047148198</v>
      </c>
      <c r="E82">
        <v>9.1795592550271402E-12</v>
      </c>
      <c r="F82">
        <v>2.0750337032042801E-9</v>
      </c>
    </row>
    <row r="83" spans="1:6" x14ac:dyDescent="0.3">
      <c r="A83" t="s">
        <v>97</v>
      </c>
      <c r="B83">
        <v>1.18018249181934</v>
      </c>
      <c r="C83">
        <v>4.8495306300912402</v>
      </c>
      <c r="D83">
        <v>46.447501821050103</v>
      </c>
      <c r="E83">
        <v>9.4106259268155693E-12</v>
      </c>
      <c r="F83">
        <v>2.1013239112194298E-9</v>
      </c>
    </row>
    <row r="84" spans="1:6" x14ac:dyDescent="0.3">
      <c r="A84" t="s">
        <v>98</v>
      </c>
      <c r="B84">
        <v>1.6584048184584099</v>
      </c>
      <c r="C84">
        <v>4.1475061047294099</v>
      </c>
      <c r="D84">
        <v>46.393674338966697</v>
      </c>
      <c r="E84">
        <v>9.6727276507035106E-12</v>
      </c>
      <c r="F84">
        <v>2.1338270275226698E-9</v>
      </c>
    </row>
    <row r="85" spans="1:6" x14ac:dyDescent="0.3">
      <c r="A85" t="s">
        <v>99</v>
      </c>
      <c r="B85">
        <v>1.19720334041191</v>
      </c>
      <c r="C85">
        <v>4.4783086998244404</v>
      </c>
      <c r="D85">
        <v>46.304235707678401</v>
      </c>
      <c r="E85">
        <v>1.01244851094743E-11</v>
      </c>
      <c r="F85">
        <v>2.2068966946961201E-9</v>
      </c>
    </row>
    <row r="86" spans="1:6" x14ac:dyDescent="0.3">
      <c r="A86" t="s">
        <v>100</v>
      </c>
      <c r="B86">
        <v>1.6460697280594301</v>
      </c>
      <c r="C86">
        <v>2.7924672977304899</v>
      </c>
      <c r="D86">
        <v>46.262209648287502</v>
      </c>
      <c r="E86">
        <v>1.03439935274967E-11</v>
      </c>
      <c r="F86">
        <v>2.2282178998642801E-9</v>
      </c>
    </row>
    <row r="87" spans="1:6" x14ac:dyDescent="0.3">
      <c r="A87" t="s">
        <v>101</v>
      </c>
      <c r="B87">
        <v>1.4548335861488799</v>
      </c>
      <c r="C87">
        <v>3.8686914787358302</v>
      </c>
      <c r="D87">
        <v>45.928506361586599</v>
      </c>
      <c r="E87">
        <v>1.22648209916845E-11</v>
      </c>
      <c r="F87">
        <v>2.6112659576481799E-9</v>
      </c>
    </row>
    <row r="88" spans="1:6" x14ac:dyDescent="0.3">
      <c r="A88" t="s">
        <v>102</v>
      </c>
      <c r="B88">
        <v>1.9585333185237801</v>
      </c>
      <c r="C88">
        <v>3.5138858393432302</v>
      </c>
      <c r="D88">
        <v>45.676374853318201</v>
      </c>
      <c r="E88">
        <v>1.3949510161799299E-11</v>
      </c>
      <c r="F88">
        <v>2.9358107018683399E-9</v>
      </c>
    </row>
    <row r="89" spans="1:6" x14ac:dyDescent="0.3">
      <c r="A89" t="s">
        <v>103</v>
      </c>
      <c r="B89">
        <v>2.1883312318816701</v>
      </c>
      <c r="C89">
        <v>0.98555226354094805</v>
      </c>
      <c r="D89">
        <v>45.5677618171703</v>
      </c>
      <c r="E89">
        <v>1.4744852408172999E-11</v>
      </c>
      <c r="F89">
        <v>3.06793463174599E-9</v>
      </c>
    </row>
    <row r="90" spans="1:6" x14ac:dyDescent="0.3">
      <c r="A90" t="s">
        <v>104</v>
      </c>
      <c r="B90">
        <v>1.0834117726756001</v>
      </c>
      <c r="C90">
        <v>8.0697050406752808</v>
      </c>
      <c r="D90">
        <v>45.391883174025303</v>
      </c>
      <c r="E90">
        <v>1.6130146889726201E-11</v>
      </c>
      <c r="F90">
        <v>3.3184605567515399E-9</v>
      </c>
    </row>
    <row r="91" spans="1:6" x14ac:dyDescent="0.3">
      <c r="A91" t="s">
        <v>105</v>
      </c>
      <c r="B91">
        <v>2.3343155959238699</v>
      </c>
      <c r="C91">
        <v>3.4208030776005498</v>
      </c>
      <c r="D91">
        <v>45.183225022000201</v>
      </c>
      <c r="E91">
        <v>1.7943550589408E-11</v>
      </c>
      <c r="F91">
        <v>3.6505156810228801E-9</v>
      </c>
    </row>
    <row r="92" spans="1:6" x14ac:dyDescent="0.3">
      <c r="A92" t="s">
        <v>106</v>
      </c>
      <c r="B92">
        <v>1.9215072878088699</v>
      </c>
      <c r="C92">
        <v>3.2376030913121601</v>
      </c>
      <c r="D92">
        <v>44.896909211366498</v>
      </c>
      <c r="E92">
        <v>2.0768543599160501E-11</v>
      </c>
      <c r="F92">
        <v>4.1788135527541697E-9</v>
      </c>
    </row>
    <row r="93" spans="1:6" x14ac:dyDescent="0.3">
      <c r="A93" t="s">
        <v>107</v>
      </c>
      <c r="B93">
        <v>1.8217253213875599</v>
      </c>
      <c r="C93">
        <v>1.77979171840006</v>
      </c>
      <c r="D93">
        <v>44.747187627745902</v>
      </c>
      <c r="E93">
        <v>2.2418872712564499E-11</v>
      </c>
      <c r="F93">
        <v>4.4618430365984301E-9</v>
      </c>
    </row>
    <row r="94" spans="1:6" x14ac:dyDescent="0.3">
      <c r="A94" t="s">
        <v>108</v>
      </c>
      <c r="B94">
        <v>1.3843252034526601</v>
      </c>
      <c r="C94">
        <v>2.36213596473725</v>
      </c>
      <c r="D94">
        <v>44.693901002095998</v>
      </c>
      <c r="E94">
        <v>2.3037380785118199E-11</v>
      </c>
      <c r="F94">
        <v>4.5356391631775802E-9</v>
      </c>
    </row>
    <row r="95" spans="1:6" x14ac:dyDescent="0.3">
      <c r="A95" t="s">
        <v>109</v>
      </c>
      <c r="B95">
        <v>2.4723427886841201</v>
      </c>
      <c r="C95">
        <v>0.45603423865271198</v>
      </c>
      <c r="D95">
        <v>44.640114038161698</v>
      </c>
      <c r="E95">
        <v>2.3679018548872501E-11</v>
      </c>
      <c r="F95">
        <v>4.6123705279771897E-9</v>
      </c>
    </row>
    <row r="96" spans="1:6" x14ac:dyDescent="0.3">
      <c r="A96" t="s">
        <v>110</v>
      </c>
      <c r="B96">
        <v>1.05437929196656</v>
      </c>
      <c r="C96">
        <v>3.46349491003902</v>
      </c>
      <c r="D96">
        <v>44.498555684913903</v>
      </c>
      <c r="E96">
        <v>2.54544922719692E-11</v>
      </c>
      <c r="F96">
        <v>4.9060184578921702E-9</v>
      </c>
    </row>
    <row r="97" spans="1:6" x14ac:dyDescent="0.3">
      <c r="A97" t="s">
        <v>111</v>
      </c>
      <c r="B97">
        <v>2.2558112662462801</v>
      </c>
      <c r="C97">
        <v>1.82331801546435</v>
      </c>
      <c r="D97">
        <v>44.377323544166799</v>
      </c>
      <c r="E97">
        <v>2.7080581908173099E-11</v>
      </c>
      <c r="F97">
        <v>5.1650568201942599E-9</v>
      </c>
    </row>
    <row r="98" spans="1:6" x14ac:dyDescent="0.3">
      <c r="A98" t="s">
        <v>112</v>
      </c>
      <c r="B98">
        <v>2.11156014792962</v>
      </c>
      <c r="C98">
        <v>6.3486742378886598</v>
      </c>
      <c r="D98">
        <v>44.333078272193397</v>
      </c>
      <c r="E98">
        <v>2.7699601549665101E-11</v>
      </c>
      <c r="F98">
        <v>5.2286567461275E-9</v>
      </c>
    </row>
    <row r="99" spans="1:6" x14ac:dyDescent="0.3">
      <c r="A99" t="s">
        <v>113</v>
      </c>
      <c r="B99">
        <v>2.1456839362923898</v>
      </c>
      <c r="C99">
        <v>6.0620982578429103</v>
      </c>
      <c r="D99">
        <v>44.195855132944502</v>
      </c>
      <c r="E99">
        <v>2.9710972359724097E-11</v>
      </c>
      <c r="F99">
        <v>5.5446664252177902E-9</v>
      </c>
    </row>
    <row r="100" spans="1:6" x14ac:dyDescent="0.3">
      <c r="A100" t="s">
        <v>114</v>
      </c>
      <c r="B100">
        <v>1.9078667348153799</v>
      </c>
      <c r="C100">
        <v>2.2932416182509501</v>
      </c>
      <c r="D100">
        <v>44.178252162405698</v>
      </c>
      <c r="E100">
        <v>2.9979354237933403E-11</v>
      </c>
      <c r="F100">
        <v>5.5446664252177902E-9</v>
      </c>
    </row>
    <row r="101" spans="1:6" x14ac:dyDescent="0.3">
      <c r="A101" t="s">
        <v>115</v>
      </c>
      <c r="B101">
        <v>1.0702728459334301</v>
      </c>
      <c r="C101">
        <v>6.6366598452196799</v>
      </c>
      <c r="D101">
        <v>43.963178191071997</v>
      </c>
      <c r="E101">
        <v>3.3461185519970501E-11</v>
      </c>
      <c r="F101">
        <v>6.1267430687066002E-9</v>
      </c>
    </row>
    <row r="102" spans="1:6" x14ac:dyDescent="0.3">
      <c r="A102" t="s">
        <v>116</v>
      </c>
      <c r="B102">
        <v>2.3704371634827699</v>
      </c>
      <c r="C102">
        <v>2.4290742678486201</v>
      </c>
      <c r="D102">
        <v>43.934014008918297</v>
      </c>
      <c r="E102">
        <v>3.3963499200956501E-11</v>
      </c>
      <c r="F102">
        <v>6.1571452511833002E-9</v>
      </c>
    </row>
    <row r="103" spans="1:6" x14ac:dyDescent="0.3">
      <c r="A103" t="s">
        <v>117</v>
      </c>
      <c r="B103">
        <v>1.7400885018482799</v>
      </c>
      <c r="C103">
        <v>1.78964454503639</v>
      </c>
      <c r="D103">
        <v>43.749627078823202</v>
      </c>
      <c r="E103">
        <v>3.7318762378673697E-11</v>
      </c>
      <c r="F103">
        <v>6.6990837171913298E-9</v>
      </c>
    </row>
    <row r="104" spans="1:6" x14ac:dyDescent="0.3">
      <c r="A104" t="s">
        <v>118</v>
      </c>
      <c r="B104">
        <v>1.8986413012163801</v>
      </c>
      <c r="C104">
        <v>1.9908394511407399</v>
      </c>
      <c r="D104">
        <v>43.441647877424302</v>
      </c>
      <c r="E104">
        <v>4.3679198712369301E-11</v>
      </c>
      <c r="F104">
        <v>7.7647196934318703E-9</v>
      </c>
    </row>
    <row r="105" spans="1:6" x14ac:dyDescent="0.3">
      <c r="A105" t="s">
        <v>119</v>
      </c>
      <c r="B105">
        <v>1.5183199248430601</v>
      </c>
      <c r="C105">
        <v>3.24591776815577</v>
      </c>
      <c r="D105">
        <v>43.121228925877098</v>
      </c>
      <c r="E105">
        <v>5.1450952685068703E-11</v>
      </c>
      <c r="F105">
        <v>9.0583359967654595E-9</v>
      </c>
    </row>
    <row r="106" spans="1:6" x14ac:dyDescent="0.3">
      <c r="A106" t="s">
        <v>120</v>
      </c>
      <c r="B106">
        <v>1.8779192962453299</v>
      </c>
      <c r="C106">
        <v>3.5122263614074201</v>
      </c>
      <c r="D106">
        <v>43.067115055202301</v>
      </c>
      <c r="E106">
        <v>5.2893874268121598E-11</v>
      </c>
      <c r="F106">
        <v>9.2236841699933903E-9</v>
      </c>
    </row>
    <row r="107" spans="1:6" x14ac:dyDescent="0.3">
      <c r="A107" t="s">
        <v>121</v>
      </c>
      <c r="B107">
        <v>1.8852375165519999</v>
      </c>
      <c r="C107">
        <v>3.0494430137648298</v>
      </c>
      <c r="D107">
        <v>42.810846090779002</v>
      </c>
      <c r="E107">
        <v>6.0296920019473195E-11</v>
      </c>
      <c r="F107">
        <v>1.04154396750618E-8</v>
      </c>
    </row>
    <row r="108" spans="1:6" x14ac:dyDescent="0.3">
      <c r="A108" t="s">
        <v>122</v>
      </c>
      <c r="B108">
        <v>3.1556217571960699</v>
      </c>
      <c r="C108">
        <v>3.4695433406454699</v>
      </c>
      <c r="D108">
        <v>42.444680351249403</v>
      </c>
      <c r="E108">
        <v>7.2709902892624501E-11</v>
      </c>
      <c r="F108">
        <v>1.24422273080743E-8</v>
      </c>
    </row>
    <row r="109" spans="1:6" x14ac:dyDescent="0.3">
      <c r="A109" t="s">
        <v>123</v>
      </c>
      <c r="B109">
        <v>1.87460018544931</v>
      </c>
      <c r="C109">
        <v>5.6250433329303702</v>
      </c>
      <c r="D109">
        <v>42.364807790090801</v>
      </c>
      <c r="E109">
        <v>7.5740704749760896E-11</v>
      </c>
      <c r="F109">
        <v>1.2840854666371501E-8</v>
      </c>
    </row>
    <row r="110" spans="1:6" x14ac:dyDescent="0.3">
      <c r="A110" t="s">
        <v>124</v>
      </c>
      <c r="B110">
        <v>1.2190744878478299</v>
      </c>
      <c r="C110">
        <v>5.2051480302583402</v>
      </c>
      <c r="D110">
        <v>42.2625640925203</v>
      </c>
      <c r="E110">
        <v>7.9805658721000201E-11</v>
      </c>
      <c r="F110">
        <v>1.34058863411148E-8</v>
      </c>
    </row>
    <row r="111" spans="1:6" x14ac:dyDescent="0.3">
      <c r="A111" t="s">
        <v>125</v>
      </c>
      <c r="B111">
        <v>1.97650523841633</v>
      </c>
      <c r="C111">
        <v>3.7417413875405598</v>
      </c>
      <c r="D111">
        <v>42.206190460034101</v>
      </c>
      <c r="E111">
        <v>8.2139598365721197E-11</v>
      </c>
      <c r="F111">
        <v>1.3672509509784999E-8</v>
      </c>
    </row>
    <row r="112" spans="1:6" x14ac:dyDescent="0.3">
      <c r="A112" t="s">
        <v>126</v>
      </c>
      <c r="B112">
        <v>1.6778572441695701</v>
      </c>
      <c r="C112">
        <v>5.0557706930947504</v>
      </c>
      <c r="D112">
        <v>41.903802293266601</v>
      </c>
      <c r="E112">
        <v>9.5876018757372306E-11</v>
      </c>
      <c r="F112">
        <v>1.5815224355382799E-8</v>
      </c>
    </row>
    <row r="113" spans="1:6" x14ac:dyDescent="0.3">
      <c r="A113" t="s">
        <v>127</v>
      </c>
      <c r="B113">
        <v>1.40931274119773</v>
      </c>
      <c r="C113">
        <v>3.9382450992817901</v>
      </c>
      <c r="D113">
        <v>41.863543608917702</v>
      </c>
      <c r="E113">
        <v>9.7870504501925997E-11</v>
      </c>
      <c r="F113">
        <v>1.6000079798484499E-8</v>
      </c>
    </row>
    <row r="114" spans="1:6" x14ac:dyDescent="0.3">
      <c r="A114" t="s">
        <v>128</v>
      </c>
      <c r="B114">
        <v>2.5597200551534098</v>
      </c>
      <c r="C114">
        <v>3.7668585739068798</v>
      </c>
      <c r="D114">
        <v>41.743626990073203</v>
      </c>
      <c r="E114">
        <v>1.04060890656234E-10</v>
      </c>
      <c r="F114">
        <v>1.6861547857660501E-8</v>
      </c>
    </row>
    <row r="115" spans="1:6" x14ac:dyDescent="0.3">
      <c r="A115" t="s">
        <v>129</v>
      </c>
      <c r="B115">
        <v>2.1567280846829302</v>
      </c>
      <c r="C115">
        <v>9.0414709007662992</v>
      </c>
      <c r="D115">
        <v>41.228207702111497</v>
      </c>
      <c r="E115">
        <v>1.35453614918001E-10</v>
      </c>
      <c r="F115">
        <v>2.17557516591982E-8</v>
      </c>
    </row>
    <row r="116" spans="1:6" x14ac:dyDescent="0.3">
      <c r="A116" t="s">
        <v>130</v>
      </c>
      <c r="B116">
        <v>1.2331589628200601</v>
      </c>
      <c r="C116">
        <v>5.65810234991927</v>
      </c>
      <c r="D116">
        <v>41.200342978746903</v>
      </c>
      <c r="E116">
        <v>1.3739843073878801E-10</v>
      </c>
      <c r="F116">
        <v>2.1876219711540899E-8</v>
      </c>
    </row>
    <row r="117" spans="1:6" x14ac:dyDescent="0.3">
      <c r="A117" t="s">
        <v>131</v>
      </c>
      <c r="B117">
        <v>1.61998217195256</v>
      </c>
      <c r="C117">
        <v>3.9188711622621901</v>
      </c>
      <c r="D117">
        <v>41.143589197347801</v>
      </c>
      <c r="E117">
        <v>1.4144643098343199E-10</v>
      </c>
      <c r="F117">
        <v>2.2326587511264199E-8</v>
      </c>
    </row>
    <row r="118" spans="1:6" x14ac:dyDescent="0.3">
      <c r="A118" t="s">
        <v>7</v>
      </c>
      <c r="B118">
        <v>1.28403742433545</v>
      </c>
      <c r="C118">
        <v>5.63114125971601</v>
      </c>
      <c r="D118">
        <v>40.845597837384098</v>
      </c>
      <c r="E118">
        <v>1.6474394174550701E-10</v>
      </c>
      <c r="F118">
        <v>2.5781722849232801E-8</v>
      </c>
    </row>
    <row r="119" spans="1:6" x14ac:dyDescent="0.3">
      <c r="A119" t="s">
        <v>132</v>
      </c>
      <c r="B119">
        <v>1.80797321023654</v>
      </c>
      <c r="C119">
        <v>3.6454593628524301</v>
      </c>
      <c r="D119">
        <v>40.512854467283603</v>
      </c>
      <c r="E119">
        <v>1.9532677363899599E-10</v>
      </c>
      <c r="F119">
        <v>3.02878414787028E-8</v>
      </c>
    </row>
    <row r="120" spans="1:6" x14ac:dyDescent="0.3">
      <c r="A120" t="s">
        <v>133</v>
      </c>
      <c r="B120">
        <v>2.3611549308432802</v>
      </c>
      <c r="C120">
        <v>0.48531059912681401</v>
      </c>
      <c r="D120">
        <v>40.4977145726929</v>
      </c>
      <c r="E120">
        <v>1.9684615707076101E-10</v>
      </c>
      <c r="F120">
        <v>3.02878414787028E-8</v>
      </c>
    </row>
    <row r="121" spans="1:6" x14ac:dyDescent="0.3">
      <c r="A121" t="s">
        <v>4</v>
      </c>
      <c r="B121">
        <v>1.89741908977425</v>
      </c>
      <c r="C121">
        <v>7.0166045822993599</v>
      </c>
      <c r="D121">
        <v>40.388620466852899</v>
      </c>
      <c r="E121">
        <v>2.08149922343585E-10</v>
      </c>
      <c r="F121">
        <v>3.1760208984258698E-8</v>
      </c>
    </row>
    <row r="122" spans="1:6" x14ac:dyDescent="0.3">
      <c r="A122" t="s">
        <v>134</v>
      </c>
      <c r="B122">
        <v>2.7698998896023999</v>
      </c>
      <c r="C122">
        <v>2.803082981238</v>
      </c>
      <c r="D122">
        <v>40.251245923626001</v>
      </c>
      <c r="E122">
        <v>2.2331288059667899E-10</v>
      </c>
      <c r="F122">
        <v>3.3523284571912602E-8</v>
      </c>
    </row>
    <row r="123" spans="1:6" x14ac:dyDescent="0.3">
      <c r="A123" t="s">
        <v>135</v>
      </c>
      <c r="B123">
        <v>1.3780051949797101</v>
      </c>
      <c r="C123">
        <v>3.9331202545895598</v>
      </c>
      <c r="D123">
        <v>40.242499631496401</v>
      </c>
      <c r="E123">
        <v>2.2431488806284301E-10</v>
      </c>
      <c r="F123">
        <v>3.3523284571912602E-8</v>
      </c>
    </row>
    <row r="124" spans="1:6" x14ac:dyDescent="0.3">
      <c r="A124" t="s">
        <v>136</v>
      </c>
      <c r="B124">
        <v>1.67741783922873</v>
      </c>
      <c r="C124">
        <v>6.2003273373956498</v>
      </c>
      <c r="D124">
        <v>40.234828906382504</v>
      </c>
      <c r="E124">
        <v>2.2519737860979001E-10</v>
      </c>
      <c r="F124">
        <v>3.3523284571912602E-8</v>
      </c>
    </row>
    <row r="125" spans="1:6" x14ac:dyDescent="0.3">
      <c r="A125" t="s">
        <v>137</v>
      </c>
      <c r="B125">
        <v>1.8105127263051599</v>
      </c>
      <c r="C125">
        <v>1.07532686398276</v>
      </c>
      <c r="D125">
        <v>40.131634187232301</v>
      </c>
      <c r="E125">
        <v>2.3741306594368302E-10</v>
      </c>
      <c r="F125">
        <v>3.5056719656684197E-8</v>
      </c>
    </row>
    <row r="126" spans="1:6" x14ac:dyDescent="0.3">
      <c r="A126" t="s">
        <v>138</v>
      </c>
      <c r="B126">
        <v>1.92209819843006</v>
      </c>
      <c r="C126">
        <v>3.0808344359105302</v>
      </c>
      <c r="D126">
        <v>39.848758559888601</v>
      </c>
      <c r="E126">
        <v>2.7440855163903702E-10</v>
      </c>
      <c r="F126">
        <v>4.0195364644086097E-8</v>
      </c>
    </row>
    <row r="127" spans="1:6" x14ac:dyDescent="0.3">
      <c r="A127" t="s">
        <v>139</v>
      </c>
      <c r="B127">
        <v>-1.29211122772582</v>
      </c>
      <c r="C127">
        <v>3.4163510844937002</v>
      </c>
      <c r="D127">
        <v>39.474982754069501</v>
      </c>
      <c r="E127">
        <v>3.32289251274474E-10</v>
      </c>
      <c r="F127">
        <v>4.8287430085996998E-8</v>
      </c>
    </row>
    <row r="128" spans="1:6" x14ac:dyDescent="0.3">
      <c r="A128" t="s">
        <v>140</v>
      </c>
      <c r="B128">
        <v>1.74377796220924</v>
      </c>
      <c r="C128">
        <v>3.44858995064972</v>
      </c>
      <c r="D128">
        <v>39.363183426575297</v>
      </c>
      <c r="E128">
        <v>3.5186914747288101E-10</v>
      </c>
      <c r="F128">
        <v>5.0730110946680703E-8</v>
      </c>
    </row>
    <row r="129" spans="1:6" x14ac:dyDescent="0.3">
      <c r="A129" t="s">
        <v>141</v>
      </c>
      <c r="B129">
        <v>1.29877333511375</v>
      </c>
      <c r="C129">
        <v>4.1886348535856603</v>
      </c>
      <c r="D129">
        <v>39.339916182218403</v>
      </c>
      <c r="E129">
        <v>3.56087046775698E-10</v>
      </c>
      <c r="F129">
        <v>5.0937139269242402E-8</v>
      </c>
    </row>
    <row r="130" spans="1:6" x14ac:dyDescent="0.3">
      <c r="A130" t="s">
        <v>142</v>
      </c>
      <c r="B130">
        <v>1.93796523817099</v>
      </c>
      <c r="C130">
        <v>1.4965026254684199</v>
      </c>
      <c r="D130">
        <v>39.199150801455303</v>
      </c>
      <c r="E130">
        <v>3.8270665009032299E-10</v>
      </c>
      <c r="F130">
        <v>5.4320610567083802E-8</v>
      </c>
    </row>
    <row r="131" spans="1:6" x14ac:dyDescent="0.3">
      <c r="A131" t="s">
        <v>143</v>
      </c>
      <c r="B131">
        <v>1.12195250512796</v>
      </c>
      <c r="C131">
        <v>4.1164618557676702</v>
      </c>
      <c r="D131">
        <v>39.103326650195697</v>
      </c>
      <c r="E131">
        <v>4.0195850439415098E-10</v>
      </c>
      <c r="F131">
        <v>5.6614309349668398E-8</v>
      </c>
    </row>
    <row r="132" spans="1:6" x14ac:dyDescent="0.3">
      <c r="A132" t="s">
        <v>144</v>
      </c>
      <c r="B132">
        <v>1.6254681400434701</v>
      </c>
      <c r="C132">
        <v>2.79432104971545</v>
      </c>
      <c r="D132">
        <v>39.009046559110097</v>
      </c>
      <c r="E132">
        <v>4.2184619370049998E-10</v>
      </c>
      <c r="F132">
        <v>5.8961861119512697E-8</v>
      </c>
    </row>
    <row r="133" spans="1:6" x14ac:dyDescent="0.3">
      <c r="A133" t="s">
        <v>145</v>
      </c>
      <c r="B133">
        <v>1.91875335433051</v>
      </c>
      <c r="C133">
        <v>1.73932713217855</v>
      </c>
      <c r="D133">
        <v>38.752692078418903</v>
      </c>
      <c r="E133">
        <v>4.8104632022431003E-10</v>
      </c>
      <c r="F133">
        <v>6.6726955479599407E-8</v>
      </c>
    </row>
    <row r="134" spans="1:6" x14ac:dyDescent="0.3">
      <c r="A134" t="s">
        <v>146</v>
      </c>
      <c r="B134">
        <v>1.8569928092752701</v>
      </c>
      <c r="C134">
        <v>3.2892979463395302</v>
      </c>
      <c r="D134">
        <v>38.5222597763903</v>
      </c>
      <c r="E134">
        <v>5.4132737712791801E-10</v>
      </c>
      <c r="F134">
        <v>7.4524092294828401E-8</v>
      </c>
    </row>
    <row r="135" spans="1:6" x14ac:dyDescent="0.3">
      <c r="A135" t="s">
        <v>147</v>
      </c>
      <c r="B135">
        <v>1.5007309737141901</v>
      </c>
      <c r="C135">
        <v>6.4527078898432997</v>
      </c>
      <c r="D135">
        <v>38.450907239039402</v>
      </c>
      <c r="E135">
        <v>5.6148473750551003E-10</v>
      </c>
      <c r="F135">
        <v>7.6722280177058897E-8</v>
      </c>
    </row>
    <row r="136" spans="1:6" x14ac:dyDescent="0.3">
      <c r="A136" t="s">
        <v>148</v>
      </c>
      <c r="B136">
        <v>1.96567279089314</v>
      </c>
      <c r="C136">
        <v>0.95365665366118701</v>
      </c>
      <c r="D136">
        <v>38.341603990715498</v>
      </c>
      <c r="E136">
        <v>5.9383029936628204E-10</v>
      </c>
      <c r="F136">
        <v>7.9971749829951005E-8</v>
      </c>
    </row>
    <row r="137" spans="1:6" x14ac:dyDescent="0.3">
      <c r="A137" t="s">
        <v>149</v>
      </c>
      <c r="B137">
        <v>1.52152696755787</v>
      </c>
      <c r="C137">
        <v>2.1754043491377302</v>
      </c>
      <c r="D137">
        <v>38.341043168826701</v>
      </c>
      <c r="E137">
        <v>5.9400098180629904E-10</v>
      </c>
      <c r="F137">
        <v>7.9971749829951005E-8</v>
      </c>
    </row>
    <row r="138" spans="1:6" x14ac:dyDescent="0.3">
      <c r="A138" t="s">
        <v>150</v>
      </c>
      <c r="B138">
        <v>2.7189041518372501</v>
      </c>
      <c r="C138">
        <v>0.467950427727513</v>
      </c>
      <c r="D138">
        <v>38.294726177735797</v>
      </c>
      <c r="E138">
        <v>6.0826812225696097E-10</v>
      </c>
      <c r="F138">
        <v>8.1294812543977801E-8</v>
      </c>
    </row>
    <row r="139" spans="1:6" x14ac:dyDescent="0.3">
      <c r="A139" t="s">
        <v>151</v>
      </c>
      <c r="B139">
        <v>1.55898299999559</v>
      </c>
      <c r="C139">
        <v>3.0723901304813999</v>
      </c>
      <c r="D139">
        <v>37.924935460238302</v>
      </c>
      <c r="E139">
        <v>7.3519544384087903E-10</v>
      </c>
      <c r="F139">
        <v>9.75432568388641E-8</v>
      </c>
    </row>
    <row r="140" spans="1:6" x14ac:dyDescent="0.3">
      <c r="A140" t="s">
        <v>152</v>
      </c>
      <c r="B140">
        <v>1.90196297353704</v>
      </c>
      <c r="C140">
        <v>1.9130893292626201</v>
      </c>
      <c r="D140">
        <v>37.910915587792203</v>
      </c>
      <c r="E140">
        <v>7.40497689819886E-10</v>
      </c>
      <c r="F140">
        <v>9.75432568388641E-8</v>
      </c>
    </row>
    <row r="141" spans="1:6" x14ac:dyDescent="0.3">
      <c r="A141" t="s">
        <v>153</v>
      </c>
      <c r="B141">
        <v>1.83141876360047</v>
      </c>
      <c r="C141">
        <v>5.7035647547982498</v>
      </c>
      <c r="D141">
        <v>37.836774152406903</v>
      </c>
      <c r="E141">
        <v>7.6918082847829104E-10</v>
      </c>
      <c r="F141">
        <v>1.0059786406741101E-7</v>
      </c>
    </row>
    <row r="142" spans="1:6" x14ac:dyDescent="0.3">
      <c r="A142" t="s">
        <v>154</v>
      </c>
      <c r="B142">
        <v>1.80659117125425</v>
      </c>
      <c r="C142">
        <v>3.9165055294012201</v>
      </c>
      <c r="D142">
        <v>37.782492097868399</v>
      </c>
      <c r="E142">
        <v>7.9088392288363501E-10</v>
      </c>
      <c r="F142">
        <v>1.0201840144763599E-7</v>
      </c>
    </row>
    <row r="143" spans="1:6" x14ac:dyDescent="0.3">
      <c r="A143" t="s">
        <v>155</v>
      </c>
      <c r="B143">
        <v>2.1758808373607499</v>
      </c>
      <c r="C143">
        <v>2.8773860403632998</v>
      </c>
      <c r="D143">
        <v>37.781747493612102</v>
      </c>
      <c r="E143">
        <v>7.9118585502809196E-10</v>
      </c>
      <c r="F143">
        <v>1.0201840144763599E-7</v>
      </c>
    </row>
    <row r="144" spans="1:6" x14ac:dyDescent="0.3">
      <c r="A144" t="s">
        <v>156</v>
      </c>
      <c r="B144">
        <v>1.0412013725975799</v>
      </c>
      <c r="C144">
        <v>7.5900796861336897</v>
      </c>
      <c r="D144">
        <v>37.424790250225101</v>
      </c>
      <c r="E144">
        <v>9.5006815563192397E-10</v>
      </c>
      <c r="F144">
        <v>1.2164858692042299E-7</v>
      </c>
    </row>
    <row r="145" spans="1:6" x14ac:dyDescent="0.3">
      <c r="A145" t="s">
        <v>157</v>
      </c>
      <c r="B145">
        <v>1.0575703954259199</v>
      </c>
      <c r="C145">
        <v>3.7457449410168602</v>
      </c>
      <c r="D145">
        <v>37.290453703179601</v>
      </c>
      <c r="E145">
        <v>1.0178161241624901E-9</v>
      </c>
      <c r="F145">
        <v>1.2941814745427201E-7</v>
      </c>
    </row>
    <row r="146" spans="1:6" x14ac:dyDescent="0.3">
      <c r="A146" t="s">
        <v>158</v>
      </c>
      <c r="B146">
        <v>1.2677521460741299</v>
      </c>
      <c r="C146">
        <v>5.0063246964546897</v>
      </c>
      <c r="D146">
        <v>37.1974910196748</v>
      </c>
      <c r="E146">
        <v>1.0675103762163499E-9</v>
      </c>
      <c r="F146">
        <v>1.3408951476766301E-7</v>
      </c>
    </row>
    <row r="147" spans="1:6" x14ac:dyDescent="0.3">
      <c r="A147" t="s">
        <v>159</v>
      </c>
      <c r="B147">
        <v>1.2750083086274799</v>
      </c>
      <c r="C147">
        <v>5.1625418706354997</v>
      </c>
      <c r="D147">
        <v>37.194405232282101</v>
      </c>
      <c r="E147">
        <v>1.0692009369786399E-9</v>
      </c>
      <c r="F147">
        <v>1.3408951476766301E-7</v>
      </c>
    </row>
    <row r="148" spans="1:6" x14ac:dyDescent="0.3">
      <c r="A148" t="s">
        <v>160</v>
      </c>
      <c r="B148">
        <v>1.56543297187158</v>
      </c>
      <c r="C148">
        <v>3.5831929086712702</v>
      </c>
      <c r="D148">
        <v>37.170276449858001</v>
      </c>
      <c r="E148">
        <v>1.0825127486472299E-9</v>
      </c>
      <c r="F148">
        <v>1.3483543148116199E-7</v>
      </c>
    </row>
    <row r="149" spans="1:6" x14ac:dyDescent="0.3">
      <c r="A149" t="s">
        <v>161</v>
      </c>
      <c r="B149">
        <v>0.695572611362135</v>
      </c>
      <c r="C149">
        <v>6.7876783213377498</v>
      </c>
      <c r="D149">
        <v>37.151325441794697</v>
      </c>
      <c r="E149">
        <v>1.0930842377869599E-9</v>
      </c>
      <c r="F149">
        <v>1.3523224590458901E-7</v>
      </c>
    </row>
    <row r="150" spans="1:6" x14ac:dyDescent="0.3">
      <c r="A150" t="s">
        <v>162</v>
      </c>
      <c r="B150">
        <v>1.38437340214834</v>
      </c>
      <c r="C150">
        <v>7.6783504777372604</v>
      </c>
      <c r="D150">
        <v>37.124624341370101</v>
      </c>
      <c r="E150">
        <v>1.1081546364368601E-9</v>
      </c>
      <c r="F150">
        <v>1.36176586531267E-7</v>
      </c>
    </row>
    <row r="151" spans="1:6" x14ac:dyDescent="0.3">
      <c r="A151" t="s">
        <v>163</v>
      </c>
      <c r="B151">
        <v>1.5691003103196</v>
      </c>
      <c r="C151">
        <v>2.3529501863528401</v>
      </c>
      <c r="D151">
        <v>37.107114985303298</v>
      </c>
      <c r="E151">
        <v>1.1181498756319199E-9</v>
      </c>
      <c r="F151">
        <v>1.36488828152137E-7</v>
      </c>
    </row>
    <row r="152" spans="1:6" x14ac:dyDescent="0.3">
      <c r="A152" t="s">
        <v>164</v>
      </c>
      <c r="B152">
        <v>1.35378845187232</v>
      </c>
      <c r="C152">
        <v>5.6395668944018702</v>
      </c>
      <c r="D152">
        <v>36.9967335395826</v>
      </c>
      <c r="E152">
        <v>1.1832730929432101E-9</v>
      </c>
      <c r="F152">
        <v>1.43481657826426E-7</v>
      </c>
    </row>
    <row r="153" spans="1:6" x14ac:dyDescent="0.3">
      <c r="A153" t="s">
        <v>165</v>
      </c>
      <c r="B153">
        <v>0.92846341511498498</v>
      </c>
      <c r="C153">
        <v>8.1011127666336407</v>
      </c>
      <c r="D153">
        <v>36.979808655027803</v>
      </c>
      <c r="E153">
        <v>1.19358892153503E-9</v>
      </c>
      <c r="F153">
        <v>1.4378034969280501E-7</v>
      </c>
    </row>
    <row r="154" spans="1:6" x14ac:dyDescent="0.3">
      <c r="A154" t="s">
        <v>166</v>
      </c>
      <c r="B154">
        <v>1.8749004680013599</v>
      </c>
      <c r="C154">
        <v>7.6547195829907198</v>
      </c>
      <c r="D154">
        <v>36.901744978714</v>
      </c>
      <c r="E154">
        <v>1.2423470930418E-9</v>
      </c>
      <c r="F154">
        <v>1.4867565538297699E-7</v>
      </c>
    </row>
    <row r="155" spans="1:6" x14ac:dyDescent="0.3">
      <c r="A155" t="s">
        <v>167</v>
      </c>
      <c r="B155">
        <v>1.4933606619241599</v>
      </c>
      <c r="C155">
        <v>3.8433875920742899</v>
      </c>
      <c r="D155">
        <v>36.7565653181248</v>
      </c>
      <c r="E155">
        <v>1.3383913215753899E-9</v>
      </c>
      <c r="F155">
        <v>1.59129513623672E-7</v>
      </c>
    </row>
    <row r="156" spans="1:6" x14ac:dyDescent="0.3">
      <c r="A156" t="s">
        <v>168</v>
      </c>
      <c r="B156">
        <v>1.95296017311855</v>
      </c>
      <c r="C156">
        <v>1.8519349864443799</v>
      </c>
      <c r="D156">
        <v>36.552346279016099</v>
      </c>
      <c r="E156">
        <v>1.48620966465564E-9</v>
      </c>
      <c r="F156">
        <v>1.75564509418353E-7</v>
      </c>
    </row>
    <row r="157" spans="1:6" x14ac:dyDescent="0.3">
      <c r="A157" t="s">
        <v>169</v>
      </c>
      <c r="B157">
        <v>1.5466196469701099</v>
      </c>
      <c r="C157">
        <v>1.43306894567812</v>
      </c>
      <c r="D157">
        <v>36.532359272744998</v>
      </c>
      <c r="E157">
        <v>1.5015272528164301E-9</v>
      </c>
      <c r="F157">
        <v>1.7623694871197999E-7</v>
      </c>
    </row>
    <row r="158" spans="1:6" x14ac:dyDescent="0.3">
      <c r="A158" t="s">
        <v>170</v>
      </c>
      <c r="B158">
        <v>1.70332903483211</v>
      </c>
      <c r="C158">
        <v>6.1877167500875503</v>
      </c>
      <c r="D158">
        <v>36.4998467719236</v>
      </c>
      <c r="E158">
        <v>1.5267825372043501E-9</v>
      </c>
      <c r="F158">
        <v>1.7805979781026499E-7</v>
      </c>
    </row>
    <row r="159" spans="1:6" x14ac:dyDescent="0.3">
      <c r="A159" t="s">
        <v>171</v>
      </c>
      <c r="B159">
        <v>1.84328835329665</v>
      </c>
      <c r="C159">
        <v>8.6116365553781797</v>
      </c>
      <c r="D159">
        <v>36.361573293642799</v>
      </c>
      <c r="E159">
        <v>1.63903048283766E-9</v>
      </c>
      <c r="F159">
        <v>1.89630384957239E-7</v>
      </c>
    </row>
    <row r="160" spans="1:6" x14ac:dyDescent="0.3">
      <c r="A160" t="s">
        <v>172</v>
      </c>
      <c r="B160">
        <v>1.0821569528956201</v>
      </c>
      <c r="C160">
        <v>3.9799145329811298</v>
      </c>
      <c r="D160">
        <v>36.352464629304997</v>
      </c>
      <c r="E160">
        <v>1.6467084220754199E-9</v>
      </c>
      <c r="F160">
        <v>1.89630384957239E-7</v>
      </c>
    </row>
    <row r="161" spans="1:6" x14ac:dyDescent="0.3">
      <c r="A161" t="s">
        <v>173</v>
      </c>
      <c r="B161">
        <v>1.02081711500173</v>
      </c>
      <c r="C161">
        <v>4.2284093463428096</v>
      </c>
      <c r="D161">
        <v>36.325795336533297</v>
      </c>
      <c r="E161">
        <v>1.6693964051649599E-9</v>
      </c>
      <c r="F161">
        <v>1.9104155111606499E-7</v>
      </c>
    </row>
    <row r="162" spans="1:6" x14ac:dyDescent="0.3">
      <c r="A162" t="s">
        <v>174</v>
      </c>
      <c r="B162">
        <v>1.5489630939419801</v>
      </c>
      <c r="C162">
        <v>3.9998514206589699</v>
      </c>
      <c r="D162">
        <v>36.200922005791703</v>
      </c>
      <c r="E162">
        <v>1.77986327739495E-9</v>
      </c>
      <c r="F162">
        <v>2.02417991360879E-7</v>
      </c>
    </row>
    <row r="163" spans="1:6" x14ac:dyDescent="0.3">
      <c r="A163" t="s">
        <v>175</v>
      </c>
      <c r="B163">
        <v>1.6615718957871899</v>
      </c>
      <c r="C163">
        <v>1.69393134691655</v>
      </c>
      <c r="D163">
        <v>35.861993768687903</v>
      </c>
      <c r="E163">
        <v>2.1180019263745898E-9</v>
      </c>
      <c r="F163">
        <v>2.3936117700978501E-7</v>
      </c>
    </row>
    <row r="164" spans="1:6" x14ac:dyDescent="0.3">
      <c r="A164" t="s">
        <v>176</v>
      </c>
      <c r="B164">
        <v>1.4391823079005801</v>
      </c>
      <c r="C164">
        <v>1.8261551277632999</v>
      </c>
      <c r="D164">
        <v>35.850210172343097</v>
      </c>
      <c r="E164">
        <v>2.1308504561766801E-9</v>
      </c>
      <c r="F164">
        <v>2.3936117700978501E-7</v>
      </c>
    </row>
    <row r="165" spans="1:6" x14ac:dyDescent="0.3">
      <c r="A165" t="s">
        <v>177</v>
      </c>
      <c r="B165">
        <v>3.3297572198743901</v>
      </c>
      <c r="C165">
        <v>0.17483713194167999</v>
      </c>
      <c r="D165">
        <v>35.751711544360099</v>
      </c>
      <c r="E165">
        <v>2.2413497433003601E-9</v>
      </c>
      <c r="F165">
        <v>2.5023849877944798E-7</v>
      </c>
    </row>
    <row r="166" spans="1:6" x14ac:dyDescent="0.3">
      <c r="A166" t="s">
        <v>178</v>
      </c>
      <c r="B166">
        <v>1.1274169270030101</v>
      </c>
      <c r="C166">
        <v>4.1605665147437598</v>
      </c>
      <c r="D166">
        <v>35.730545492142298</v>
      </c>
      <c r="E166">
        <v>2.2658336376675598E-9</v>
      </c>
      <c r="F166">
        <v>2.50969376977492E-7</v>
      </c>
    </row>
    <row r="167" spans="1:6" x14ac:dyDescent="0.3">
      <c r="A167" t="s">
        <v>179</v>
      </c>
      <c r="B167">
        <v>1.1793126630231701</v>
      </c>
      <c r="C167">
        <v>4.6698467526266398</v>
      </c>
      <c r="D167">
        <v>35.716404206016001</v>
      </c>
      <c r="E167">
        <v>2.2823406731183899E-9</v>
      </c>
      <c r="F167">
        <v>2.50969376977492E-7</v>
      </c>
    </row>
    <row r="168" spans="1:6" x14ac:dyDescent="0.3">
      <c r="A168" t="s">
        <v>180</v>
      </c>
      <c r="B168">
        <v>0.971357624302009</v>
      </c>
      <c r="C168">
        <v>4.2940261398473298</v>
      </c>
      <c r="D168">
        <v>35.710714492439102</v>
      </c>
      <c r="E168">
        <v>2.2890161635849899E-9</v>
      </c>
      <c r="F168">
        <v>2.50969376977492E-7</v>
      </c>
    </row>
    <row r="169" spans="1:6" x14ac:dyDescent="0.3">
      <c r="A169" t="s">
        <v>181</v>
      </c>
      <c r="B169">
        <v>1.2397489200237299</v>
      </c>
      <c r="C169">
        <v>5.33958510441642</v>
      </c>
      <c r="D169">
        <v>35.585448222510898</v>
      </c>
      <c r="E169">
        <v>2.44104247356709E-9</v>
      </c>
      <c r="F169">
        <v>2.6604456958936502E-7</v>
      </c>
    </row>
    <row r="170" spans="1:6" x14ac:dyDescent="0.3">
      <c r="A170" t="s">
        <v>182</v>
      </c>
      <c r="B170">
        <v>1.1243377923012501</v>
      </c>
      <c r="C170">
        <v>3.65617508477315</v>
      </c>
      <c r="D170">
        <v>35.372887655588499</v>
      </c>
      <c r="E170">
        <v>2.72250398150199E-9</v>
      </c>
      <c r="F170">
        <v>2.9496478048107402E-7</v>
      </c>
    </row>
    <row r="171" spans="1:6" x14ac:dyDescent="0.3">
      <c r="A171" t="s">
        <v>183</v>
      </c>
      <c r="B171">
        <v>1.7285834784621601</v>
      </c>
      <c r="C171">
        <v>5.4180281435647197</v>
      </c>
      <c r="D171">
        <v>35.336461350459999</v>
      </c>
      <c r="E171">
        <v>2.7739010203907702E-9</v>
      </c>
      <c r="F171">
        <v>2.9876545696091198E-7</v>
      </c>
    </row>
    <row r="172" spans="1:6" x14ac:dyDescent="0.3">
      <c r="A172" t="s">
        <v>184</v>
      </c>
      <c r="B172">
        <v>1.65470972874927</v>
      </c>
      <c r="C172">
        <v>4.5439098169293999</v>
      </c>
      <c r="D172">
        <v>35.152165397262003</v>
      </c>
      <c r="E172">
        <v>3.04922159171825E-9</v>
      </c>
      <c r="F172">
        <v>3.2649852248164401E-7</v>
      </c>
    </row>
    <row r="173" spans="1:6" x14ac:dyDescent="0.3">
      <c r="A173" t="s">
        <v>185</v>
      </c>
      <c r="B173">
        <v>0.97880095163583003</v>
      </c>
      <c r="C173">
        <v>3.9291278341464202</v>
      </c>
      <c r="D173">
        <v>35.133697825033003</v>
      </c>
      <c r="E173">
        <v>3.0782759892594802E-9</v>
      </c>
      <c r="F173">
        <v>3.2769321722872702E-7</v>
      </c>
    </row>
    <row r="174" spans="1:6" x14ac:dyDescent="0.3">
      <c r="A174" t="s">
        <v>186</v>
      </c>
      <c r="B174">
        <v>2.5197117043085102</v>
      </c>
      <c r="C174">
        <v>3.5775970986289201</v>
      </c>
      <c r="D174">
        <v>35.106023799784303</v>
      </c>
      <c r="E174">
        <v>3.1223343970177E-9</v>
      </c>
      <c r="F174">
        <v>3.3046209716412798E-7</v>
      </c>
    </row>
    <row r="175" spans="1:6" x14ac:dyDescent="0.3">
      <c r="A175" t="s">
        <v>187</v>
      </c>
      <c r="B175">
        <v>2.22045226155275</v>
      </c>
      <c r="C175">
        <v>9.8043891356362192</v>
      </c>
      <c r="D175">
        <v>35.044455424314897</v>
      </c>
      <c r="E175">
        <v>3.2226328184155602E-9</v>
      </c>
      <c r="F175">
        <v>3.3911728106430401E-7</v>
      </c>
    </row>
    <row r="176" spans="1:6" x14ac:dyDescent="0.3">
      <c r="A176" t="s">
        <v>188</v>
      </c>
      <c r="B176">
        <v>1.5157317470848499</v>
      </c>
      <c r="C176">
        <v>3.3724784237591101</v>
      </c>
      <c r="D176">
        <v>34.998310151324603</v>
      </c>
      <c r="E176">
        <v>3.2999158590302301E-9</v>
      </c>
      <c r="F176">
        <v>3.4337750771340599E-7</v>
      </c>
    </row>
    <row r="177" spans="1:6" x14ac:dyDescent="0.3">
      <c r="A177" t="s">
        <v>189</v>
      </c>
      <c r="B177">
        <v>1.1749784953594</v>
      </c>
      <c r="C177">
        <v>6.3692569239128698</v>
      </c>
      <c r="D177">
        <v>34.995072712527403</v>
      </c>
      <c r="E177">
        <v>3.3054070076978002E-9</v>
      </c>
      <c r="F177">
        <v>3.4337750771340599E-7</v>
      </c>
    </row>
    <row r="178" spans="1:6" x14ac:dyDescent="0.3">
      <c r="A178" t="s">
        <v>190</v>
      </c>
      <c r="B178">
        <v>1.22237625827279</v>
      </c>
      <c r="C178">
        <v>3.2574798951189998</v>
      </c>
      <c r="D178">
        <v>34.986859753526304</v>
      </c>
      <c r="E178">
        <v>3.31937841973091E-9</v>
      </c>
      <c r="F178">
        <v>3.4337750771340599E-7</v>
      </c>
    </row>
    <row r="179" spans="1:6" x14ac:dyDescent="0.3">
      <c r="A179" t="s">
        <v>191</v>
      </c>
      <c r="B179">
        <v>1.0791805216289001</v>
      </c>
      <c r="C179">
        <v>4.0297321709520197</v>
      </c>
      <c r="D179">
        <v>34.940666358793401</v>
      </c>
      <c r="E179">
        <v>3.3990688935932301E-9</v>
      </c>
      <c r="F179">
        <v>3.4964579461624702E-7</v>
      </c>
    </row>
    <row r="180" spans="1:6" x14ac:dyDescent="0.3">
      <c r="A180" t="s">
        <v>192</v>
      </c>
      <c r="B180">
        <v>1.32126650364223</v>
      </c>
      <c r="C180">
        <v>5.4572179675019701</v>
      </c>
      <c r="D180">
        <v>34.858860145472697</v>
      </c>
      <c r="E180">
        <v>3.5449267745654699E-9</v>
      </c>
      <c r="F180">
        <v>3.6261234213572E-7</v>
      </c>
    </row>
    <row r="181" spans="1:6" x14ac:dyDescent="0.3">
      <c r="A181" t="s">
        <v>193</v>
      </c>
      <c r="B181">
        <v>1.3735290229238899</v>
      </c>
      <c r="C181">
        <v>2.8075538047914801</v>
      </c>
      <c r="D181">
        <v>34.834363320847402</v>
      </c>
      <c r="E181">
        <v>3.5898113233420402E-9</v>
      </c>
      <c r="F181">
        <v>3.6516358516884797E-7</v>
      </c>
    </row>
    <row r="182" spans="1:6" x14ac:dyDescent="0.3">
      <c r="A182" t="s">
        <v>194</v>
      </c>
      <c r="B182">
        <v>2.5183296441451199</v>
      </c>
      <c r="C182">
        <v>2.13535964904001</v>
      </c>
      <c r="D182">
        <v>34.699719043951198</v>
      </c>
      <c r="E182">
        <v>3.8468710027047498E-9</v>
      </c>
      <c r="F182">
        <v>3.8915032077085103E-7</v>
      </c>
    </row>
    <row r="183" spans="1:6" x14ac:dyDescent="0.3">
      <c r="A183" t="s">
        <v>195</v>
      </c>
      <c r="B183">
        <v>1.0617482006843399</v>
      </c>
      <c r="C183">
        <v>3.74645475298539</v>
      </c>
      <c r="D183">
        <v>34.580768592242997</v>
      </c>
      <c r="E183">
        <v>4.0892640639654003E-9</v>
      </c>
      <c r="F183">
        <v>4.1139793962201301E-7</v>
      </c>
    </row>
    <row r="184" spans="1:6" x14ac:dyDescent="0.3">
      <c r="A184" t="s">
        <v>196</v>
      </c>
      <c r="B184">
        <v>1.9402309026962099</v>
      </c>
      <c r="C184">
        <v>1.9550247692177201</v>
      </c>
      <c r="D184">
        <v>34.317623790638997</v>
      </c>
      <c r="E184">
        <v>4.6812339236497E-9</v>
      </c>
      <c r="F184">
        <v>4.6837919749741E-7</v>
      </c>
    </row>
    <row r="185" spans="1:6" x14ac:dyDescent="0.3">
      <c r="A185" t="s">
        <v>197</v>
      </c>
      <c r="B185">
        <v>0.59292888900823204</v>
      </c>
      <c r="C185">
        <v>5.7568754827359303</v>
      </c>
      <c r="D185">
        <v>34.158652511773496</v>
      </c>
      <c r="E185">
        <v>5.0796874921219098E-9</v>
      </c>
      <c r="F185">
        <v>5.0548411946060896E-7</v>
      </c>
    </row>
    <row r="186" spans="1:6" x14ac:dyDescent="0.3">
      <c r="A186" t="s">
        <v>198</v>
      </c>
      <c r="B186">
        <v>1.36809933941456</v>
      </c>
      <c r="C186">
        <v>5.4740652185069703</v>
      </c>
      <c r="D186">
        <v>34.117143282689497</v>
      </c>
      <c r="E186">
        <v>5.18920770445026E-9</v>
      </c>
      <c r="F186">
        <v>5.1359131388369897E-7</v>
      </c>
    </row>
    <row r="187" spans="1:6" x14ac:dyDescent="0.3">
      <c r="A187" t="s">
        <v>199</v>
      </c>
      <c r="B187">
        <v>1.05429889374692</v>
      </c>
      <c r="C187">
        <v>5.0226957109942196</v>
      </c>
      <c r="D187">
        <v>34.057211812020299</v>
      </c>
      <c r="E187">
        <v>5.3515195318614202E-9</v>
      </c>
      <c r="F187">
        <v>5.2680818617410003E-7</v>
      </c>
    </row>
    <row r="188" spans="1:6" x14ac:dyDescent="0.3">
      <c r="A188" t="s">
        <v>200</v>
      </c>
      <c r="B188">
        <v>0.97411153320437704</v>
      </c>
      <c r="C188">
        <v>6.1308416100893997</v>
      </c>
      <c r="D188">
        <v>34.005442492518398</v>
      </c>
      <c r="E188">
        <v>5.4958131589263699E-9</v>
      </c>
      <c r="F188">
        <v>5.3811945957188102E-7</v>
      </c>
    </row>
    <row r="189" spans="1:6" x14ac:dyDescent="0.3">
      <c r="A189" t="s">
        <v>201</v>
      </c>
      <c r="B189">
        <v>1.6671344208740699</v>
      </c>
      <c r="C189">
        <v>5.37453855376961</v>
      </c>
      <c r="D189">
        <v>33.957808447026203</v>
      </c>
      <c r="E189">
        <v>5.63202038239662E-9</v>
      </c>
      <c r="F189">
        <v>5.4852283617916098E-7</v>
      </c>
    </row>
    <row r="190" spans="1:6" x14ac:dyDescent="0.3">
      <c r="A190" t="s">
        <v>202</v>
      </c>
      <c r="B190">
        <v>0.90993135538835401</v>
      </c>
      <c r="C190">
        <v>7.1625132440012802</v>
      </c>
      <c r="D190">
        <v>33.923032484360498</v>
      </c>
      <c r="E190">
        <v>5.7335909231199303E-9</v>
      </c>
      <c r="F190">
        <v>5.5546058096468705E-7</v>
      </c>
    </row>
    <row r="191" spans="1:6" x14ac:dyDescent="0.3">
      <c r="A191" t="s">
        <v>203</v>
      </c>
      <c r="B191">
        <v>1.46208074017469</v>
      </c>
      <c r="C191">
        <v>3.0388343068609598</v>
      </c>
      <c r="D191">
        <v>33.576380618747997</v>
      </c>
      <c r="E191">
        <v>6.8519726632483798E-9</v>
      </c>
      <c r="F191">
        <v>6.60313786653041E-7</v>
      </c>
    </row>
    <row r="192" spans="1:6" x14ac:dyDescent="0.3">
      <c r="A192" t="s">
        <v>204</v>
      </c>
      <c r="B192">
        <v>0.83795162988032501</v>
      </c>
      <c r="C192">
        <v>6.8259333609365003</v>
      </c>
      <c r="D192">
        <v>33.550180260056102</v>
      </c>
      <c r="E192">
        <v>6.9448938303708001E-9</v>
      </c>
      <c r="F192">
        <v>6.6576442949785005E-7</v>
      </c>
    </row>
    <row r="193" spans="1:6" x14ac:dyDescent="0.3">
      <c r="A193" t="s">
        <v>205</v>
      </c>
      <c r="B193">
        <v>1.6341173396014499</v>
      </c>
      <c r="C193">
        <v>4.0162098840110803</v>
      </c>
      <c r="D193">
        <v>33.522316975575997</v>
      </c>
      <c r="E193">
        <v>7.0450978183901401E-9</v>
      </c>
      <c r="F193">
        <v>6.7185281799335103E-7</v>
      </c>
    </row>
    <row r="194" spans="1:6" x14ac:dyDescent="0.3">
      <c r="A194" t="s">
        <v>206</v>
      </c>
      <c r="B194">
        <v>3.8515257559054099</v>
      </c>
      <c r="C194">
        <v>-0.82597702297244902</v>
      </c>
      <c r="D194">
        <v>33.420708015611503</v>
      </c>
      <c r="E194">
        <v>7.42293738594286E-9</v>
      </c>
      <c r="F194">
        <v>7.0266380199945805E-7</v>
      </c>
    </row>
    <row r="195" spans="1:6" x14ac:dyDescent="0.3">
      <c r="A195" t="s">
        <v>207</v>
      </c>
      <c r="B195">
        <v>1.19432568915756</v>
      </c>
      <c r="C195">
        <v>4.47664052937274</v>
      </c>
      <c r="D195">
        <v>33.414952777808097</v>
      </c>
      <c r="E195">
        <v>7.4449359687544999E-9</v>
      </c>
      <c r="F195">
        <v>7.0266380199945805E-7</v>
      </c>
    </row>
    <row r="196" spans="1:6" x14ac:dyDescent="0.3">
      <c r="A196" t="s">
        <v>208</v>
      </c>
      <c r="B196">
        <v>1.6392828928001</v>
      </c>
      <c r="C196">
        <v>4.45039476636925</v>
      </c>
      <c r="D196">
        <v>33.380465694939701</v>
      </c>
      <c r="E196">
        <v>7.5781326761147704E-9</v>
      </c>
      <c r="F196">
        <v>7.0920614474754E-7</v>
      </c>
    </row>
    <row r="197" spans="1:6" x14ac:dyDescent="0.3">
      <c r="A197" t="s">
        <v>209</v>
      </c>
      <c r="B197">
        <v>1.23013593927715</v>
      </c>
      <c r="C197">
        <v>4.5597004823275498</v>
      </c>
      <c r="D197">
        <v>33.376981712755999</v>
      </c>
      <c r="E197">
        <v>7.5917206100774402E-9</v>
      </c>
      <c r="F197">
        <v>7.0920614474754E-7</v>
      </c>
    </row>
    <row r="198" spans="1:6" x14ac:dyDescent="0.3">
      <c r="A198" t="s">
        <v>210</v>
      </c>
      <c r="B198">
        <v>1.64406976171881</v>
      </c>
      <c r="C198">
        <v>5.7646667624763497</v>
      </c>
      <c r="D198">
        <v>33.1371412267235</v>
      </c>
      <c r="E198">
        <v>8.5882452365686798E-9</v>
      </c>
      <c r="F198">
        <v>7.9732454576325098E-7</v>
      </c>
    </row>
    <row r="199" spans="1:6" x14ac:dyDescent="0.3">
      <c r="A199" t="s">
        <v>211</v>
      </c>
      <c r="B199">
        <v>2.1307705467454201</v>
      </c>
      <c r="C199">
        <v>2.2166304784391802</v>
      </c>
      <c r="D199">
        <v>33.129496241148402</v>
      </c>
      <c r="E199">
        <v>8.6220786488871398E-9</v>
      </c>
      <c r="F199">
        <v>7.9732454576325098E-7</v>
      </c>
    </row>
    <row r="200" spans="1:6" x14ac:dyDescent="0.3">
      <c r="A200" t="s">
        <v>212</v>
      </c>
      <c r="B200">
        <v>2.20557040992191</v>
      </c>
      <c r="C200">
        <v>1.3999620173690399</v>
      </c>
      <c r="D200">
        <v>33.095674175261699</v>
      </c>
      <c r="E200">
        <v>8.7733694893903305E-9</v>
      </c>
      <c r="F200">
        <v>8.0723816759164303E-7</v>
      </c>
    </row>
    <row r="201" spans="1:6" x14ac:dyDescent="0.3">
      <c r="A201" t="s">
        <v>213</v>
      </c>
      <c r="B201">
        <v>1.0597987976143499</v>
      </c>
      <c r="C201">
        <v>5.4004975744138903</v>
      </c>
      <c r="D201">
        <v>33.076796160967</v>
      </c>
      <c r="E201">
        <v>8.8589667240021603E-9</v>
      </c>
      <c r="F201">
        <v>8.1103840358239796E-7</v>
      </c>
    </row>
    <row r="202" spans="1:6" x14ac:dyDescent="0.3">
      <c r="A202" t="s">
        <v>214</v>
      </c>
      <c r="B202">
        <v>1.1625301905551899</v>
      </c>
      <c r="C202">
        <v>3.9163017756714198</v>
      </c>
      <c r="D202">
        <v>33.012853572513698</v>
      </c>
      <c r="E202">
        <v>9.1551603243231199E-9</v>
      </c>
      <c r="F202">
        <v>8.33985002678389E-7</v>
      </c>
    </row>
    <row r="203" spans="1:6" x14ac:dyDescent="0.3">
      <c r="A203" t="s">
        <v>215</v>
      </c>
      <c r="B203">
        <v>1.6184917136020101</v>
      </c>
      <c r="C203">
        <v>3.0261171041484798</v>
      </c>
      <c r="D203">
        <v>32.9090003848561</v>
      </c>
      <c r="E203">
        <v>9.6575118464305207E-9</v>
      </c>
      <c r="F203">
        <v>8.7539129657496501E-7</v>
      </c>
    </row>
    <row r="204" spans="1:6" x14ac:dyDescent="0.3">
      <c r="A204" t="s">
        <v>216</v>
      </c>
      <c r="B204">
        <v>1.62032864405893</v>
      </c>
      <c r="C204">
        <v>3.578659131707</v>
      </c>
      <c r="D204">
        <v>32.8860140860968</v>
      </c>
      <c r="E204">
        <v>9.7723793623212001E-9</v>
      </c>
      <c r="F204">
        <v>8.8143973460148304E-7</v>
      </c>
    </row>
    <row r="205" spans="1:6" x14ac:dyDescent="0.3">
      <c r="A205" t="s">
        <v>217</v>
      </c>
      <c r="B205">
        <v>1.0859188742721999</v>
      </c>
      <c r="C205">
        <v>4.1797940182647304</v>
      </c>
      <c r="D205">
        <v>32.764508265706397</v>
      </c>
      <c r="E205">
        <v>1.0402696618999601E-8</v>
      </c>
      <c r="F205">
        <v>9.3369301516608804E-7</v>
      </c>
    </row>
    <row r="206" spans="1:6" x14ac:dyDescent="0.3">
      <c r="A206" t="s">
        <v>218</v>
      </c>
      <c r="B206">
        <v>1.90667512138749</v>
      </c>
      <c r="C206">
        <v>2.1787482033971601</v>
      </c>
      <c r="D206">
        <v>32.747844211419398</v>
      </c>
      <c r="E206">
        <v>1.0492260350672801E-8</v>
      </c>
      <c r="F206">
        <v>9.3713798546740902E-7</v>
      </c>
    </row>
    <row r="207" spans="1:6" x14ac:dyDescent="0.3">
      <c r="A207" t="s">
        <v>219</v>
      </c>
      <c r="B207">
        <v>1.67809801213553</v>
      </c>
      <c r="C207">
        <v>2.3490373439174701</v>
      </c>
      <c r="D207">
        <v>32.705550400497899</v>
      </c>
      <c r="E207">
        <v>1.07230585304234E-8</v>
      </c>
      <c r="F207">
        <v>9.5310292083520396E-7</v>
      </c>
    </row>
    <row r="208" spans="1:6" x14ac:dyDescent="0.3">
      <c r="A208" t="s">
        <v>220</v>
      </c>
      <c r="B208">
        <v>1.64918457476481</v>
      </c>
      <c r="C208">
        <v>5.0010425401439198</v>
      </c>
      <c r="D208">
        <v>32.529194167924501</v>
      </c>
      <c r="E208">
        <v>1.17415413527216E-8</v>
      </c>
      <c r="F208">
        <v>1.03858754670692E-6</v>
      </c>
    </row>
    <row r="209" spans="1:6" x14ac:dyDescent="0.3">
      <c r="A209" t="s">
        <v>221</v>
      </c>
      <c r="B209">
        <v>2.0921804750124999</v>
      </c>
      <c r="C209">
        <v>1.1211914869880899</v>
      </c>
      <c r="D209">
        <v>32.396342131098599</v>
      </c>
      <c r="E209">
        <v>1.2572290605320001E-8</v>
      </c>
      <c r="F209">
        <v>1.1067242354971599E-6</v>
      </c>
    </row>
    <row r="210" spans="1:6" x14ac:dyDescent="0.3">
      <c r="A210" t="s">
        <v>222</v>
      </c>
      <c r="B210">
        <v>1.4017210433165801</v>
      </c>
      <c r="C210">
        <v>4.9004329115688003</v>
      </c>
      <c r="D210">
        <v>32.381714783071097</v>
      </c>
      <c r="E210">
        <v>1.2667283159195E-8</v>
      </c>
      <c r="F210">
        <v>1.10777575062056E-6</v>
      </c>
    </row>
    <row r="211" spans="1:6" x14ac:dyDescent="0.3">
      <c r="A211" t="s">
        <v>223</v>
      </c>
      <c r="B211">
        <v>1.40582838004191</v>
      </c>
      <c r="C211">
        <v>5.5631844084594801</v>
      </c>
      <c r="D211">
        <v>32.375901036684098</v>
      </c>
      <c r="E211">
        <v>1.27052379918251E-8</v>
      </c>
      <c r="F211">
        <v>1.10777575062056E-6</v>
      </c>
    </row>
    <row r="212" spans="1:6" x14ac:dyDescent="0.3">
      <c r="A212" t="s">
        <v>224</v>
      </c>
      <c r="B212">
        <v>1.5641837861544601</v>
      </c>
      <c r="C212">
        <v>2.7713575411962101</v>
      </c>
      <c r="D212">
        <v>32.3625441897576</v>
      </c>
      <c r="E212">
        <v>1.2792869716081399E-8</v>
      </c>
      <c r="F212">
        <v>1.1101300687272599E-6</v>
      </c>
    </row>
    <row r="213" spans="1:6" x14ac:dyDescent="0.3">
      <c r="A213" t="s">
        <v>225</v>
      </c>
      <c r="B213">
        <v>1.5789363860458401</v>
      </c>
      <c r="C213">
        <v>9.5158984385854897</v>
      </c>
      <c r="D213">
        <v>32.325423500179198</v>
      </c>
      <c r="E213">
        <v>1.30396037897555E-8</v>
      </c>
      <c r="F213">
        <v>1.12620351599256E-6</v>
      </c>
    </row>
    <row r="214" spans="1:6" x14ac:dyDescent="0.3">
      <c r="A214" t="s">
        <v>226</v>
      </c>
      <c r="B214">
        <v>1.1245154416051799</v>
      </c>
      <c r="C214">
        <v>7.9928076735462499</v>
      </c>
      <c r="D214">
        <v>32.2447029721475</v>
      </c>
      <c r="E214">
        <v>1.3592714694618401E-8</v>
      </c>
      <c r="F214">
        <v>1.16755284121057E-6</v>
      </c>
    </row>
    <row r="215" spans="1:6" x14ac:dyDescent="0.3">
      <c r="A215" t="s">
        <v>227</v>
      </c>
      <c r="B215">
        <v>1.5913687934418499</v>
      </c>
      <c r="C215">
        <v>3.0152575865297102</v>
      </c>
      <c r="D215">
        <v>32.2371162257839</v>
      </c>
      <c r="E215">
        <v>1.3645893392630401E-8</v>
      </c>
      <c r="F215">
        <v>1.16755284121057E-6</v>
      </c>
    </row>
    <row r="216" spans="1:6" x14ac:dyDescent="0.3">
      <c r="A216" t="s">
        <v>228</v>
      </c>
      <c r="B216">
        <v>1.3934340191933301</v>
      </c>
      <c r="C216">
        <v>2.8898967624682199</v>
      </c>
      <c r="D216">
        <v>32.089695401214499</v>
      </c>
      <c r="E216">
        <v>1.47216097334341E-8</v>
      </c>
      <c r="F216">
        <v>1.25373336846129E-6</v>
      </c>
    </row>
    <row r="217" spans="1:6" x14ac:dyDescent="0.3">
      <c r="A217" t="s">
        <v>229</v>
      </c>
      <c r="B217">
        <v>1.33633253007223</v>
      </c>
      <c r="C217">
        <v>4.3480790449499196</v>
      </c>
      <c r="D217">
        <v>31.959946547362701</v>
      </c>
      <c r="E217">
        <v>1.5738443264255999E-8</v>
      </c>
      <c r="F217">
        <v>1.33412451929874E-6</v>
      </c>
    </row>
    <row r="218" spans="1:6" x14ac:dyDescent="0.3">
      <c r="A218" t="s">
        <v>230</v>
      </c>
      <c r="B218">
        <v>1.93126424701176</v>
      </c>
      <c r="C218">
        <v>1.5393568233477</v>
      </c>
      <c r="D218">
        <v>31.878288314024399</v>
      </c>
      <c r="E218">
        <v>1.64141659022132E-8</v>
      </c>
      <c r="F218">
        <v>1.38499252382269E-6</v>
      </c>
    </row>
    <row r="219" spans="1:6" x14ac:dyDescent="0.3">
      <c r="A219" t="s">
        <v>231</v>
      </c>
      <c r="B219">
        <v>1.7590281251169999</v>
      </c>
      <c r="C219">
        <v>3.2520844780162599</v>
      </c>
      <c r="D219">
        <v>31.845527365198301</v>
      </c>
      <c r="E219">
        <v>1.6693362707349299E-8</v>
      </c>
      <c r="F219">
        <v>1.40054481429945E-6</v>
      </c>
    </row>
    <row r="220" spans="1:6" x14ac:dyDescent="0.3">
      <c r="A220" t="s">
        <v>232</v>
      </c>
      <c r="B220">
        <v>0.99354123352683898</v>
      </c>
      <c r="C220">
        <v>9.4889460602601705</v>
      </c>
      <c r="D220">
        <v>31.8387787313006</v>
      </c>
      <c r="E220">
        <v>1.6751464463767299E-8</v>
      </c>
      <c r="F220">
        <v>1.40054481429945E-6</v>
      </c>
    </row>
    <row r="221" spans="1:6" x14ac:dyDescent="0.3">
      <c r="A221" t="s">
        <v>233</v>
      </c>
      <c r="B221">
        <v>1.15920249376483</v>
      </c>
      <c r="C221">
        <v>4.1173316842183496</v>
      </c>
      <c r="D221">
        <v>31.774539336446999</v>
      </c>
      <c r="E221">
        <v>1.7314770136895899E-8</v>
      </c>
      <c r="F221">
        <v>1.4410610963934701E-6</v>
      </c>
    </row>
    <row r="222" spans="1:6" x14ac:dyDescent="0.3">
      <c r="A222" t="s">
        <v>234</v>
      </c>
      <c r="B222">
        <v>1.6112604010682501</v>
      </c>
      <c r="C222">
        <v>2.26430699697372</v>
      </c>
      <c r="D222">
        <v>31.570044301112901</v>
      </c>
      <c r="E222">
        <v>1.9237436734509E-8</v>
      </c>
      <c r="F222">
        <v>1.5938346905378199E-6</v>
      </c>
    </row>
    <row r="223" spans="1:6" x14ac:dyDescent="0.3">
      <c r="A223" t="s">
        <v>235</v>
      </c>
      <c r="B223">
        <v>1.7299899127879399</v>
      </c>
      <c r="C223">
        <v>1.21082612426888</v>
      </c>
      <c r="D223">
        <v>31.5016228134497</v>
      </c>
      <c r="E223">
        <v>1.9927364715080398E-8</v>
      </c>
      <c r="F223">
        <v>1.6435587744735299E-6</v>
      </c>
    </row>
    <row r="224" spans="1:6" x14ac:dyDescent="0.3">
      <c r="A224" t="s">
        <v>236</v>
      </c>
      <c r="B224">
        <v>1.9262358106347801</v>
      </c>
      <c r="C224">
        <v>2.9186155230729498</v>
      </c>
      <c r="D224">
        <v>31.462465350582399</v>
      </c>
      <c r="E224">
        <v>2.0333304423537899E-8</v>
      </c>
      <c r="F224">
        <v>1.66951930042591E-6</v>
      </c>
    </row>
    <row r="225" spans="1:6" x14ac:dyDescent="0.3">
      <c r="A225" t="s">
        <v>237</v>
      </c>
      <c r="B225">
        <v>2.3992060052283102</v>
      </c>
      <c r="C225">
        <v>1.58632436676005</v>
      </c>
      <c r="D225">
        <v>31.3740820145592</v>
      </c>
      <c r="E225">
        <v>2.1280272952635E-8</v>
      </c>
      <c r="F225">
        <v>1.7394723114408299E-6</v>
      </c>
    </row>
    <row r="226" spans="1:6" x14ac:dyDescent="0.3">
      <c r="A226" t="s">
        <v>238</v>
      </c>
      <c r="B226">
        <v>0.79168203326697795</v>
      </c>
      <c r="C226">
        <v>10.831755360109799</v>
      </c>
      <c r="D226">
        <v>31.343798517447102</v>
      </c>
      <c r="E226">
        <v>2.16148009500435E-8</v>
      </c>
      <c r="F226">
        <v>1.7589644684235401E-6</v>
      </c>
    </row>
    <row r="227" spans="1:6" x14ac:dyDescent="0.3">
      <c r="A227" t="s">
        <v>239</v>
      </c>
      <c r="B227">
        <v>0.90551606654384997</v>
      </c>
      <c r="C227">
        <v>5.1804461917553599</v>
      </c>
      <c r="D227">
        <v>31.257888187799001</v>
      </c>
      <c r="E227">
        <v>2.25927613790718E-8</v>
      </c>
      <c r="F227">
        <v>1.8304135435876299E-6</v>
      </c>
    </row>
    <row r="228" spans="1:6" x14ac:dyDescent="0.3">
      <c r="A228" t="s">
        <v>240</v>
      </c>
      <c r="B228">
        <v>1.5812145094940599</v>
      </c>
      <c r="C228">
        <v>6.9453414611401598</v>
      </c>
      <c r="D228">
        <v>31.249250247828599</v>
      </c>
      <c r="E228">
        <v>2.2693511243671001E-8</v>
      </c>
      <c r="F228">
        <v>1.8304766117692301E-6</v>
      </c>
    </row>
    <row r="229" spans="1:6" x14ac:dyDescent="0.3">
      <c r="A229" t="s">
        <v>241</v>
      </c>
      <c r="B229">
        <v>0.84935690405740905</v>
      </c>
      <c r="C229">
        <v>6.2356288387327696</v>
      </c>
      <c r="D229">
        <v>31.167394548598701</v>
      </c>
      <c r="E229">
        <v>2.3670872277569901E-8</v>
      </c>
      <c r="F229">
        <v>1.8942916439273599E-6</v>
      </c>
    </row>
    <row r="230" spans="1:6" x14ac:dyDescent="0.3">
      <c r="A230" t="s">
        <v>242</v>
      </c>
      <c r="B230">
        <v>0.84006589883101401</v>
      </c>
      <c r="C230">
        <v>5.1040181961273596</v>
      </c>
      <c r="D230">
        <v>31.165697296309201</v>
      </c>
      <c r="E230">
        <v>2.36915776329528E-8</v>
      </c>
      <c r="F230">
        <v>1.8942916439273599E-6</v>
      </c>
    </row>
    <row r="231" spans="1:6" x14ac:dyDescent="0.3">
      <c r="A231" t="s">
        <v>243</v>
      </c>
      <c r="B231">
        <v>1.81419043505938</v>
      </c>
      <c r="C231">
        <v>2.18428065507638</v>
      </c>
      <c r="D231">
        <v>31.069350887354499</v>
      </c>
      <c r="E231">
        <v>2.4897178081549502E-8</v>
      </c>
      <c r="F231">
        <v>1.9820318724920502E-6</v>
      </c>
    </row>
    <row r="232" spans="1:6" x14ac:dyDescent="0.3">
      <c r="A232" t="s">
        <v>244</v>
      </c>
      <c r="B232">
        <v>1.3848331904934701</v>
      </c>
      <c r="C232">
        <v>3.4954910018265601</v>
      </c>
      <c r="D232">
        <v>31.051795864599601</v>
      </c>
      <c r="E232">
        <v>2.5123376938306799E-8</v>
      </c>
      <c r="F232">
        <v>1.9913810897852699E-6</v>
      </c>
    </row>
    <row r="233" spans="1:6" x14ac:dyDescent="0.3">
      <c r="A233" t="s">
        <v>245</v>
      </c>
      <c r="B233">
        <v>1.61696183082861</v>
      </c>
      <c r="C233">
        <v>4.2980478363834198</v>
      </c>
      <c r="D233">
        <v>31.020513681682498</v>
      </c>
      <c r="E233">
        <v>2.5531567078162901E-8</v>
      </c>
      <c r="F233">
        <v>2.01501290172915E-6</v>
      </c>
    </row>
    <row r="234" spans="1:6" x14ac:dyDescent="0.3">
      <c r="A234" t="s">
        <v>246</v>
      </c>
      <c r="B234">
        <v>2.0683868408292101</v>
      </c>
      <c r="C234">
        <v>-5.3338548097189298E-3</v>
      </c>
      <c r="D234">
        <v>30.8538173128468</v>
      </c>
      <c r="E234">
        <v>2.78214329047842E-8</v>
      </c>
      <c r="F234">
        <v>2.1863108862085802E-6</v>
      </c>
    </row>
    <row r="235" spans="1:6" x14ac:dyDescent="0.3">
      <c r="A235" t="s">
        <v>247</v>
      </c>
      <c r="B235">
        <v>1.9990457032649001</v>
      </c>
      <c r="C235">
        <v>7.1338550117460802</v>
      </c>
      <c r="D235">
        <v>30.771233993797502</v>
      </c>
      <c r="E235">
        <v>2.90309632547959E-8</v>
      </c>
      <c r="F235">
        <v>2.27161084271502E-6</v>
      </c>
    </row>
    <row r="236" spans="1:6" x14ac:dyDescent="0.3">
      <c r="A236" t="s">
        <v>248</v>
      </c>
      <c r="B236">
        <v>1.3726381464953801</v>
      </c>
      <c r="C236">
        <v>3.54093410819398</v>
      </c>
      <c r="D236">
        <v>30.721186354238402</v>
      </c>
      <c r="E236">
        <v>2.9789462694993899E-8</v>
      </c>
      <c r="F236">
        <v>2.3210428167886802E-6</v>
      </c>
    </row>
    <row r="237" spans="1:6" x14ac:dyDescent="0.3">
      <c r="A237" t="s">
        <v>249</v>
      </c>
      <c r="B237">
        <v>1.04406886997701</v>
      </c>
      <c r="C237">
        <v>3.0516394461769401</v>
      </c>
      <c r="D237">
        <v>30.7122315652481</v>
      </c>
      <c r="E237">
        <v>2.9927256555225898E-8</v>
      </c>
      <c r="F237">
        <v>2.32189859121265E-6</v>
      </c>
    </row>
    <row r="238" spans="1:6" x14ac:dyDescent="0.3">
      <c r="A238" t="s">
        <v>250</v>
      </c>
      <c r="B238">
        <v>1.0731269249806401</v>
      </c>
      <c r="C238">
        <v>6.8715927350186501</v>
      </c>
      <c r="D238">
        <v>30.690373125238899</v>
      </c>
      <c r="E238">
        <v>3.0266295854557703E-8</v>
      </c>
      <c r="F238">
        <v>2.3382948400715299E-6</v>
      </c>
    </row>
    <row r="239" spans="1:6" x14ac:dyDescent="0.3">
      <c r="A239" t="s">
        <v>251</v>
      </c>
      <c r="B239">
        <v>1.1749916260167701</v>
      </c>
      <c r="C239">
        <v>5.4927904330875501</v>
      </c>
      <c r="D239">
        <v>30.5882112152666</v>
      </c>
      <c r="E239">
        <v>3.1902631511385497E-8</v>
      </c>
      <c r="F239">
        <v>2.4543579116532302E-6</v>
      </c>
    </row>
    <row r="240" spans="1:6" x14ac:dyDescent="0.3">
      <c r="A240" t="s">
        <v>252</v>
      </c>
      <c r="B240">
        <v>1.9667986625081599</v>
      </c>
      <c r="C240">
        <v>3.27768345962608</v>
      </c>
      <c r="D240">
        <v>30.561880900683501</v>
      </c>
      <c r="E240">
        <v>3.2338543699298198E-8</v>
      </c>
      <c r="F240">
        <v>2.4774842474232201E-6</v>
      </c>
    </row>
    <row r="241" spans="1:6" x14ac:dyDescent="0.3">
      <c r="A241" t="s">
        <v>253</v>
      </c>
      <c r="B241">
        <v>1.4528652166568099</v>
      </c>
      <c r="C241">
        <v>4.6423668142209298</v>
      </c>
      <c r="D241">
        <v>30.537720627535801</v>
      </c>
      <c r="E241">
        <v>3.2743777431219799E-8</v>
      </c>
      <c r="F241">
        <v>2.49807735319014E-6</v>
      </c>
    </row>
    <row r="242" spans="1:6" x14ac:dyDescent="0.3">
      <c r="A242" t="s">
        <v>254</v>
      </c>
      <c r="B242">
        <v>3.95665651862083</v>
      </c>
      <c r="C242">
        <v>1.30609943654039</v>
      </c>
      <c r="D242">
        <v>30.478186905348998</v>
      </c>
      <c r="E242">
        <v>3.3764166298412298E-8</v>
      </c>
      <c r="F242">
        <v>2.5652360370287502E-6</v>
      </c>
    </row>
    <row r="243" spans="1:6" x14ac:dyDescent="0.3">
      <c r="A243" t="s">
        <v>255</v>
      </c>
      <c r="B243">
        <v>1.21995941801741</v>
      </c>
      <c r="C243">
        <v>5.6053743728837899</v>
      </c>
      <c r="D243">
        <v>30.409308844354999</v>
      </c>
      <c r="E243">
        <v>3.4984529226764601E-8</v>
      </c>
      <c r="F243">
        <v>2.6469699592647099E-6</v>
      </c>
    </row>
    <row r="244" spans="1:6" x14ac:dyDescent="0.3">
      <c r="A244" t="s">
        <v>256</v>
      </c>
      <c r="B244">
        <v>1.3960387890177699</v>
      </c>
      <c r="C244">
        <v>3.1931090528336701</v>
      </c>
      <c r="D244">
        <v>30.383723875354502</v>
      </c>
      <c r="E244">
        <v>3.5449008734129899E-8</v>
      </c>
      <c r="F244">
        <v>2.67107551408197E-6</v>
      </c>
    </row>
    <row r="245" spans="1:6" x14ac:dyDescent="0.3">
      <c r="A245" t="s">
        <v>257</v>
      </c>
      <c r="B245">
        <v>1.37549042590092</v>
      </c>
      <c r="C245">
        <v>1.9888891479178299</v>
      </c>
      <c r="D245">
        <v>30.368493310166301</v>
      </c>
      <c r="E245">
        <v>3.5728438693372199E-8</v>
      </c>
      <c r="F245">
        <v>2.68109718227724E-6</v>
      </c>
    </row>
    <row r="246" spans="1:6" x14ac:dyDescent="0.3">
      <c r="A246" t="s">
        <v>258</v>
      </c>
      <c r="B246">
        <v>1.7647100139529901</v>
      </c>
      <c r="C246">
        <v>4.3713493936779901</v>
      </c>
      <c r="D246">
        <v>30.322357089682001</v>
      </c>
      <c r="E246">
        <v>3.6588422757732102E-8</v>
      </c>
      <c r="F246">
        <v>2.7344245742615299E-6</v>
      </c>
    </row>
    <row r="247" spans="1:6" x14ac:dyDescent="0.3">
      <c r="A247" t="s">
        <v>259</v>
      </c>
      <c r="B247">
        <v>1.4179646151880401</v>
      </c>
      <c r="C247">
        <v>3.5192978273407598</v>
      </c>
      <c r="D247">
        <v>30.1909206526696</v>
      </c>
      <c r="E247">
        <v>3.91538129085984E-8</v>
      </c>
      <c r="F247">
        <v>2.91425331039202E-6</v>
      </c>
    </row>
    <row r="248" spans="1:6" x14ac:dyDescent="0.3">
      <c r="A248" t="s">
        <v>260</v>
      </c>
      <c r="B248">
        <v>1.38585809772292</v>
      </c>
      <c r="C248">
        <v>3.5181939064240502</v>
      </c>
      <c r="D248">
        <v>30.143176067838802</v>
      </c>
      <c r="E248">
        <v>4.0129672844385398E-8</v>
      </c>
      <c r="F248">
        <v>2.97479477644007E-6</v>
      </c>
    </row>
    <row r="249" spans="1:6" x14ac:dyDescent="0.3">
      <c r="A249" t="s">
        <v>261</v>
      </c>
      <c r="B249">
        <v>1.18805972496914</v>
      </c>
      <c r="C249">
        <v>3.0299792377001</v>
      </c>
      <c r="D249">
        <v>30.036744053183298</v>
      </c>
      <c r="E249">
        <v>4.2393663114294699E-8</v>
      </c>
      <c r="F249">
        <v>3.1299514984787698E-6</v>
      </c>
    </row>
    <row r="250" spans="1:6" x14ac:dyDescent="0.3">
      <c r="A250" t="s">
        <v>262</v>
      </c>
      <c r="B250">
        <v>0.82007573602366501</v>
      </c>
      <c r="C250">
        <v>7.51925898804343</v>
      </c>
      <c r="D250">
        <v>29.9756627697844</v>
      </c>
      <c r="E250">
        <v>4.3750308906248197E-8</v>
      </c>
      <c r="F250">
        <v>3.2140286338275601E-6</v>
      </c>
    </row>
    <row r="251" spans="1:6" x14ac:dyDescent="0.3">
      <c r="A251" t="s">
        <v>263</v>
      </c>
      <c r="B251">
        <v>3.26470984016954</v>
      </c>
      <c r="C251">
        <v>7.6239445381835198</v>
      </c>
      <c r="D251">
        <v>29.969767968934999</v>
      </c>
      <c r="E251">
        <v>4.3883514934838303E-8</v>
      </c>
      <c r="F251">
        <v>3.2140286338275601E-6</v>
      </c>
    </row>
    <row r="252" spans="1:6" x14ac:dyDescent="0.3">
      <c r="A252" t="s">
        <v>264</v>
      </c>
      <c r="B252">
        <v>2.9646952362100798</v>
      </c>
      <c r="C252">
        <v>-0.43448327427299099</v>
      </c>
      <c r="D252">
        <v>29.958757077113798</v>
      </c>
      <c r="E252">
        <v>4.4133419631283002E-8</v>
      </c>
      <c r="F252">
        <v>3.2194538384414002E-6</v>
      </c>
    </row>
    <row r="253" spans="1:6" x14ac:dyDescent="0.3">
      <c r="A253" t="s">
        <v>265</v>
      </c>
      <c r="B253">
        <v>1.73930476875371</v>
      </c>
      <c r="C253">
        <v>3.3336170770812599</v>
      </c>
      <c r="D253">
        <v>29.901239887724099</v>
      </c>
      <c r="E253">
        <v>4.5462201820539399E-8</v>
      </c>
      <c r="F253">
        <v>3.3032258545003101E-6</v>
      </c>
    </row>
    <row r="254" spans="1:6" x14ac:dyDescent="0.3">
      <c r="A254" t="s">
        <v>266</v>
      </c>
      <c r="B254">
        <v>0.84506030972968404</v>
      </c>
      <c r="C254">
        <v>4.4552599501177497</v>
      </c>
      <c r="D254">
        <v>29.892683025348099</v>
      </c>
      <c r="E254">
        <v>4.5663281761258001E-8</v>
      </c>
      <c r="F254">
        <v>3.30472209110132E-6</v>
      </c>
    </row>
    <row r="255" spans="1:6" x14ac:dyDescent="0.3">
      <c r="A255" t="s">
        <v>267</v>
      </c>
      <c r="B255">
        <v>1.2583920552566901</v>
      </c>
      <c r="C255">
        <v>6.7289509296461398</v>
      </c>
      <c r="D255">
        <v>29.805205779617701</v>
      </c>
      <c r="E255">
        <v>4.77707537412423E-8</v>
      </c>
      <c r="F255">
        <v>3.4436318937092401E-6</v>
      </c>
    </row>
    <row r="256" spans="1:6" x14ac:dyDescent="0.3">
      <c r="A256" t="s">
        <v>268</v>
      </c>
      <c r="B256">
        <v>1.4544978909484201</v>
      </c>
      <c r="C256">
        <v>10.819587086116099</v>
      </c>
      <c r="D256">
        <v>29.753295713135198</v>
      </c>
      <c r="E256">
        <v>4.90671437660726E-8</v>
      </c>
      <c r="F256">
        <v>3.5232133425756401E-6</v>
      </c>
    </row>
    <row r="257" spans="1:6" x14ac:dyDescent="0.3">
      <c r="A257" t="s">
        <v>269</v>
      </c>
      <c r="B257">
        <v>1.51610462900335</v>
      </c>
      <c r="C257">
        <v>5.3963597899142197</v>
      </c>
      <c r="D257">
        <v>29.731505480025799</v>
      </c>
      <c r="E257">
        <v>4.9621777146173201E-8</v>
      </c>
      <c r="F257">
        <v>3.5491200763532399E-6</v>
      </c>
    </row>
    <row r="258" spans="1:6" x14ac:dyDescent="0.3">
      <c r="A258" t="s">
        <v>270</v>
      </c>
      <c r="B258">
        <v>1.76628471880715</v>
      </c>
      <c r="C258">
        <v>6.3917086010407598</v>
      </c>
      <c r="D258">
        <v>29.689797271589601</v>
      </c>
      <c r="E258">
        <v>5.0700967282766602E-8</v>
      </c>
      <c r="F258">
        <v>3.6121973188616999E-6</v>
      </c>
    </row>
    <row r="259" spans="1:6" x14ac:dyDescent="0.3">
      <c r="A259" t="s">
        <v>271</v>
      </c>
      <c r="B259">
        <v>2.75209200459126</v>
      </c>
      <c r="C259">
        <v>1.43532718787888</v>
      </c>
      <c r="D259">
        <v>29.593835650375102</v>
      </c>
      <c r="E259">
        <v>5.3274094065351498E-8</v>
      </c>
      <c r="F259">
        <v>3.78080876874646E-6</v>
      </c>
    </row>
    <row r="260" spans="1:6" x14ac:dyDescent="0.3">
      <c r="A260" t="s">
        <v>272</v>
      </c>
      <c r="B260">
        <v>1.6356871474473</v>
      </c>
      <c r="C260">
        <v>7.6134715250709197</v>
      </c>
      <c r="D260">
        <v>29.580347906071101</v>
      </c>
      <c r="E260">
        <v>5.3646094788856501E-8</v>
      </c>
      <c r="F260">
        <v>3.7925096354593201E-6</v>
      </c>
    </row>
    <row r="261" spans="1:6" x14ac:dyDescent="0.3">
      <c r="A261" t="s">
        <v>273</v>
      </c>
      <c r="B261">
        <v>1.29112300862342</v>
      </c>
      <c r="C261">
        <v>4.1119532222716</v>
      </c>
      <c r="D261">
        <v>29.486669138871701</v>
      </c>
      <c r="E261">
        <v>5.6302634696136099E-8</v>
      </c>
      <c r="F261">
        <v>3.9564421790484297E-6</v>
      </c>
    </row>
    <row r="262" spans="1:6" x14ac:dyDescent="0.3">
      <c r="A262" t="s">
        <v>274</v>
      </c>
      <c r="B262">
        <v>2.8100693937968502</v>
      </c>
      <c r="C262">
        <v>-1.05827887965494E-2</v>
      </c>
      <c r="D262">
        <v>29.483419115026599</v>
      </c>
      <c r="E262">
        <v>5.6397127729745601E-8</v>
      </c>
      <c r="F262">
        <v>3.9564421790484297E-6</v>
      </c>
    </row>
    <row r="263" spans="1:6" x14ac:dyDescent="0.3">
      <c r="A263" t="s">
        <v>275</v>
      </c>
      <c r="B263">
        <v>2.3249352696802901</v>
      </c>
      <c r="C263">
        <v>0.243022040268559</v>
      </c>
      <c r="D263">
        <v>29.389759498161801</v>
      </c>
      <c r="E263">
        <v>5.9189588395588901E-8</v>
      </c>
      <c r="F263">
        <v>4.1364937539054704E-6</v>
      </c>
    </row>
    <row r="264" spans="1:6" x14ac:dyDescent="0.3">
      <c r="A264" t="s">
        <v>276</v>
      </c>
      <c r="B264">
        <v>1.2241148111772699</v>
      </c>
      <c r="C264">
        <v>7.9107391474811397</v>
      </c>
      <c r="D264">
        <v>29.327247068063301</v>
      </c>
      <c r="E264">
        <v>6.1130074110439196E-8</v>
      </c>
      <c r="F264">
        <v>4.2558618135442598E-6</v>
      </c>
    </row>
    <row r="265" spans="1:6" x14ac:dyDescent="0.3">
      <c r="A265" t="s">
        <v>277</v>
      </c>
      <c r="B265">
        <v>1.6840314835210699</v>
      </c>
      <c r="C265">
        <v>1.9165416567392899</v>
      </c>
      <c r="D265">
        <v>29.296873661705298</v>
      </c>
      <c r="E265">
        <v>6.2095795456649901E-8</v>
      </c>
      <c r="F265">
        <v>4.3067197530729496E-6</v>
      </c>
    </row>
    <row r="266" spans="1:6" x14ac:dyDescent="0.3">
      <c r="A266" t="s">
        <v>278</v>
      </c>
      <c r="B266">
        <v>-0.80924710726195603</v>
      </c>
      <c r="C266">
        <v>4.2618877345452901</v>
      </c>
      <c r="D266">
        <v>29.237367904745</v>
      </c>
      <c r="E266">
        <v>6.4032314137523503E-8</v>
      </c>
      <c r="F266">
        <v>4.4140671828841402E-6</v>
      </c>
    </row>
    <row r="267" spans="1:6" x14ac:dyDescent="0.3">
      <c r="A267" t="s">
        <v>279</v>
      </c>
      <c r="B267">
        <v>1.4507240971242901</v>
      </c>
      <c r="C267">
        <v>2.0893933419436901</v>
      </c>
      <c r="D267">
        <v>29.230837385752899</v>
      </c>
      <c r="E267">
        <v>6.4248490574532904E-8</v>
      </c>
      <c r="F267">
        <v>4.4140671828841402E-6</v>
      </c>
    </row>
    <row r="268" spans="1:6" x14ac:dyDescent="0.3">
      <c r="A268" t="s">
        <v>280</v>
      </c>
      <c r="B268">
        <v>1.7146117151434399</v>
      </c>
      <c r="C268">
        <v>3.2640253386783802</v>
      </c>
      <c r="D268">
        <v>29.227272946858601</v>
      </c>
      <c r="E268">
        <v>6.4366790706175103E-8</v>
      </c>
      <c r="F268">
        <v>4.4140671828841402E-6</v>
      </c>
    </row>
    <row r="269" spans="1:6" x14ac:dyDescent="0.3">
      <c r="A269" t="s">
        <v>281</v>
      </c>
      <c r="B269">
        <v>1.4830873344839299</v>
      </c>
      <c r="C269">
        <v>3.15167823841991</v>
      </c>
      <c r="D269">
        <v>29.204902410518599</v>
      </c>
      <c r="E269">
        <v>6.5114245667349597E-8</v>
      </c>
      <c r="F269">
        <v>4.4486635752581002E-6</v>
      </c>
    </row>
    <row r="270" spans="1:6" x14ac:dyDescent="0.3">
      <c r="A270" t="s">
        <v>282</v>
      </c>
      <c r="B270">
        <v>1.50118673480486</v>
      </c>
      <c r="C270">
        <v>4.0935213931269097</v>
      </c>
      <c r="D270">
        <v>29.160309829193899</v>
      </c>
      <c r="E270">
        <v>6.6630241066727399E-8</v>
      </c>
      <c r="F270">
        <v>4.5353149216794702E-6</v>
      </c>
    </row>
    <row r="271" spans="1:6" x14ac:dyDescent="0.3">
      <c r="A271" t="s">
        <v>283</v>
      </c>
      <c r="B271">
        <v>1.23501864020011</v>
      </c>
      <c r="C271">
        <v>6.2368172197652898</v>
      </c>
      <c r="D271">
        <v>29.124939571290501</v>
      </c>
      <c r="E271">
        <v>6.7857820152809303E-8</v>
      </c>
      <c r="F271">
        <v>4.60176550739977E-6</v>
      </c>
    </row>
    <row r="272" spans="1:6" x14ac:dyDescent="0.3">
      <c r="A272" t="s">
        <v>284</v>
      </c>
      <c r="B272">
        <v>1.43482687205768</v>
      </c>
      <c r="C272">
        <v>3.3056060451976701</v>
      </c>
      <c r="D272">
        <v>29.028827133705601</v>
      </c>
      <c r="E272">
        <v>7.1309222156911694E-8</v>
      </c>
      <c r="F272">
        <v>4.8179773346607099E-6</v>
      </c>
    </row>
    <row r="273" spans="1:6" x14ac:dyDescent="0.3">
      <c r="A273" t="s">
        <v>285</v>
      </c>
      <c r="B273">
        <v>0.94280958184052699</v>
      </c>
      <c r="C273">
        <v>5.0386996066111998</v>
      </c>
      <c r="D273">
        <v>28.971227549439899</v>
      </c>
      <c r="E273">
        <v>7.3461361484619403E-8</v>
      </c>
      <c r="F273">
        <v>4.94513797346831E-6</v>
      </c>
    </row>
    <row r="274" spans="1:6" x14ac:dyDescent="0.3">
      <c r="A274" t="s">
        <v>286</v>
      </c>
      <c r="B274">
        <v>1.4508346321873</v>
      </c>
      <c r="C274">
        <v>7.2467214249193104</v>
      </c>
      <c r="D274">
        <v>28.941350208193501</v>
      </c>
      <c r="E274">
        <v>7.4603205174859694E-8</v>
      </c>
      <c r="F274">
        <v>4.9917337331677399E-6</v>
      </c>
    </row>
    <row r="275" spans="1:6" x14ac:dyDescent="0.3">
      <c r="A275" t="s">
        <v>287</v>
      </c>
      <c r="B275">
        <v>1.0350533146425001</v>
      </c>
      <c r="C275">
        <v>4.9788613174904803</v>
      </c>
      <c r="D275">
        <v>28.938869686110898</v>
      </c>
      <c r="E275">
        <v>7.4698800813105494E-8</v>
      </c>
      <c r="F275">
        <v>4.9917337331677399E-6</v>
      </c>
    </row>
    <row r="276" spans="1:6" x14ac:dyDescent="0.3">
      <c r="A276" t="s">
        <v>288</v>
      </c>
      <c r="B276">
        <v>1.31529542997458</v>
      </c>
      <c r="C276">
        <v>2.9067745689300999</v>
      </c>
      <c r="D276">
        <v>28.869793169327</v>
      </c>
      <c r="E276">
        <v>7.7410780095331705E-8</v>
      </c>
      <c r="F276">
        <v>5.1399770659615298E-6</v>
      </c>
    </row>
    <row r="277" spans="1:6" x14ac:dyDescent="0.3">
      <c r="A277" t="s">
        <v>289</v>
      </c>
      <c r="B277">
        <v>1.57249362571767</v>
      </c>
      <c r="C277">
        <v>7.1363100696416</v>
      </c>
      <c r="D277">
        <v>28.868096291598999</v>
      </c>
      <c r="E277">
        <v>7.7478627537159005E-8</v>
      </c>
      <c r="F277">
        <v>5.1399770659615298E-6</v>
      </c>
    </row>
    <row r="278" spans="1:6" x14ac:dyDescent="0.3">
      <c r="A278" t="s">
        <v>290</v>
      </c>
      <c r="B278">
        <v>2.4398826323520599</v>
      </c>
      <c r="C278">
        <v>0.16057982203972301</v>
      </c>
      <c r="D278">
        <v>28.7767174098799</v>
      </c>
      <c r="E278">
        <v>8.1221673751819604E-8</v>
      </c>
      <c r="F278">
        <v>5.3688406007069202E-6</v>
      </c>
    </row>
    <row r="279" spans="1:6" x14ac:dyDescent="0.3">
      <c r="A279" t="s">
        <v>291</v>
      </c>
      <c r="B279">
        <v>1.8910329374124899</v>
      </c>
      <c r="C279">
        <v>1.41864982172291</v>
      </c>
      <c r="D279">
        <v>28.758491842737101</v>
      </c>
      <c r="E279">
        <v>8.1989627219863103E-8</v>
      </c>
      <c r="F279">
        <v>5.3965236041498202E-6</v>
      </c>
    </row>
    <row r="280" spans="1:6" x14ac:dyDescent="0.3">
      <c r="A280" t="s">
        <v>292</v>
      </c>
      <c r="B280">
        <v>2.2425998668814699</v>
      </c>
      <c r="C280">
        <v>0.177244359193787</v>
      </c>
      <c r="D280">
        <v>28.752823858550599</v>
      </c>
      <c r="E280">
        <v>8.22299336732824E-8</v>
      </c>
      <c r="F280">
        <v>5.3965236041498202E-6</v>
      </c>
    </row>
    <row r="281" spans="1:6" x14ac:dyDescent="0.3">
      <c r="A281" t="s">
        <v>293</v>
      </c>
      <c r="B281">
        <v>1.4474445170008601</v>
      </c>
      <c r="C281">
        <v>6.71001242848887</v>
      </c>
      <c r="D281">
        <v>28.732048766107699</v>
      </c>
      <c r="E281">
        <v>8.3116788622360596E-8</v>
      </c>
      <c r="F281">
        <v>5.4231583060942902E-6</v>
      </c>
    </row>
    <row r="282" spans="1:6" x14ac:dyDescent="0.3">
      <c r="A282" t="s">
        <v>294</v>
      </c>
      <c r="B282">
        <v>2.0361245559878198</v>
      </c>
      <c r="C282">
        <v>0.70716504831054094</v>
      </c>
      <c r="D282">
        <v>28.7294556986073</v>
      </c>
      <c r="E282">
        <v>8.3228153141042905E-8</v>
      </c>
      <c r="F282">
        <v>5.4231583060942902E-6</v>
      </c>
    </row>
    <row r="283" spans="1:6" x14ac:dyDescent="0.3">
      <c r="A283" t="s">
        <v>295</v>
      </c>
      <c r="B283">
        <v>1.03657414487542</v>
      </c>
      <c r="C283">
        <v>6.2554397361157799</v>
      </c>
      <c r="D283">
        <v>28.7161190694037</v>
      </c>
      <c r="E283">
        <v>8.3803287987455202E-8</v>
      </c>
      <c r="F283">
        <v>5.4412702235826401E-6</v>
      </c>
    </row>
    <row r="284" spans="1:6" x14ac:dyDescent="0.3">
      <c r="A284" t="s">
        <v>296</v>
      </c>
      <c r="B284">
        <v>1.1854653149247101</v>
      </c>
      <c r="C284">
        <v>4.9366251421662799</v>
      </c>
      <c r="D284">
        <v>28.6965285855368</v>
      </c>
      <c r="E284">
        <v>8.4655346236358704E-8</v>
      </c>
      <c r="F284">
        <v>5.4771709879425001E-6</v>
      </c>
    </row>
    <row r="285" spans="1:6" x14ac:dyDescent="0.3">
      <c r="A285" t="s">
        <v>297</v>
      </c>
      <c r="B285">
        <v>1.18353999392696</v>
      </c>
      <c r="C285">
        <v>6.2087719457614003</v>
      </c>
      <c r="D285">
        <v>28.6824411706442</v>
      </c>
      <c r="E285">
        <v>8.5273417388691696E-8</v>
      </c>
      <c r="F285">
        <v>5.4977333534751601E-6</v>
      </c>
    </row>
    <row r="286" spans="1:6" x14ac:dyDescent="0.3">
      <c r="A286" t="s">
        <v>298</v>
      </c>
      <c r="B286">
        <v>0.63984269868852295</v>
      </c>
      <c r="C286">
        <v>5.47058043158271</v>
      </c>
      <c r="D286">
        <v>28.649609765146401</v>
      </c>
      <c r="E286">
        <v>8.6731468320022601E-8</v>
      </c>
      <c r="F286">
        <v>5.5721164383846098E-6</v>
      </c>
    </row>
    <row r="287" spans="1:6" x14ac:dyDescent="0.3">
      <c r="A287" t="s">
        <v>299</v>
      </c>
      <c r="B287">
        <v>1.0984758465362601</v>
      </c>
      <c r="C287">
        <v>4.7918019163977998</v>
      </c>
      <c r="D287">
        <v>28.626179023334998</v>
      </c>
      <c r="E287">
        <v>8.7787284892226498E-8</v>
      </c>
      <c r="F287">
        <v>5.6202279243939398E-6</v>
      </c>
    </row>
    <row r="288" spans="1:6" x14ac:dyDescent="0.3">
      <c r="A288" t="s">
        <v>300</v>
      </c>
      <c r="B288">
        <v>1.7123432247838399</v>
      </c>
      <c r="C288">
        <v>7.9898649126924797</v>
      </c>
      <c r="D288">
        <v>28.543070878002201</v>
      </c>
      <c r="E288">
        <v>9.1637176589755602E-8</v>
      </c>
      <c r="F288">
        <v>5.8462602904474799E-6</v>
      </c>
    </row>
    <row r="289" spans="1:6" x14ac:dyDescent="0.3">
      <c r="A289" t="s">
        <v>301</v>
      </c>
      <c r="B289">
        <v>1.6712916682332499</v>
      </c>
      <c r="C289">
        <v>1.74325623944462</v>
      </c>
      <c r="D289">
        <v>28.515625664556602</v>
      </c>
      <c r="E289">
        <v>9.2945349492364898E-8</v>
      </c>
      <c r="F289">
        <v>5.9091296847402801E-6</v>
      </c>
    </row>
    <row r="290" spans="1:6" x14ac:dyDescent="0.3">
      <c r="A290" t="s">
        <v>302</v>
      </c>
      <c r="B290">
        <v>0.56944470395734104</v>
      </c>
      <c r="C290">
        <v>7.8345745624820697</v>
      </c>
      <c r="D290">
        <v>28.489430543946099</v>
      </c>
      <c r="E290">
        <v>9.4211387583593707E-8</v>
      </c>
      <c r="F290">
        <v>5.9688944866975802E-6</v>
      </c>
    </row>
    <row r="291" spans="1:6" x14ac:dyDescent="0.3">
      <c r="A291" t="s">
        <v>303</v>
      </c>
      <c r="B291">
        <v>1.3250710489281701</v>
      </c>
      <c r="C291">
        <v>3.1958596777048198</v>
      </c>
      <c r="D291">
        <v>28.456479726848599</v>
      </c>
      <c r="E291">
        <v>9.5828505199343098E-8</v>
      </c>
      <c r="F291">
        <v>6.0504135524136999E-6</v>
      </c>
    </row>
    <row r="292" spans="1:6" x14ac:dyDescent="0.3">
      <c r="A292" t="s">
        <v>304</v>
      </c>
      <c r="B292">
        <v>1.7130892599002701</v>
      </c>
      <c r="C292">
        <v>3.10169996152093</v>
      </c>
      <c r="D292">
        <v>28.258090093243101</v>
      </c>
      <c r="E292">
        <v>1.06169963807792E-7</v>
      </c>
      <c r="F292">
        <v>6.6803162794524898E-6</v>
      </c>
    </row>
    <row r="293" spans="1:6" x14ac:dyDescent="0.3">
      <c r="A293" t="s">
        <v>305</v>
      </c>
      <c r="B293">
        <v>1.3525965141682399</v>
      </c>
      <c r="C293">
        <v>1.8781922002017799</v>
      </c>
      <c r="D293">
        <v>28.248000795764899</v>
      </c>
      <c r="E293">
        <v>1.0672480409398799E-7</v>
      </c>
      <c r="F293">
        <v>6.6922300101401402E-6</v>
      </c>
    </row>
    <row r="294" spans="1:6" x14ac:dyDescent="0.3">
      <c r="A294" t="s">
        <v>306</v>
      </c>
      <c r="B294">
        <v>2.7721004284963202</v>
      </c>
      <c r="C294">
        <v>2.38011876454271</v>
      </c>
      <c r="D294">
        <v>28.229235726403399</v>
      </c>
      <c r="E294">
        <v>1.0776449007186099E-7</v>
      </c>
      <c r="F294">
        <v>6.7176913363295898E-6</v>
      </c>
    </row>
    <row r="295" spans="1:6" x14ac:dyDescent="0.3">
      <c r="A295" t="s">
        <v>307</v>
      </c>
      <c r="B295">
        <v>1.7498502662552999</v>
      </c>
      <c r="C295">
        <v>0.12072693845936899</v>
      </c>
      <c r="D295">
        <v>28.227438030153198</v>
      </c>
      <c r="E295">
        <v>1.0786462331408499E-7</v>
      </c>
      <c r="F295">
        <v>6.7176913363295898E-6</v>
      </c>
    </row>
    <row r="296" spans="1:6" x14ac:dyDescent="0.3">
      <c r="A296" t="s">
        <v>308</v>
      </c>
      <c r="B296">
        <v>1.44113678648473</v>
      </c>
      <c r="C296">
        <v>7.6356093040251301</v>
      </c>
      <c r="D296">
        <v>27.9112332152209</v>
      </c>
      <c r="E296">
        <v>1.27010262091919E-7</v>
      </c>
      <c r="F296">
        <v>7.8832471149255298E-6</v>
      </c>
    </row>
    <row r="297" spans="1:6" x14ac:dyDescent="0.3">
      <c r="A297" t="s">
        <v>1</v>
      </c>
      <c r="B297">
        <v>2.4387806546500701</v>
      </c>
      <c r="C297">
        <v>0.98344600795123804</v>
      </c>
      <c r="D297">
        <v>27.842863184031501</v>
      </c>
      <c r="E297">
        <v>1.31578525039284E-7</v>
      </c>
      <c r="F297">
        <v>8.1391986265854393E-6</v>
      </c>
    </row>
    <row r="298" spans="1:6" x14ac:dyDescent="0.3">
      <c r="A298" t="s">
        <v>309</v>
      </c>
      <c r="B298">
        <v>1.17924263813756</v>
      </c>
      <c r="C298">
        <v>1.4513680474600501</v>
      </c>
      <c r="D298">
        <v>27.803902190972099</v>
      </c>
      <c r="E298">
        <v>1.3425505261324101E-7</v>
      </c>
      <c r="F298">
        <v>8.2768013917455802E-6</v>
      </c>
    </row>
    <row r="299" spans="1:6" x14ac:dyDescent="0.3">
      <c r="A299" t="s">
        <v>310</v>
      </c>
      <c r="B299">
        <v>1.5511969910000101</v>
      </c>
      <c r="C299">
        <v>6.6016514662838901</v>
      </c>
      <c r="D299">
        <v>27.780151275197301</v>
      </c>
      <c r="E299">
        <v>1.3591338329495399E-7</v>
      </c>
      <c r="F299">
        <v>8.3509196245993393E-6</v>
      </c>
    </row>
    <row r="300" spans="1:6" x14ac:dyDescent="0.3">
      <c r="A300" t="s">
        <v>311</v>
      </c>
      <c r="B300">
        <v>1.7199885284387</v>
      </c>
      <c r="C300">
        <v>0.39562401047356799</v>
      </c>
      <c r="D300">
        <v>27.738890236892601</v>
      </c>
      <c r="E300">
        <v>1.38843258892403E-7</v>
      </c>
      <c r="F300">
        <v>8.5024082619394895E-6</v>
      </c>
    </row>
    <row r="301" spans="1:6" x14ac:dyDescent="0.3">
      <c r="A301" t="s">
        <v>312</v>
      </c>
      <c r="B301">
        <v>1.2206033146048501</v>
      </c>
      <c r="C301">
        <v>5.8566696038179904</v>
      </c>
      <c r="D301">
        <v>27.7212802361421</v>
      </c>
      <c r="E301">
        <v>1.40112908395834E-7</v>
      </c>
      <c r="F301">
        <v>8.5515578424257304E-6</v>
      </c>
    </row>
    <row r="302" spans="1:6" x14ac:dyDescent="0.3">
      <c r="A302" t="s">
        <v>313</v>
      </c>
      <c r="B302">
        <v>1.8635826559359601</v>
      </c>
      <c r="C302">
        <v>2.3047904265141801</v>
      </c>
      <c r="D302">
        <v>27.694434933253099</v>
      </c>
      <c r="E302">
        <v>1.4207083127765401E-7</v>
      </c>
      <c r="F302">
        <v>8.6422489059596196E-6</v>
      </c>
    </row>
    <row r="303" spans="1:6" x14ac:dyDescent="0.3">
      <c r="A303" t="s">
        <v>314</v>
      </c>
      <c r="B303">
        <v>0.794041220799938</v>
      </c>
      <c r="C303">
        <v>6.0845263147902902</v>
      </c>
      <c r="D303">
        <v>27.5957531295651</v>
      </c>
      <c r="E303">
        <v>1.4950666427628001E-7</v>
      </c>
      <c r="F303">
        <v>9.0644603407241004E-6</v>
      </c>
    </row>
    <row r="304" spans="1:6" x14ac:dyDescent="0.3">
      <c r="A304" t="s">
        <v>315</v>
      </c>
      <c r="B304">
        <v>1.77545857756561</v>
      </c>
      <c r="C304">
        <v>6.3464701340633596</v>
      </c>
      <c r="D304">
        <v>27.564348018800001</v>
      </c>
      <c r="E304">
        <v>1.5195395622647301E-7</v>
      </c>
      <c r="F304">
        <v>9.1766516441258395E-6</v>
      </c>
    </row>
    <row r="305" spans="1:6" x14ac:dyDescent="0.3">
      <c r="A305" t="s">
        <v>316</v>
      </c>
      <c r="B305">
        <v>1.70310672779307</v>
      </c>
      <c r="C305">
        <v>0.48002693594728402</v>
      </c>
      <c r="D305">
        <v>27.557338359686</v>
      </c>
      <c r="E305">
        <v>1.5250565230444001E-7</v>
      </c>
      <c r="F305">
        <v>9.1766516441258395E-6</v>
      </c>
    </row>
    <row r="306" spans="1:6" x14ac:dyDescent="0.3">
      <c r="A306" t="s">
        <v>317</v>
      </c>
      <c r="B306">
        <v>2.3167372084128002</v>
      </c>
      <c r="C306">
        <v>1.74409544952707</v>
      </c>
      <c r="D306">
        <v>27.552841133842598</v>
      </c>
      <c r="E306">
        <v>1.52860663651468E-7</v>
      </c>
      <c r="F306">
        <v>9.1766516441258395E-6</v>
      </c>
    </row>
    <row r="307" spans="1:6" x14ac:dyDescent="0.3">
      <c r="A307" t="s">
        <v>5</v>
      </c>
      <c r="B307">
        <v>3.77042392736965</v>
      </c>
      <c r="C307">
        <v>2.2200197188789299</v>
      </c>
      <c r="D307">
        <v>27.5207299412826</v>
      </c>
      <c r="E307">
        <v>1.5541970850139199E-7</v>
      </c>
      <c r="F307">
        <v>9.2892283614595795E-6</v>
      </c>
    </row>
    <row r="308" spans="1:6" x14ac:dyDescent="0.3">
      <c r="A308" t="s">
        <v>318</v>
      </c>
      <c r="B308">
        <v>2.1481479341360599</v>
      </c>
      <c r="C308">
        <v>-0.56452764018897095</v>
      </c>
      <c r="D308">
        <v>27.5166168718367</v>
      </c>
      <c r="E308">
        <v>1.55750579299186E-7</v>
      </c>
      <c r="F308">
        <v>9.2892283614595795E-6</v>
      </c>
    </row>
    <row r="309" spans="1:6" x14ac:dyDescent="0.3">
      <c r="A309" t="s">
        <v>319</v>
      </c>
      <c r="B309">
        <v>1.09383972257619</v>
      </c>
      <c r="C309">
        <v>7.17618366694842</v>
      </c>
      <c r="D309">
        <v>27.4390556705298</v>
      </c>
      <c r="E309">
        <v>1.6212376094479101E-7</v>
      </c>
      <c r="F309">
        <v>9.6304444839194998E-6</v>
      </c>
    </row>
    <row r="310" spans="1:6" x14ac:dyDescent="0.3">
      <c r="A310" t="s">
        <v>320</v>
      </c>
      <c r="B310">
        <v>0.64018939260441698</v>
      </c>
      <c r="C310">
        <v>6.17810084968424</v>
      </c>
      <c r="D310">
        <v>27.434291882889202</v>
      </c>
      <c r="E310">
        <v>1.62523612535834E-7</v>
      </c>
      <c r="F310">
        <v>9.6304444839194998E-6</v>
      </c>
    </row>
    <row r="311" spans="1:6" x14ac:dyDescent="0.3">
      <c r="A311" t="s">
        <v>321</v>
      </c>
      <c r="B311">
        <v>0.59957475912744496</v>
      </c>
      <c r="C311">
        <v>5.5176061974653896</v>
      </c>
      <c r="D311">
        <v>27.381324211688799</v>
      </c>
      <c r="E311">
        <v>1.67036635710964E-7</v>
      </c>
      <c r="F311">
        <v>9.8659380640894999E-6</v>
      </c>
    </row>
    <row r="312" spans="1:6" x14ac:dyDescent="0.3">
      <c r="A312" t="s">
        <v>322</v>
      </c>
      <c r="B312">
        <v>0.84722475617293902</v>
      </c>
      <c r="C312">
        <v>3.5988056634700301</v>
      </c>
      <c r="D312">
        <v>27.337445530512099</v>
      </c>
      <c r="E312">
        <v>1.7087021906000601E-7</v>
      </c>
      <c r="F312">
        <v>1.00599154694171E-5</v>
      </c>
    </row>
    <row r="313" spans="1:6" x14ac:dyDescent="0.3">
      <c r="A313" t="s">
        <v>323</v>
      </c>
      <c r="B313">
        <v>1.7156694092973801</v>
      </c>
      <c r="C313">
        <v>1.91099150921308</v>
      </c>
      <c r="D313">
        <v>27.301091306839101</v>
      </c>
      <c r="E313">
        <v>1.7411311555151399E-7</v>
      </c>
      <c r="F313">
        <v>1.02179844415007E-5</v>
      </c>
    </row>
    <row r="314" spans="1:6" x14ac:dyDescent="0.3">
      <c r="A314" t="s">
        <v>324</v>
      </c>
      <c r="B314">
        <v>0.45590928000006098</v>
      </c>
      <c r="C314">
        <v>6.3020204819090102</v>
      </c>
      <c r="D314">
        <v>27.267882715400699</v>
      </c>
      <c r="E314">
        <v>1.7712929324750401E-7</v>
      </c>
      <c r="F314">
        <v>1.03617807008364E-5</v>
      </c>
    </row>
    <row r="315" spans="1:6" x14ac:dyDescent="0.3">
      <c r="A315" t="s">
        <v>325</v>
      </c>
      <c r="B315">
        <v>1.66234393621312</v>
      </c>
      <c r="C315">
        <v>7.6844756278882</v>
      </c>
      <c r="D315">
        <v>27.136726451535701</v>
      </c>
      <c r="E315">
        <v>1.8956225847830201E-7</v>
      </c>
      <c r="F315">
        <v>1.10537737348335E-5</v>
      </c>
    </row>
    <row r="316" spans="1:6" x14ac:dyDescent="0.3">
      <c r="A316" t="s">
        <v>326</v>
      </c>
      <c r="B316">
        <v>1.6484836792077899</v>
      </c>
      <c r="C316">
        <v>2.6018164056727402</v>
      </c>
      <c r="D316">
        <v>27.095209312558101</v>
      </c>
      <c r="E316">
        <v>1.9367731421167901E-7</v>
      </c>
      <c r="F316">
        <v>1.1257878168939199E-5</v>
      </c>
    </row>
    <row r="317" spans="1:6" x14ac:dyDescent="0.3">
      <c r="A317" t="s">
        <v>327</v>
      </c>
      <c r="B317">
        <v>1.2225746299454401</v>
      </c>
      <c r="C317">
        <v>3.1241311751728502</v>
      </c>
      <c r="D317">
        <v>27.056911503332799</v>
      </c>
      <c r="E317">
        <v>1.97552625552058E-7</v>
      </c>
      <c r="F317">
        <v>1.1446799284361301E-5</v>
      </c>
    </row>
    <row r="318" spans="1:6" x14ac:dyDescent="0.3">
      <c r="A318" t="s">
        <v>328</v>
      </c>
      <c r="B318">
        <v>1.30619143828072</v>
      </c>
      <c r="C318">
        <v>2.9223500764000798</v>
      </c>
      <c r="D318">
        <v>27.0458263889645</v>
      </c>
      <c r="E318">
        <v>1.98688750479928E-7</v>
      </c>
      <c r="F318">
        <v>1.1476312369992099E-5</v>
      </c>
    </row>
    <row r="319" spans="1:6" x14ac:dyDescent="0.3">
      <c r="A319" t="s">
        <v>329</v>
      </c>
      <c r="B319">
        <v>1.7980166971114999</v>
      </c>
      <c r="C319">
        <v>0.43228146138668599</v>
      </c>
      <c r="D319">
        <v>26.992244498140799</v>
      </c>
      <c r="E319">
        <v>2.0427342906989299E-7</v>
      </c>
      <c r="F319">
        <v>1.1761781403363901E-5</v>
      </c>
    </row>
    <row r="320" spans="1:6" x14ac:dyDescent="0.3">
      <c r="A320" t="s">
        <v>330</v>
      </c>
      <c r="B320">
        <v>1.9339856987403601</v>
      </c>
      <c r="C320">
        <v>1.7003037344665399</v>
      </c>
      <c r="D320">
        <v>26.9571947968468</v>
      </c>
      <c r="E320">
        <v>2.0801140037082299E-7</v>
      </c>
      <c r="F320">
        <v>1.1939463137271999E-5</v>
      </c>
    </row>
    <row r="321" spans="1:6" x14ac:dyDescent="0.3">
      <c r="A321" t="s">
        <v>331</v>
      </c>
      <c r="B321">
        <v>1.37780001522367</v>
      </c>
      <c r="C321">
        <v>4.7582481697778496</v>
      </c>
      <c r="D321">
        <v>26.887539935109601</v>
      </c>
      <c r="E321">
        <v>2.1564467265199699E-7</v>
      </c>
      <c r="F321">
        <v>1.23223963193025E-5</v>
      </c>
    </row>
    <row r="322" spans="1:6" x14ac:dyDescent="0.3">
      <c r="A322" t="s">
        <v>332</v>
      </c>
      <c r="B322">
        <v>1.27163336457417</v>
      </c>
      <c r="C322">
        <v>1.1380795125768399</v>
      </c>
      <c r="D322">
        <v>26.878898568282398</v>
      </c>
      <c r="E322">
        <v>2.1661102464379299E-7</v>
      </c>
      <c r="F322">
        <v>1.23223963193025E-5</v>
      </c>
    </row>
    <row r="323" spans="1:6" x14ac:dyDescent="0.3">
      <c r="A323" t="s">
        <v>333</v>
      </c>
      <c r="B323">
        <v>1.1012455223315101</v>
      </c>
      <c r="C323">
        <v>4.8044095167239496</v>
      </c>
      <c r="D323">
        <v>26.869442683460498</v>
      </c>
      <c r="E323">
        <v>2.1767343705700801E-7</v>
      </c>
      <c r="F323">
        <v>1.23223963193025E-5</v>
      </c>
    </row>
    <row r="324" spans="1:6" x14ac:dyDescent="0.3">
      <c r="A324" t="s">
        <v>334</v>
      </c>
      <c r="B324">
        <v>1.2550670780684201</v>
      </c>
      <c r="C324">
        <v>2.0164926829050098</v>
      </c>
      <c r="D324">
        <v>26.858279400848801</v>
      </c>
      <c r="E324">
        <v>2.18934407975589E-7</v>
      </c>
      <c r="F324">
        <v>1.23223963193025E-5</v>
      </c>
    </row>
    <row r="325" spans="1:6" x14ac:dyDescent="0.3">
      <c r="A325" t="s">
        <v>335</v>
      </c>
      <c r="B325">
        <v>0.93532536802252098</v>
      </c>
      <c r="C325">
        <v>6.7829692273068796</v>
      </c>
      <c r="D325">
        <v>26.8579122157334</v>
      </c>
      <c r="E325">
        <v>2.1897600824306901E-7</v>
      </c>
      <c r="F325">
        <v>1.23223963193025E-5</v>
      </c>
    </row>
    <row r="326" spans="1:6" x14ac:dyDescent="0.3">
      <c r="A326" t="s">
        <v>336</v>
      </c>
      <c r="B326">
        <v>0.87330882361906903</v>
      </c>
      <c r="C326">
        <v>7.8697552316959403</v>
      </c>
      <c r="D326">
        <v>26.857304923899299</v>
      </c>
      <c r="E326">
        <v>2.1904482880899399E-7</v>
      </c>
      <c r="F326">
        <v>1.23223963193025E-5</v>
      </c>
    </row>
    <row r="327" spans="1:6" x14ac:dyDescent="0.3">
      <c r="A327" t="s">
        <v>337</v>
      </c>
      <c r="B327">
        <v>0.93838396160732496</v>
      </c>
      <c r="C327">
        <v>5.5284132948099396</v>
      </c>
      <c r="D327">
        <v>26.854228098032699</v>
      </c>
      <c r="E327">
        <v>2.19393839437063E-7</v>
      </c>
      <c r="F327">
        <v>1.23223963193025E-5</v>
      </c>
    </row>
    <row r="328" spans="1:6" x14ac:dyDescent="0.3">
      <c r="A328" t="s">
        <v>338</v>
      </c>
      <c r="B328">
        <v>1.9715365615262099</v>
      </c>
      <c r="C328">
        <v>1.1810341410555201</v>
      </c>
      <c r="D328">
        <v>26.8444383342941</v>
      </c>
      <c r="E328">
        <v>2.2050802457902401E-7</v>
      </c>
      <c r="F328">
        <v>1.23471007034921E-5</v>
      </c>
    </row>
    <row r="329" spans="1:6" x14ac:dyDescent="0.3">
      <c r="A329" t="s">
        <v>339</v>
      </c>
      <c r="B329">
        <v>2.3476078448294699</v>
      </c>
      <c r="C329">
        <v>-0.11847093813395999</v>
      </c>
      <c r="D329">
        <v>26.826006635638599</v>
      </c>
      <c r="E329">
        <v>2.2262117280720901E-7</v>
      </c>
      <c r="F329">
        <v>1.24274197381097E-5</v>
      </c>
    </row>
    <row r="330" spans="1:6" x14ac:dyDescent="0.3">
      <c r="A330" t="s">
        <v>340</v>
      </c>
      <c r="B330">
        <v>1.6013889400996799</v>
      </c>
      <c r="C330">
        <v>1.90842567417041</v>
      </c>
      <c r="D330">
        <v>26.793471951724602</v>
      </c>
      <c r="E330">
        <v>2.2640084912672499E-7</v>
      </c>
      <c r="F330">
        <v>1.25999986246515E-5</v>
      </c>
    </row>
    <row r="331" spans="1:6" x14ac:dyDescent="0.3">
      <c r="A331" t="s">
        <v>341</v>
      </c>
      <c r="B331">
        <v>1.3618483773225101</v>
      </c>
      <c r="C331">
        <v>4.5812887278605796</v>
      </c>
      <c r="D331">
        <v>26.7535508491539</v>
      </c>
      <c r="E331">
        <v>2.31126629929355E-7</v>
      </c>
      <c r="F331">
        <v>1.27898411023485E-5</v>
      </c>
    </row>
    <row r="332" spans="1:6" x14ac:dyDescent="0.3">
      <c r="A332" t="s">
        <v>342</v>
      </c>
      <c r="B332">
        <v>1.67717590716788</v>
      </c>
      <c r="C332">
        <v>6.7623382869267497</v>
      </c>
      <c r="D332">
        <v>26.752862023557899</v>
      </c>
      <c r="E332">
        <v>2.3120903358150599E-7</v>
      </c>
      <c r="F332">
        <v>1.27898411023485E-5</v>
      </c>
    </row>
    <row r="333" spans="1:6" x14ac:dyDescent="0.3">
      <c r="A333" t="s">
        <v>343</v>
      </c>
      <c r="B333">
        <v>1.5879923988352</v>
      </c>
      <c r="C333">
        <v>7.1527849968237396</v>
      </c>
      <c r="D333">
        <v>26.680707581419199</v>
      </c>
      <c r="E333">
        <v>2.4000594766619301E-7</v>
      </c>
      <c r="F333">
        <v>1.3236472595686701E-5</v>
      </c>
    </row>
    <row r="334" spans="1:6" x14ac:dyDescent="0.3">
      <c r="A334" t="s">
        <v>344</v>
      </c>
      <c r="B334">
        <v>1.45591652326076</v>
      </c>
      <c r="C334">
        <v>1.28169859575863</v>
      </c>
      <c r="D334">
        <v>26.610488754902502</v>
      </c>
      <c r="E334">
        <v>2.4888889003609901E-7</v>
      </c>
      <c r="F334">
        <v>1.36851518815645E-5</v>
      </c>
    </row>
    <row r="335" spans="1:6" x14ac:dyDescent="0.3">
      <c r="A335" t="s">
        <v>345</v>
      </c>
      <c r="B335">
        <v>1.6495122248790799</v>
      </c>
      <c r="C335">
        <v>3.1265527223149898</v>
      </c>
      <c r="D335">
        <v>26.5791082206825</v>
      </c>
      <c r="E335">
        <v>2.5296447301706002E-7</v>
      </c>
      <c r="F335">
        <v>1.38676032962346E-5</v>
      </c>
    </row>
    <row r="336" spans="1:6" x14ac:dyDescent="0.3">
      <c r="A336" t="s">
        <v>346</v>
      </c>
      <c r="B336">
        <v>1.34632869040531</v>
      </c>
      <c r="C336">
        <v>4.6966774510624898</v>
      </c>
      <c r="D336">
        <v>26.548155791417901</v>
      </c>
      <c r="E336">
        <v>2.57049983762682E-7</v>
      </c>
      <c r="F336">
        <v>1.40495080677454E-5</v>
      </c>
    </row>
    <row r="337" spans="1:6" x14ac:dyDescent="0.3">
      <c r="A337" t="s">
        <v>347</v>
      </c>
      <c r="B337">
        <v>1.27888273110137</v>
      </c>
      <c r="C337">
        <v>6.1031285832436497</v>
      </c>
      <c r="D337">
        <v>26.5304711790453</v>
      </c>
      <c r="E337">
        <v>2.5941385380070799E-7</v>
      </c>
      <c r="F337">
        <v>1.4136510902056401E-5</v>
      </c>
    </row>
    <row r="338" spans="1:6" x14ac:dyDescent="0.3">
      <c r="A338" t="s">
        <v>348</v>
      </c>
      <c r="B338">
        <v>0.98831492374947105</v>
      </c>
      <c r="C338">
        <v>6.8065335885737497</v>
      </c>
      <c r="D338">
        <v>26.514500695898601</v>
      </c>
      <c r="E338">
        <v>2.6156731776135698E-7</v>
      </c>
      <c r="F338">
        <v>1.4211565543651199E-5</v>
      </c>
    </row>
    <row r="339" spans="1:6" x14ac:dyDescent="0.3">
      <c r="A339" t="s">
        <v>349</v>
      </c>
      <c r="B339">
        <v>1.7909030072300101</v>
      </c>
      <c r="C339">
        <v>2.6397735250150598</v>
      </c>
      <c r="D339">
        <v>26.4009800908293</v>
      </c>
      <c r="E339">
        <v>2.7739969078540799E-7</v>
      </c>
      <c r="F339">
        <v>1.5027184432783501E-5</v>
      </c>
    </row>
    <row r="340" spans="1:6" x14ac:dyDescent="0.3">
      <c r="A340" t="s">
        <v>350</v>
      </c>
      <c r="B340">
        <v>0.86534794848030605</v>
      </c>
      <c r="C340">
        <v>5.3438783288333402</v>
      </c>
      <c r="D340">
        <v>26.381195657288199</v>
      </c>
      <c r="E340">
        <v>2.8025566994960298E-7</v>
      </c>
      <c r="F340">
        <v>1.5106611701875101E-5</v>
      </c>
    </row>
    <row r="341" spans="1:6" x14ac:dyDescent="0.3">
      <c r="A341" t="s">
        <v>351</v>
      </c>
      <c r="B341">
        <v>0.633547002144628</v>
      </c>
      <c r="C341">
        <v>6.4328564583335099</v>
      </c>
      <c r="D341">
        <v>26.3748345049543</v>
      </c>
      <c r="E341">
        <v>2.8118018036191102E-7</v>
      </c>
      <c r="F341">
        <v>1.5106611701875101E-5</v>
      </c>
    </row>
    <row r="342" spans="1:6" x14ac:dyDescent="0.3">
      <c r="A342" t="s">
        <v>352</v>
      </c>
      <c r="B342">
        <v>2.1821113813728501</v>
      </c>
      <c r="C342">
        <v>4.84524788458136E-2</v>
      </c>
      <c r="D342">
        <v>26.3682557324559</v>
      </c>
      <c r="E342">
        <v>2.8213953481414299E-7</v>
      </c>
      <c r="F342">
        <v>1.5106611701875101E-5</v>
      </c>
    </row>
    <row r="343" spans="1:6" x14ac:dyDescent="0.3">
      <c r="A343" t="s">
        <v>353</v>
      </c>
      <c r="B343">
        <v>1.0094976747714099</v>
      </c>
      <c r="C343">
        <v>4.1874453115815404</v>
      </c>
      <c r="D343">
        <v>26.3680739141736</v>
      </c>
      <c r="E343">
        <v>2.8216609514152302E-7</v>
      </c>
      <c r="F343">
        <v>1.5106611701875101E-5</v>
      </c>
    </row>
    <row r="344" spans="1:6" x14ac:dyDescent="0.3">
      <c r="A344" t="s">
        <v>354</v>
      </c>
      <c r="B344">
        <v>2.4140318665715301</v>
      </c>
      <c r="C344">
        <v>3.72621059444382</v>
      </c>
      <c r="D344">
        <v>26.354866703575201</v>
      </c>
      <c r="E344">
        <v>2.8410214555366601E-7</v>
      </c>
      <c r="F344">
        <v>1.51659191985062E-5</v>
      </c>
    </row>
    <row r="345" spans="1:6" x14ac:dyDescent="0.3">
      <c r="A345" t="s">
        <v>355</v>
      </c>
      <c r="B345">
        <v>1.4113519269216099</v>
      </c>
      <c r="C345">
        <v>2.35652631246362</v>
      </c>
      <c r="D345">
        <v>26.315856700145599</v>
      </c>
      <c r="E345">
        <v>2.8989873730505499E-7</v>
      </c>
      <c r="F345">
        <v>1.5430365930394099E-5</v>
      </c>
    </row>
    <row r="346" spans="1:6" x14ac:dyDescent="0.3">
      <c r="A346" t="s">
        <v>356</v>
      </c>
      <c r="B346">
        <v>-0.65446573645571604</v>
      </c>
      <c r="C346">
        <v>6.9889559011987101</v>
      </c>
      <c r="D346">
        <v>26.294683777639801</v>
      </c>
      <c r="E346">
        <v>2.9309435506461502E-7</v>
      </c>
      <c r="F346">
        <v>1.5555239539806101E-5</v>
      </c>
    </row>
    <row r="347" spans="1:6" x14ac:dyDescent="0.3">
      <c r="A347" t="s">
        <v>357</v>
      </c>
      <c r="B347">
        <v>1.6694857381652299</v>
      </c>
      <c r="C347">
        <v>2.3510642795907302</v>
      </c>
      <c r="D347">
        <v>26.251300107496601</v>
      </c>
      <c r="E347">
        <v>2.9975295736970902E-7</v>
      </c>
      <c r="F347">
        <v>1.58626492758363E-5</v>
      </c>
    </row>
    <row r="348" spans="1:6" x14ac:dyDescent="0.3">
      <c r="A348" t="s">
        <v>358</v>
      </c>
      <c r="B348">
        <v>1.2805868236675899</v>
      </c>
      <c r="C348">
        <v>3.7721942777709501</v>
      </c>
      <c r="D348">
        <v>26.222079055911902</v>
      </c>
      <c r="E348">
        <v>3.0432311108881E-7</v>
      </c>
      <c r="F348">
        <v>1.6058086928057899E-5</v>
      </c>
    </row>
    <row r="349" spans="1:6" x14ac:dyDescent="0.3">
      <c r="A349" t="s">
        <v>359</v>
      </c>
      <c r="B349">
        <v>1.73545794930135</v>
      </c>
      <c r="C349">
        <v>2.31321291880788</v>
      </c>
      <c r="D349">
        <v>26.155423975345201</v>
      </c>
      <c r="E349">
        <v>3.1501101430278599E-7</v>
      </c>
      <c r="F349">
        <v>1.65742864134598E-5</v>
      </c>
    </row>
    <row r="350" spans="1:6" x14ac:dyDescent="0.3">
      <c r="A350" t="s">
        <v>360</v>
      </c>
      <c r="B350">
        <v>3.31056823196201</v>
      </c>
      <c r="C350">
        <v>0.99067931177281698</v>
      </c>
      <c r="D350">
        <v>26.1337024297626</v>
      </c>
      <c r="E350">
        <v>3.1857464454923701E-7</v>
      </c>
      <c r="F350">
        <v>1.6713758572196402E-5</v>
      </c>
    </row>
    <row r="351" spans="1:6" x14ac:dyDescent="0.3">
      <c r="A351" t="s">
        <v>361</v>
      </c>
      <c r="B351">
        <v>0.99062667815440397</v>
      </c>
      <c r="C351">
        <v>5.7046255994316999</v>
      </c>
      <c r="D351">
        <v>26.0994947716847</v>
      </c>
      <c r="E351">
        <v>3.24268854742739E-7</v>
      </c>
      <c r="F351">
        <v>1.6963893515255799E-5</v>
      </c>
    </row>
    <row r="352" spans="1:6" x14ac:dyDescent="0.3">
      <c r="A352" t="s">
        <v>362</v>
      </c>
      <c r="B352">
        <v>1.68705894069669</v>
      </c>
      <c r="C352">
        <v>4.8259889713374298</v>
      </c>
      <c r="D352">
        <v>26.068071286976199</v>
      </c>
      <c r="E352">
        <v>3.2958947705883701E-7</v>
      </c>
      <c r="F352">
        <v>1.7193114885889799E-5</v>
      </c>
    </row>
    <row r="353" spans="1:6" x14ac:dyDescent="0.3">
      <c r="A353" t="s">
        <v>363</v>
      </c>
      <c r="B353">
        <v>0.91390685227163604</v>
      </c>
      <c r="C353">
        <v>5.0842676176322099</v>
      </c>
      <c r="D353">
        <v>26.0459093437311</v>
      </c>
      <c r="E353">
        <v>3.3339447675292402E-7</v>
      </c>
      <c r="F353">
        <v>1.73003557047747E-5</v>
      </c>
    </row>
    <row r="354" spans="1:6" x14ac:dyDescent="0.3">
      <c r="A354" t="s">
        <v>364</v>
      </c>
      <c r="B354">
        <v>0.85138783351642999</v>
      </c>
      <c r="C354">
        <v>4.4736306454805002</v>
      </c>
      <c r="D354">
        <v>26.045095829430998</v>
      </c>
      <c r="E354">
        <v>3.3353498436840297E-7</v>
      </c>
      <c r="F354">
        <v>1.73003557047747E-5</v>
      </c>
    </row>
    <row r="355" spans="1:6" x14ac:dyDescent="0.3">
      <c r="A355" t="s">
        <v>365</v>
      </c>
      <c r="B355">
        <v>1.1696933200699999</v>
      </c>
      <c r="C355">
        <v>5.8478104028600102</v>
      </c>
      <c r="D355">
        <v>25.937838131009801</v>
      </c>
      <c r="E355">
        <v>3.5258977049133901E-7</v>
      </c>
      <c r="F355">
        <v>1.8237058468069001E-5</v>
      </c>
    </row>
    <row r="356" spans="1:6" x14ac:dyDescent="0.3">
      <c r="A356" t="s">
        <v>366</v>
      </c>
      <c r="B356">
        <v>0.77183345116560698</v>
      </c>
      <c r="C356">
        <v>6.5773393824417399</v>
      </c>
      <c r="D356">
        <v>25.914037753950399</v>
      </c>
      <c r="E356">
        <v>3.5696381847657803E-7</v>
      </c>
      <c r="F356">
        <v>1.8411288778327101E-5</v>
      </c>
    </row>
    <row r="357" spans="1:6" x14ac:dyDescent="0.3">
      <c r="A357" t="s">
        <v>367</v>
      </c>
      <c r="B357">
        <v>1.0075489456168301</v>
      </c>
      <c r="C357">
        <v>4.3194379863435604</v>
      </c>
      <c r="D357">
        <v>25.9043934503601</v>
      </c>
      <c r="E357">
        <v>3.5875170346606298E-7</v>
      </c>
      <c r="F357">
        <v>1.8451527220403399E-5</v>
      </c>
    </row>
    <row r="358" spans="1:6" x14ac:dyDescent="0.3">
      <c r="A358" t="s">
        <v>368</v>
      </c>
      <c r="B358">
        <v>1.01185825568303</v>
      </c>
      <c r="C358">
        <v>4.1117280433290198</v>
      </c>
      <c r="D358">
        <v>25.866446955759901</v>
      </c>
      <c r="E358">
        <v>3.65873894000285E-7</v>
      </c>
      <c r="F358">
        <v>1.8765128849146299E-5</v>
      </c>
    </row>
    <row r="359" spans="1:6" x14ac:dyDescent="0.3">
      <c r="A359" t="s">
        <v>369</v>
      </c>
      <c r="B359">
        <v>1.2784106866085001</v>
      </c>
      <c r="C359">
        <v>4.6869078346813398</v>
      </c>
      <c r="D359">
        <v>25.829862479420299</v>
      </c>
      <c r="E359">
        <v>3.7287462203644498E-7</v>
      </c>
      <c r="F359">
        <v>1.90707662834841E-5</v>
      </c>
    </row>
    <row r="360" spans="1:6" x14ac:dyDescent="0.3">
      <c r="A360" t="s">
        <v>370</v>
      </c>
      <c r="B360">
        <v>1.4868601975228799</v>
      </c>
      <c r="C360">
        <v>2.2282784788552199</v>
      </c>
      <c r="D360">
        <v>25.786130558618101</v>
      </c>
      <c r="E360">
        <v>3.8141949470982801E-7</v>
      </c>
      <c r="F360">
        <v>1.9453456680047201E-5</v>
      </c>
    </row>
    <row r="361" spans="1:6" x14ac:dyDescent="0.3">
      <c r="A361" t="s">
        <v>371</v>
      </c>
      <c r="B361">
        <v>1.48749377425173</v>
      </c>
      <c r="C361">
        <v>6.4571323557999198</v>
      </c>
      <c r="D361">
        <v>25.7570170934295</v>
      </c>
      <c r="E361">
        <v>3.8721660406857998E-7</v>
      </c>
      <c r="F361">
        <v>1.9694266723599199E-5</v>
      </c>
    </row>
    <row r="362" spans="1:6" x14ac:dyDescent="0.3">
      <c r="A362" t="s">
        <v>372</v>
      </c>
      <c r="B362">
        <v>0.52602536156642499</v>
      </c>
      <c r="C362">
        <v>7.9324316219427704</v>
      </c>
      <c r="D362">
        <v>25.7391470316701</v>
      </c>
      <c r="E362">
        <v>3.9081857547298099E-7</v>
      </c>
      <c r="F362">
        <v>1.9822404755984199E-5</v>
      </c>
    </row>
    <row r="363" spans="1:6" x14ac:dyDescent="0.3">
      <c r="A363" t="s">
        <v>373</v>
      </c>
      <c r="B363">
        <v>0.80329303097895399</v>
      </c>
      <c r="C363">
        <v>7.1825868646581696</v>
      </c>
      <c r="D363">
        <v>25.684448756989699</v>
      </c>
      <c r="E363">
        <v>4.0205391360849199E-7</v>
      </c>
      <c r="F363">
        <v>2.0335931376164301E-5</v>
      </c>
    </row>
    <row r="364" spans="1:6" x14ac:dyDescent="0.3">
      <c r="A364" t="s">
        <v>374</v>
      </c>
      <c r="B364">
        <v>2.0016431550580598</v>
      </c>
      <c r="C364">
        <v>0.155930222118527</v>
      </c>
      <c r="D364">
        <v>25.645935056802401</v>
      </c>
      <c r="E364">
        <v>4.10158571843411E-7</v>
      </c>
      <c r="F364">
        <v>2.06887147395396E-5</v>
      </c>
    </row>
    <row r="365" spans="1:6" x14ac:dyDescent="0.3">
      <c r="A365" t="s">
        <v>375</v>
      </c>
      <c r="B365">
        <v>1.4317214838496799</v>
      </c>
      <c r="C365">
        <v>4.9163568960163397</v>
      </c>
      <c r="D365">
        <v>25.611425313132901</v>
      </c>
      <c r="E365">
        <v>4.17559689694334E-7</v>
      </c>
      <c r="F365">
        <v>2.1004170105228701E-5</v>
      </c>
    </row>
    <row r="366" spans="1:6" x14ac:dyDescent="0.3">
      <c r="A366" t="s">
        <v>376</v>
      </c>
      <c r="B366">
        <v>0.616350431393895</v>
      </c>
      <c r="C366">
        <v>7.4600327336535397</v>
      </c>
      <c r="D366">
        <v>25.5549297890256</v>
      </c>
      <c r="E366">
        <v>4.2996609826401499E-7</v>
      </c>
      <c r="F366">
        <v>2.1568984271819499E-5</v>
      </c>
    </row>
    <row r="367" spans="1:6" x14ac:dyDescent="0.3">
      <c r="A367" t="s">
        <v>377</v>
      </c>
      <c r="B367">
        <v>1.7097163869366601</v>
      </c>
      <c r="C367">
        <v>2.3032635489445501</v>
      </c>
      <c r="D367">
        <v>25.504796598463599</v>
      </c>
      <c r="E367">
        <v>4.4128447447830502E-7</v>
      </c>
      <c r="F367">
        <v>2.20762806767698E-5</v>
      </c>
    </row>
    <row r="368" spans="1:6" x14ac:dyDescent="0.3">
      <c r="A368" t="s">
        <v>378</v>
      </c>
      <c r="B368">
        <v>1.34610115148902</v>
      </c>
      <c r="C368">
        <v>6.7636639365519304</v>
      </c>
      <c r="D368">
        <v>25.4769945808162</v>
      </c>
      <c r="E368">
        <v>4.4768948686564898E-7</v>
      </c>
      <c r="F368">
        <v>2.2335679848801199E-5</v>
      </c>
    </row>
    <row r="369" spans="1:6" x14ac:dyDescent="0.3">
      <c r="A369" t="s">
        <v>379</v>
      </c>
      <c r="B369">
        <v>0.96801097151250104</v>
      </c>
      <c r="C369">
        <v>7.4479014138422901</v>
      </c>
      <c r="D369">
        <v>25.453061488648899</v>
      </c>
      <c r="E369">
        <v>4.5327777805796001E-7</v>
      </c>
      <c r="F369">
        <v>2.2514247493207499E-5</v>
      </c>
    </row>
    <row r="370" spans="1:6" x14ac:dyDescent="0.3">
      <c r="A370" t="s">
        <v>380</v>
      </c>
      <c r="B370">
        <v>1.2939353242631</v>
      </c>
      <c r="C370">
        <v>6.4086318734720296</v>
      </c>
      <c r="D370">
        <v>25.451146754340801</v>
      </c>
      <c r="E370">
        <v>4.53727871381407E-7</v>
      </c>
      <c r="F370">
        <v>2.2514247493207499E-5</v>
      </c>
    </row>
    <row r="371" spans="1:6" x14ac:dyDescent="0.3">
      <c r="A371" t="s">
        <v>381</v>
      </c>
      <c r="B371">
        <v>1.18618560520659</v>
      </c>
      <c r="C371">
        <v>6.0513543310300397</v>
      </c>
      <c r="D371">
        <v>25.425284274342602</v>
      </c>
      <c r="E371">
        <v>4.5985140175817102E-7</v>
      </c>
      <c r="F371">
        <v>2.27564301788976E-5</v>
      </c>
    </row>
    <row r="372" spans="1:6" x14ac:dyDescent="0.3">
      <c r="A372" t="s">
        <v>382</v>
      </c>
      <c r="B372">
        <v>1.58231340135243</v>
      </c>
      <c r="C372">
        <v>1.96389080669676</v>
      </c>
      <c r="D372">
        <v>25.3451775365651</v>
      </c>
      <c r="E372">
        <v>4.7934927097487098E-7</v>
      </c>
      <c r="F372">
        <v>2.3650765845490698E-5</v>
      </c>
    </row>
    <row r="373" spans="1:6" x14ac:dyDescent="0.3">
      <c r="A373" t="s">
        <v>383</v>
      </c>
      <c r="B373">
        <v>1.31016367428842</v>
      </c>
      <c r="C373">
        <v>4.49849412779899</v>
      </c>
      <c r="D373">
        <v>25.340523927183298</v>
      </c>
      <c r="E373">
        <v>4.8050709418473704E-7</v>
      </c>
      <c r="F373">
        <v>2.3650765845490698E-5</v>
      </c>
    </row>
    <row r="374" spans="1:6" x14ac:dyDescent="0.3">
      <c r="A374" t="s">
        <v>384</v>
      </c>
      <c r="B374">
        <v>3.0485480778278702</v>
      </c>
      <c r="C374">
        <v>-0.341672239447666</v>
      </c>
      <c r="D374">
        <v>25.317556089137099</v>
      </c>
      <c r="E374">
        <v>4.8626271600389304E-7</v>
      </c>
      <c r="F374">
        <v>2.38698936461965E-5</v>
      </c>
    </row>
    <row r="375" spans="1:6" x14ac:dyDescent="0.3">
      <c r="A375" t="s">
        <v>385</v>
      </c>
      <c r="B375">
        <v>0.89331459107753697</v>
      </c>
      <c r="C375">
        <v>4.8956288289286602</v>
      </c>
      <c r="D375">
        <v>25.275340848658299</v>
      </c>
      <c r="E375">
        <v>4.9702251860380004E-7</v>
      </c>
      <c r="F375">
        <v>2.43328404161379E-5</v>
      </c>
    </row>
    <row r="376" spans="1:6" x14ac:dyDescent="0.3">
      <c r="A376" t="s">
        <v>386</v>
      </c>
      <c r="B376">
        <v>1.28786826105903</v>
      </c>
      <c r="C376">
        <v>7.3631536530641801</v>
      </c>
      <c r="D376">
        <v>25.223121301325399</v>
      </c>
      <c r="E376">
        <v>5.1066305966818297E-7</v>
      </c>
      <c r="F376">
        <v>2.49339749933985E-5</v>
      </c>
    </row>
    <row r="377" spans="1:6" x14ac:dyDescent="0.3">
      <c r="A377" t="s">
        <v>387</v>
      </c>
      <c r="B377">
        <v>1.69214389864597</v>
      </c>
      <c r="C377">
        <v>1.35268516938517</v>
      </c>
      <c r="D377">
        <v>25.1756962755098</v>
      </c>
      <c r="E377">
        <v>5.2337615794629499E-7</v>
      </c>
      <c r="F377">
        <v>2.54867485425443E-5</v>
      </c>
    </row>
    <row r="378" spans="1:6" x14ac:dyDescent="0.3">
      <c r="A378" t="s">
        <v>388</v>
      </c>
      <c r="B378">
        <v>1.7127928795159599</v>
      </c>
      <c r="C378">
        <v>1.65103977008845</v>
      </c>
      <c r="D378">
        <v>25.127024613287301</v>
      </c>
      <c r="E378">
        <v>5.3675346195212098E-7</v>
      </c>
      <c r="F378">
        <v>2.6068848510194498E-5</v>
      </c>
    </row>
    <row r="379" spans="1:6" x14ac:dyDescent="0.3">
      <c r="A379" t="s">
        <v>389</v>
      </c>
      <c r="B379">
        <v>2.3351153105867799</v>
      </c>
      <c r="C379">
        <v>0.352822223670475</v>
      </c>
      <c r="D379">
        <v>25.0667055108519</v>
      </c>
      <c r="E379">
        <v>5.5380871013156797E-7</v>
      </c>
      <c r="F379">
        <v>2.67926051769958E-5</v>
      </c>
    </row>
    <row r="380" spans="1:6" x14ac:dyDescent="0.3">
      <c r="A380" t="s">
        <v>390</v>
      </c>
      <c r="B380">
        <v>1.0361003935368001</v>
      </c>
      <c r="C380">
        <v>9.2297310392752294</v>
      </c>
      <c r="D380">
        <v>25.0640147699125</v>
      </c>
      <c r="E380">
        <v>5.5458205145174296E-7</v>
      </c>
      <c r="F380">
        <v>2.67926051769958E-5</v>
      </c>
    </row>
    <row r="381" spans="1:6" x14ac:dyDescent="0.3">
      <c r="A381" t="s">
        <v>391</v>
      </c>
      <c r="B381">
        <v>0.68080801308069705</v>
      </c>
      <c r="C381">
        <v>4.0350421836825801</v>
      </c>
      <c r="D381">
        <v>25.027633797452101</v>
      </c>
      <c r="E381">
        <v>5.6514515552266295E-7</v>
      </c>
      <c r="F381">
        <v>2.7231073151631498E-5</v>
      </c>
    </row>
    <row r="382" spans="1:6" x14ac:dyDescent="0.3">
      <c r="A382" t="s">
        <v>392</v>
      </c>
      <c r="B382">
        <v>0.67132009108472701</v>
      </c>
      <c r="C382">
        <v>5.3382198978878801</v>
      </c>
      <c r="D382">
        <v>25.016407114907299</v>
      </c>
      <c r="E382">
        <v>5.6844534012865697E-7</v>
      </c>
      <c r="F382">
        <v>2.7318199941616101E-5</v>
      </c>
    </row>
    <row r="383" spans="1:6" x14ac:dyDescent="0.3">
      <c r="A383" t="s">
        <v>393</v>
      </c>
      <c r="B383">
        <v>1.0944812434686799</v>
      </c>
      <c r="C383">
        <v>4.6014163402212001</v>
      </c>
      <c r="D383">
        <v>24.961948024017101</v>
      </c>
      <c r="E383">
        <v>5.8473035140953903E-7</v>
      </c>
      <c r="F383">
        <v>2.8027258466776601E-5</v>
      </c>
    </row>
    <row r="384" spans="1:6" x14ac:dyDescent="0.3">
      <c r="A384" t="s">
        <v>394</v>
      </c>
      <c r="B384">
        <v>1.8167386312899401</v>
      </c>
      <c r="C384">
        <v>0.693127686440978</v>
      </c>
      <c r="D384">
        <v>24.942604917878999</v>
      </c>
      <c r="E384">
        <v>5.9062645410345495E-7</v>
      </c>
      <c r="F384">
        <v>2.8235953980768299E-5</v>
      </c>
    </row>
    <row r="385" spans="1:6" x14ac:dyDescent="0.3">
      <c r="A385" t="s">
        <v>395</v>
      </c>
      <c r="B385">
        <v>0.80449636177500194</v>
      </c>
      <c r="C385">
        <v>3.22175687408917</v>
      </c>
      <c r="D385">
        <v>24.816856671258101</v>
      </c>
      <c r="E385">
        <v>6.3043734505608796E-7</v>
      </c>
      <c r="F385">
        <v>3.0060697364523299E-5</v>
      </c>
    </row>
    <row r="386" spans="1:6" x14ac:dyDescent="0.3">
      <c r="A386" t="s">
        <v>396</v>
      </c>
      <c r="B386">
        <v>0.93326169818360905</v>
      </c>
      <c r="C386">
        <v>8.1979723060679408</v>
      </c>
      <c r="D386">
        <v>24.805573843468299</v>
      </c>
      <c r="E386">
        <v>6.3413833320473996E-7</v>
      </c>
      <c r="F386">
        <v>3.0158630859685199E-5</v>
      </c>
    </row>
    <row r="387" spans="1:6" x14ac:dyDescent="0.3">
      <c r="A387" t="s">
        <v>397</v>
      </c>
      <c r="B387">
        <v>1.4980376502015</v>
      </c>
      <c r="C387">
        <v>1.8827360164931899</v>
      </c>
      <c r="D387">
        <v>24.791162806699401</v>
      </c>
      <c r="E387">
        <v>6.3889713368731103E-7</v>
      </c>
      <c r="F387">
        <v>3.03062345021105E-5</v>
      </c>
    </row>
    <row r="388" spans="1:6" x14ac:dyDescent="0.3">
      <c r="A388" t="s">
        <v>398</v>
      </c>
      <c r="B388">
        <v>1.52421561127449</v>
      </c>
      <c r="C388">
        <v>2.5790953713266802</v>
      </c>
      <c r="D388">
        <v>24.722228403795501</v>
      </c>
      <c r="E388">
        <v>6.62160627463062E-7</v>
      </c>
      <c r="F388">
        <v>3.1328581624932003E-5</v>
      </c>
    </row>
    <row r="389" spans="1:6" x14ac:dyDescent="0.3">
      <c r="A389" t="s">
        <v>399</v>
      </c>
      <c r="B389">
        <v>1.2029242270198</v>
      </c>
      <c r="C389">
        <v>4.6594382060503801</v>
      </c>
      <c r="D389">
        <v>24.697606839846799</v>
      </c>
      <c r="E389">
        <v>6.7067401875533705E-7</v>
      </c>
      <c r="F389">
        <v>3.1649590936624302E-5</v>
      </c>
    </row>
    <row r="390" spans="1:6" x14ac:dyDescent="0.3">
      <c r="A390" t="s">
        <v>400</v>
      </c>
      <c r="B390">
        <v>1.1282993366180201</v>
      </c>
      <c r="C390">
        <v>1.86091060016275</v>
      </c>
      <c r="D390">
        <v>24.677794175895301</v>
      </c>
      <c r="E390">
        <v>6.7760426229716603E-7</v>
      </c>
      <c r="F390">
        <v>3.1894431986275401E-5</v>
      </c>
    </row>
    <row r="391" spans="1:6" x14ac:dyDescent="0.3">
      <c r="A391" t="s">
        <v>401</v>
      </c>
      <c r="B391">
        <v>1.56787541132553</v>
      </c>
      <c r="C391">
        <v>0.54668191927066201</v>
      </c>
      <c r="D391">
        <v>24.6577320290302</v>
      </c>
      <c r="E391">
        <v>6.8469494196542301E-7</v>
      </c>
      <c r="F391">
        <v>3.2145549711248497E-5</v>
      </c>
    </row>
    <row r="392" spans="1:6" x14ac:dyDescent="0.3">
      <c r="A392" t="s">
        <v>402</v>
      </c>
      <c r="B392">
        <v>0.59634537889927997</v>
      </c>
      <c r="C392">
        <v>8.3515141315194192</v>
      </c>
      <c r="D392">
        <v>24.634423877002298</v>
      </c>
      <c r="E392">
        <v>6.9302635836007495E-7</v>
      </c>
      <c r="F392">
        <v>3.2453484965659803E-5</v>
      </c>
    </row>
    <row r="393" spans="1:6" x14ac:dyDescent="0.3">
      <c r="A393" t="s">
        <v>403</v>
      </c>
      <c r="B393">
        <v>1.18772091138109</v>
      </c>
      <c r="C393">
        <v>4.7835960747807498</v>
      </c>
      <c r="D393">
        <v>24.624638634403901</v>
      </c>
      <c r="E393">
        <v>6.9655428302137403E-7</v>
      </c>
      <c r="F393">
        <v>3.25354819441871E-5</v>
      </c>
    </row>
    <row r="394" spans="1:6" x14ac:dyDescent="0.3">
      <c r="A394" t="s">
        <v>404</v>
      </c>
      <c r="B394">
        <v>1.8365072741658299</v>
      </c>
      <c r="C394">
        <v>0.62792029248405001</v>
      </c>
      <c r="D394">
        <v>24.6049588439177</v>
      </c>
      <c r="E394">
        <v>7.03704161527314E-7</v>
      </c>
      <c r="F394">
        <v>3.27858096630156E-5</v>
      </c>
    </row>
    <row r="395" spans="1:6" x14ac:dyDescent="0.3">
      <c r="A395" t="s">
        <v>405</v>
      </c>
      <c r="B395">
        <v>0.93299028164985498</v>
      </c>
      <c r="C395">
        <v>3.4117247106377202</v>
      </c>
      <c r="D395">
        <v>24.575520574983798</v>
      </c>
      <c r="E395">
        <v>7.1453700591640598E-7</v>
      </c>
      <c r="F395">
        <v>3.32060217724096E-5</v>
      </c>
    </row>
    <row r="396" spans="1:6" x14ac:dyDescent="0.3">
      <c r="A396" t="s">
        <v>406</v>
      </c>
      <c r="B396">
        <v>1.8577391351435399</v>
      </c>
      <c r="C396">
        <v>1.5202320607892199</v>
      </c>
      <c r="D396">
        <v>24.524259040007699</v>
      </c>
      <c r="E396">
        <v>7.3380111712339597E-7</v>
      </c>
      <c r="F396">
        <v>3.4014932796276903E-5</v>
      </c>
    </row>
    <row r="397" spans="1:6" x14ac:dyDescent="0.3">
      <c r="A397" t="s">
        <v>407</v>
      </c>
      <c r="B397">
        <v>1.52192157914177</v>
      </c>
      <c r="C397">
        <v>2.55095379717861</v>
      </c>
      <c r="D397">
        <v>24.506074067419402</v>
      </c>
      <c r="E397">
        <v>7.4075946503666497E-7</v>
      </c>
      <c r="F397">
        <v>3.4250772234397297E-5</v>
      </c>
    </row>
    <row r="398" spans="1:6" x14ac:dyDescent="0.3">
      <c r="A398" t="s">
        <v>408</v>
      </c>
      <c r="B398">
        <v>1.2440614062542299</v>
      </c>
      <c r="C398">
        <v>5.4178141343561403</v>
      </c>
      <c r="D398">
        <v>24.479070901657099</v>
      </c>
      <c r="E398">
        <v>7.5121428582994305E-7</v>
      </c>
      <c r="F398">
        <v>3.4646684064348203E-5</v>
      </c>
    </row>
    <row r="399" spans="1:6" x14ac:dyDescent="0.3">
      <c r="A399" t="s">
        <v>409</v>
      </c>
      <c r="B399">
        <v>3.62382032683115</v>
      </c>
      <c r="C399">
        <v>-1.0890497876787999</v>
      </c>
      <c r="D399">
        <v>24.432979505662701</v>
      </c>
      <c r="E399">
        <v>7.6940245723547898E-7</v>
      </c>
      <c r="F399">
        <v>3.5396379376838299E-5</v>
      </c>
    </row>
    <row r="400" spans="1:6" x14ac:dyDescent="0.3">
      <c r="A400" t="s">
        <v>410</v>
      </c>
      <c r="B400">
        <v>-0.46287288605125698</v>
      </c>
      <c r="C400">
        <v>5.4848539119416202</v>
      </c>
      <c r="D400">
        <v>24.398332807682301</v>
      </c>
      <c r="E400">
        <v>7.8336457343753096E-7</v>
      </c>
      <c r="F400">
        <v>3.5948384309877699E-5</v>
      </c>
    </row>
    <row r="401" spans="1:6" x14ac:dyDescent="0.3">
      <c r="A401" t="s">
        <v>411</v>
      </c>
      <c r="B401">
        <v>1.5776697516896601</v>
      </c>
      <c r="C401">
        <v>3.8894469504290501</v>
      </c>
      <c r="D401">
        <v>24.355493129000202</v>
      </c>
      <c r="E401">
        <v>8.0098013727799599E-7</v>
      </c>
      <c r="F401">
        <v>3.66648657839002E-5</v>
      </c>
    </row>
    <row r="402" spans="1:6" x14ac:dyDescent="0.3">
      <c r="A402" t="s">
        <v>412</v>
      </c>
      <c r="B402">
        <v>0.760909889504361</v>
      </c>
      <c r="C402">
        <v>6.4950215681267602</v>
      </c>
      <c r="D402">
        <v>24.296723708683299</v>
      </c>
      <c r="E402">
        <v>8.2579402518937203E-7</v>
      </c>
      <c r="F402">
        <v>3.7706455364631901E-5</v>
      </c>
    </row>
    <row r="403" spans="1:6" x14ac:dyDescent="0.3">
      <c r="A403" t="s">
        <v>413</v>
      </c>
      <c r="B403">
        <v>2.13715600542595</v>
      </c>
      <c r="C403">
        <v>0.13779420098672501</v>
      </c>
      <c r="D403">
        <v>24.237786117712201</v>
      </c>
      <c r="E403">
        <v>8.5145314530190403E-7</v>
      </c>
      <c r="F403">
        <v>3.8781360921586698E-5</v>
      </c>
    </row>
    <row r="404" spans="1:6" x14ac:dyDescent="0.3">
      <c r="A404" t="s">
        <v>414</v>
      </c>
      <c r="B404">
        <v>2.2527082601764898</v>
      </c>
      <c r="C404">
        <v>0.99131276623061904</v>
      </c>
      <c r="D404">
        <v>24.2322498434661</v>
      </c>
      <c r="E404">
        <v>8.53904120123699E-7</v>
      </c>
      <c r="F404">
        <v>3.8796487442841E-5</v>
      </c>
    </row>
    <row r="405" spans="1:6" x14ac:dyDescent="0.3">
      <c r="A405" t="s">
        <v>415</v>
      </c>
      <c r="B405">
        <v>1.47763268436484</v>
      </c>
      <c r="C405">
        <v>0.67357756104431898</v>
      </c>
      <c r="D405">
        <v>24.129253277091699</v>
      </c>
      <c r="E405">
        <v>9.0081424994366399E-7</v>
      </c>
      <c r="F405">
        <v>4.08265072189814E-5</v>
      </c>
    </row>
    <row r="406" spans="1:6" x14ac:dyDescent="0.3">
      <c r="A406" t="s">
        <v>416</v>
      </c>
      <c r="B406">
        <v>1.31769557889947</v>
      </c>
      <c r="C406">
        <v>2.4010046023422098</v>
      </c>
      <c r="D406">
        <v>24.112207033352899</v>
      </c>
      <c r="E406">
        <v>9.0882355733897803E-7</v>
      </c>
      <c r="F406">
        <v>4.1087800826856002E-5</v>
      </c>
    </row>
    <row r="407" spans="1:6" x14ac:dyDescent="0.3">
      <c r="A407" t="s">
        <v>417</v>
      </c>
      <c r="B407">
        <v>1.2080169217437799</v>
      </c>
      <c r="C407">
        <v>4.8590267575323196</v>
      </c>
      <c r="D407">
        <v>24.070988524699601</v>
      </c>
      <c r="E407">
        <v>9.28486744550017E-7</v>
      </c>
      <c r="F407">
        <v>4.1873380031307398E-5</v>
      </c>
    </row>
    <row r="408" spans="1:6" x14ac:dyDescent="0.3">
      <c r="A408" t="s">
        <v>418</v>
      </c>
      <c r="B408">
        <v>0.99435942674336297</v>
      </c>
      <c r="C408">
        <v>5.1221185456790899</v>
      </c>
      <c r="D408">
        <v>24.0472135437732</v>
      </c>
      <c r="E408">
        <v>9.4002196552822198E-7</v>
      </c>
      <c r="F408">
        <v>4.2231819022650098E-5</v>
      </c>
    </row>
    <row r="409" spans="1:6" x14ac:dyDescent="0.3">
      <c r="A409" t="s">
        <v>419</v>
      </c>
      <c r="B409">
        <v>0.92217325323223198</v>
      </c>
      <c r="C409">
        <v>3.77181621483926</v>
      </c>
      <c r="D409">
        <v>24.045113745818298</v>
      </c>
      <c r="E409">
        <v>9.4104763305523E-7</v>
      </c>
      <c r="F409">
        <v>4.2231819022650098E-5</v>
      </c>
    </row>
    <row r="410" spans="1:6" x14ac:dyDescent="0.3">
      <c r="A410" t="s">
        <v>420</v>
      </c>
      <c r="B410">
        <v>0.93627584953256004</v>
      </c>
      <c r="C410">
        <v>2.8599228433163399</v>
      </c>
      <c r="D410">
        <v>23.996054516728201</v>
      </c>
      <c r="E410">
        <v>9.65333146191741E-7</v>
      </c>
      <c r="F410">
        <v>4.3215769943204799E-5</v>
      </c>
    </row>
    <row r="411" spans="1:6" x14ac:dyDescent="0.3">
      <c r="A411" t="s">
        <v>421</v>
      </c>
      <c r="B411">
        <v>1.0342259063417301</v>
      </c>
      <c r="C411">
        <v>2.6215735041775301</v>
      </c>
      <c r="D411">
        <v>23.9827964270584</v>
      </c>
      <c r="E411">
        <v>9.7200343144289301E-7</v>
      </c>
      <c r="F411">
        <v>4.3408250804193598E-5</v>
      </c>
    </row>
    <row r="412" spans="1:6" x14ac:dyDescent="0.3">
      <c r="A412" t="s">
        <v>422</v>
      </c>
      <c r="B412">
        <v>1.46989834352548</v>
      </c>
      <c r="C412">
        <v>2.55000571979047</v>
      </c>
      <c r="D412">
        <v>23.973953633771199</v>
      </c>
      <c r="E412">
        <v>9.7647800930077891E-7</v>
      </c>
      <c r="F412">
        <v>4.3501976521404499E-5</v>
      </c>
    </row>
    <row r="413" spans="1:6" x14ac:dyDescent="0.3">
      <c r="A413" t="s">
        <v>423</v>
      </c>
      <c r="B413">
        <v>1.4021907660504001</v>
      </c>
      <c r="C413">
        <v>2.92762093393288</v>
      </c>
      <c r="D413">
        <v>23.895303412005401</v>
      </c>
      <c r="E413">
        <v>1.0171962113820799E-6</v>
      </c>
      <c r="F413">
        <v>4.5205977258266598E-5</v>
      </c>
    </row>
    <row r="414" spans="1:6" x14ac:dyDescent="0.3">
      <c r="A414" t="s">
        <v>424</v>
      </c>
      <c r="B414">
        <v>0.86044989137365602</v>
      </c>
      <c r="C414">
        <v>6.34308126751184</v>
      </c>
      <c r="D414">
        <v>23.8752493838277</v>
      </c>
      <c r="E414">
        <v>1.02784810114137E-6</v>
      </c>
      <c r="F414">
        <v>4.5508967918071301E-5</v>
      </c>
    </row>
    <row r="415" spans="1:6" x14ac:dyDescent="0.3">
      <c r="A415" t="s">
        <v>425</v>
      </c>
      <c r="B415">
        <v>1.3060871577394599</v>
      </c>
      <c r="C415">
        <v>7.9215546480866701</v>
      </c>
      <c r="D415">
        <v>23.8731215651488</v>
      </c>
      <c r="E415">
        <v>1.02898485625786E-6</v>
      </c>
      <c r="F415">
        <v>4.5508967918071301E-5</v>
      </c>
    </row>
    <row r="416" spans="1:6" x14ac:dyDescent="0.3">
      <c r="A416" t="s">
        <v>426</v>
      </c>
      <c r="B416">
        <v>1.15138362048645</v>
      </c>
      <c r="C416">
        <v>3.9085253486600999</v>
      </c>
      <c r="D416">
        <v>23.8584125456705</v>
      </c>
      <c r="E416">
        <v>1.0368774852217701E-6</v>
      </c>
      <c r="F416">
        <v>4.5747534347977203E-5</v>
      </c>
    </row>
    <row r="417" spans="1:6" x14ac:dyDescent="0.3">
      <c r="A417" t="s">
        <v>427</v>
      </c>
      <c r="B417">
        <v>1.3433719454089601</v>
      </c>
      <c r="C417">
        <v>1.2868434661716499</v>
      </c>
      <c r="D417">
        <v>23.8200702945487</v>
      </c>
      <c r="E417">
        <v>1.0577379125240101E-6</v>
      </c>
      <c r="F417">
        <v>4.6555723986333101E-5</v>
      </c>
    </row>
    <row r="418" spans="1:6" x14ac:dyDescent="0.3">
      <c r="A418" t="s">
        <v>428</v>
      </c>
      <c r="B418">
        <v>2.1519144751767798</v>
      </c>
      <c r="C418">
        <v>0.185309052115812</v>
      </c>
      <c r="D418">
        <v>23.790793013062402</v>
      </c>
      <c r="E418">
        <v>1.07394941266553E-6</v>
      </c>
      <c r="F418">
        <v>4.7155908263563201E-5</v>
      </c>
    </row>
    <row r="419" spans="1:6" x14ac:dyDescent="0.3">
      <c r="A419" t="s">
        <v>429</v>
      </c>
      <c r="B419">
        <v>0.88157255700028903</v>
      </c>
      <c r="C419">
        <v>3.2920775303019698</v>
      </c>
      <c r="D419">
        <v>23.7416655447091</v>
      </c>
      <c r="E419">
        <v>1.10171424713393E-6</v>
      </c>
      <c r="F419">
        <v>4.82593011124935E-5</v>
      </c>
    </row>
    <row r="420" spans="1:6" x14ac:dyDescent="0.3">
      <c r="A420" t="s">
        <v>430</v>
      </c>
      <c r="B420">
        <v>0.81313378927468905</v>
      </c>
      <c r="C420">
        <v>4.4123279970450398</v>
      </c>
      <c r="D420">
        <v>23.723834021205501</v>
      </c>
      <c r="E420">
        <v>1.11196899336796E-6</v>
      </c>
      <c r="F420">
        <v>4.8592248850996001E-5</v>
      </c>
    </row>
    <row r="421" spans="1:6" x14ac:dyDescent="0.3">
      <c r="A421" t="s">
        <v>431</v>
      </c>
      <c r="B421">
        <v>0.51982372224801099</v>
      </c>
      <c r="C421">
        <v>6.1949115310626599</v>
      </c>
      <c r="D421">
        <v>23.719216414287501</v>
      </c>
      <c r="E421">
        <v>1.1146401052186101E-6</v>
      </c>
      <c r="F421">
        <v>4.8593000777506498E-5</v>
      </c>
    </row>
    <row r="422" spans="1:6" x14ac:dyDescent="0.3">
      <c r="A422" t="s">
        <v>432</v>
      </c>
      <c r="B422">
        <v>0.77799064234351101</v>
      </c>
      <c r="C422">
        <v>4.0213464445269196</v>
      </c>
      <c r="D422">
        <v>23.701752847474999</v>
      </c>
      <c r="E422">
        <v>1.1248004392174399E-6</v>
      </c>
      <c r="F422">
        <v>4.8919468033423402E-5</v>
      </c>
    </row>
    <row r="423" spans="1:6" x14ac:dyDescent="0.3">
      <c r="A423" t="s">
        <v>433</v>
      </c>
      <c r="B423">
        <v>1.66209663233859</v>
      </c>
      <c r="C423">
        <v>8.8906088434295594</v>
      </c>
      <c r="D423">
        <v>23.669199681560301</v>
      </c>
      <c r="E423">
        <v>1.14398852447801E-6</v>
      </c>
      <c r="F423">
        <v>4.95886514459834E-5</v>
      </c>
    </row>
    <row r="424" spans="1:6" x14ac:dyDescent="0.3">
      <c r="A424" t="s">
        <v>434</v>
      </c>
      <c r="B424">
        <v>1.8068888767496301</v>
      </c>
      <c r="C424">
        <v>6.9819909701595604</v>
      </c>
      <c r="D424">
        <v>23.6664849046787</v>
      </c>
      <c r="E424">
        <v>1.1456034714173099E-6</v>
      </c>
      <c r="F424">
        <v>4.95886514459834E-5</v>
      </c>
    </row>
    <row r="425" spans="1:6" x14ac:dyDescent="0.3">
      <c r="A425" t="s">
        <v>435</v>
      </c>
      <c r="B425">
        <v>0.913033692033972</v>
      </c>
      <c r="C425">
        <v>7.69381852232768</v>
      </c>
      <c r="D425">
        <v>23.623220587068499</v>
      </c>
      <c r="E425">
        <v>1.17165098721871E-6</v>
      </c>
      <c r="F425">
        <v>5.0596532018807997E-5</v>
      </c>
    </row>
    <row r="426" spans="1:6" x14ac:dyDescent="0.3">
      <c r="A426" t="s">
        <v>436</v>
      </c>
      <c r="B426">
        <v>0.69679660451290704</v>
      </c>
      <c r="C426">
        <v>3.9383542587642002</v>
      </c>
      <c r="D426">
        <v>23.600245946701101</v>
      </c>
      <c r="E426">
        <v>1.18572359953234E-6</v>
      </c>
      <c r="F426">
        <v>5.1083762605734697E-5</v>
      </c>
    </row>
    <row r="427" spans="1:6" x14ac:dyDescent="0.3">
      <c r="A427" t="s">
        <v>2</v>
      </c>
      <c r="B427">
        <v>1.72499653814712</v>
      </c>
      <c r="C427">
        <v>11.112586149737201</v>
      </c>
      <c r="D427">
        <v>23.590309036337</v>
      </c>
      <c r="E427">
        <v>1.19186263261413E-6</v>
      </c>
      <c r="F427">
        <v>5.1227710805550998E-5</v>
      </c>
    </row>
    <row r="428" spans="1:6" x14ac:dyDescent="0.3">
      <c r="A428" t="s">
        <v>437</v>
      </c>
      <c r="B428">
        <v>1.4432523676912099</v>
      </c>
      <c r="C428">
        <v>2.37947254897961</v>
      </c>
      <c r="D428">
        <v>23.563367943228599</v>
      </c>
      <c r="E428">
        <v>1.2086677149961399E-6</v>
      </c>
      <c r="F428">
        <v>5.1828350963886099E-5</v>
      </c>
    </row>
    <row r="429" spans="1:6" x14ac:dyDescent="0.3">
      <c r="A429" t="s">
        <v>438</v>
      </c>
      <c r="B429">
        <v>1.1419607082127401</v>
      </c>
      <c r="C429">
        <v>4.77685951055925</v>
      </c>
      <c r="D429">
        <v>23.530388339005899</v>
      </c>
      <c r="E429">
        <v>1.2295633022337101E-6</v>
      </c>
      <c r="F429">
        <v>5.2601177719390799E-5</v>
      </c>
    </row>
    <row r="430" spans="1:6" x14ac:dyDescent="0.3">
      <c r="A430" t="s">
        <v>439</v>
      </c>
      <c r="B430">
        <v>1.0086799670248601</v>
      </c>
      <c r="C430">
        <v>4.0893975057896998</v>
      </c>
      <c r="D430">
        <v>23.525811477457399</v>
      </c>
      <c r="E430">
        <v>1.23249164922372E-6</v>
      </c>
      <c r="F430">
        <v>5.2603548012322402E-5</v>
      </c>
    </row>
    <row r="431" spans="1:6" x14ac:dyDescent="0.3">
      <c r="A431" t="s">
        <v>440</v>
      </c>
      <c r="B431">
        <v>1.9643435676618901</v>
      </c>
      <c r="C431">
        <v>3.7761741905010401E-3</v>
      </c>
      <c r="D431">
        <v>23.482647465018601</v>
      </c>
      <c r="E431">
        <v>1.2604550171405499E-6</v>
      </c>
      <c r="F431">
        <v>5.3671933404287098E-5</v>
      </c>
    </row>
    <row r="432" spans="1:6" x14ac:dyDescent="0.3">
      <c r="A432" t="s">
        <v>441</v>
      </c>
      <c r="B432">
        <v>1.0183375113236099</v>
      </c>
      <c r="C432">
        <v>4.2070173634400501</v>
      </c>
      <c r="D432">
        <v>23.460622377833602</v>
      </c>
      <c r="E432">
        <v>1.2749680327034301E-6</v>
      </c>
      <c r="F432">
        <v>5.4163955171229203E-5</v>
      </c>
    </row>
    <row r="433" spans="1:6" x14ac:dyDescent="0.3">
      <c r="A433" t="s">
        <v>442</v>
      </c>
      <c r="B433">
        <v>0.955704781441162</v>
      </c>
      <c r="C433">
        <v>5.7357421277885203</v>
      </c>
      <c r="D433">
        <v>23.434246236535898</v>
      </c>
      <c r="E433">
        <v>1.2925687929982899E-6</v>
      </c>
      <c r="F433">
        <v>5.4784570832867197E-5</v>
      </c>
    </row>
    <row r="434" spans="1:6" x14ac:dyDescent="0.3">
      <c r="A434" t="s">
        <v>443</v>
      </c>
      <c r="B434">
        <v>0.88552283657596997</v>
      </c>
      <c r="C434">
        <v>2.2889036064608699</v>
      </c>
      <c r="D434">
        <v>23.397298935054199</v>
      </c>
      <c r="E434">
        <v>1.3176342062652201E-6</v>
      </c>
      <c r="F434">
        <v>5.5699871690648899E-5</v>
      </c>
    </row>
    <row r="435" spans="1:6" x14ac:dyDescent="0.3">
      <c r="A435" t="s">
        <v>444</v>
      </c>
      <c r="B435">
        <v>1.5557264339158401</v>
      </c>
      <c r="C435">
        <v>2.89665732027711</v>
      </c>
      <c r="D435">
        <v>23.393486499746398</v>
      </c>
      <c r="E435">
        <v>1.32024818753368E-6</v>
      </c>
      <c r="F435">
        <v>5.5699871690648899E-5</v>
      </c>
    </row>
    <row r="436" spans="1:6" x14ac:dyDescent="0.3">
      <c r="A436" t="s">
        <v>445</v>
      </c>
      <c r="B436">
        <v>0.88437298646763696</v>
      </c>
      <c r="C436">
        <v>4.5019424796413396</v>
      </c>
      <c r="D436">
        <v>23.343765647840701</v>
      </c>
      <c r="E436">
        <v>1.3548191573439501E-6</v>
      </c>
      <c r="F436">
        <v>5.7026985680385802E-5</v>
      </c>
    </row>
    <row r="437" spans="1:6" x14ac:dyDescent="0.3">
      <c r="A437" t="s">
        <v>446</v>
      </c>
      <c r="B437">
        <v>1.2803911930924901</v>
      </c>
      <c r="C437">
        <v>3.3049104373999301</v>
      </c>
      <c r="D437">
        <v>23.316798761161898</v>
      </c>
      <c r="E437">
        <v>1.3739475315211199E-6</v>
      </c>
      <c r="F437">
        <v>5.7699493812274503E-5</v>
      </c>
    </row>
    <row r="438" spans="1:6" x14ac:dyDescent="0.3">
      <c r="A438" t="s">
        <v>447</v>
      </c>
      <c r="B438">
        <v>1.392122644671</v>
      </c>
      <c r="C438">
        <v>3.0391042136594901</v>
      </c>
      <c r="D438">
        <v>23.275053940083701</v>
      </c>
      <c r="E438">
        <v>1.40409391011024E-6</v>
      </c>
      <c r="F438">
        <v>5.8830570924756497E-5</v>
      </c>
    </row>
    <row r="439" spans="1:6" x14ac:dyDescent="0.3">
      <c r="A439" t="s">
        <v>448</v>
      </c>
      <c r="B439">
        <v>-0.45063601092056699</v>
      </c>
      <c r="C439">
        <v>4.9984526622336896</v>
      </c>
      <c r="D439">
        <v>23.167559741271901</v>
      </c>
      <c r="E439">
        <v>1.4848111156177099E-6</v>
      </c>
      <c r="F439">
        <v>6.2070528600366001E-5</v>
      </c>
    </row>
    <row r="440" spans="1:6" x14ac:dyDescent="0.3">
      <c r="A440" t="s">
        <v>449</v>
      </c>
      <c r="B440">
        <v>1.6774191753418299</v>
      </c>
      <c r="C440">
        <v>1.2742218303107899</v>
      </c>
      <c r="D440">
        <v>23.1518560592922</v>
      </c>
      <c r="E440">
        <v>1.49698641264669E-6</v>
      </c>
      <c r="F440">
        <v>6.2436950377131806E-5</v>
      </c>
    </row>
    <row r="441" spans="1:6" x14ac:dyDescent="0.3">
      <c r="A441" t="s">
        <v>450</v>
      </c>
      <c r="B441">
        <v>1.5856014517074599</v>
      </c>
      <c r="C441">
        <v>2.1826338704522201</v>
      </c>
      <c r="D441">
        <v>23.136073849000599</v>
      </c>
      <c r="E441">
        <v>1.5093234848426899E-6</v>
      </c>
      <c r="F441">
        <v>6.2808438653339996E-5</v>
      </c>
    </row>
    <row r="442" spans="1:6" x14ac:dyDescent="0.3">
      <c r="A442" t="s">
        <v>451</v>
      </c>
      <c r="B442">
        <v>1.1397897176187399</v>
      </c>
      <c r="C442">
        <v>3.6157144702303698</v>
      </c>
      <c r="D442">
        <v>23.1039426334364</v>
      </c>
      <c r="E442">
        <v>1.53475676233607E-6</v>
      </c>
      <c r="F442">
        <v>6.37219871164931E-5</v>
      </c>
    </row>
    <row r="443" spans="1:6" x14ac:dyDescent="0.3">
      <c r="A443" t="s">
        <v>452</v>
      </c>
      <c r="B443">
        <v>0.77092398699906695</v>
      </c>
      <c r="C443">
        <v>7.1639181194712602</v>
      </c>
      <c r="D443">
        <v>23.070220221848999</v>
      </c>
      <c r="E443">
        <v>1.56191200941904E-6</v>
      </c>
      <c r="F443">
        <v>6.47027350508204E-5</v>
      </c>
    </row>
    <row r="444" spans="1:6" x14ac:dyDescent="0.3">
      <c r="A444" t="s">
        <v>453</v>
      </c>
      <c r="B444">
        <v>1.2706051049170599</v>
      </c>
      <c r="C444">
        <v>3.6949922930679202</v>
      </c>
      <c r="D444">
        <v>23.041346525272999</v>
      </c>
      <c r="E444">
        <v>1.5855454463972801E-6</v>
      </c>
      <c r="F444">
        <v>6.5533492378181004E-5</v>
      </c>
    </row>
    <row r="445" spans="1:6" x14ac:dyDescent="0.3">
      <c r="A445" t="s">
        <v>454</v>
      </c>
      <c r="B445">
        <v>0.783902379861388</v>
      </c>
      <c r="C445">
        <v>4.1969886264070597</v>
      </c>
      <c r="D445">
        <v>22.993439915668301</v>
      </c>
      <c r="E445">
        <v>1.6255514661916701E-6</v>
      </c>
      <c r="F445">
        <v>6.7035692220651999E-5</v>
      </c>
    </row>
    <row r="446" spans="1:6" x14ac:dyDescent="0.3">
      <c r="A446" t="s">
        <v>455</v>
      </c>
      <c r="B446">
        <v>1.3088839116278299</v>
      </c>
      <c r="C446">
        <v>0.54248559063498203</v>
      </c>
      <c r="D446">
        <v>22.970902954002099</v>
      </c>
      <c r="E446">
        <v>1.64472037072405E-6</v>
      </c>
      <c r="F446">
        <v>6.7538527220079798E-5</v>
      </c>
    </row>
    <row r="447" spans="1:6" x14ac:dyDescent="0.3">
      <c r="A447" t="s">
        <v>456</v>
      </c>
      <c r="B447">
        <v>1.3408072237886799</v>
      </c>
      <c r="C447">
        <v>7.0650415969267799</v>
      </c>
      <c r="D447">
        <v>22.970433623045398</v>
      </c>
      <c r="E447">
        <v>1.64512196287032E-6</v>
      </c>
      <c r="F447">
        <v>6.7538527220079798E-5</v>
      </c>
    </row>
    <row r="448" spans="1:6" x14ac:dyDescent="0.3">
      <c r="A448" t="s">
        <v>457</v>
      </c>
      <c r="B448">
        <v>0.77975871672786301</v>
      </c>
      <c r="C448">
        <v>4.1559647748208999</v>
      </c>
      <c r="D448">
        <v>22.940623153744699</v>
      </c>
      <c r="E448">
        <v>1.67083243023299E-6</v>
      </c>
      <c r="F448">
        <v>6.8440585676881398E-5</v>
      </c>
    </row>
    <row r="449" spans="1:6" x14ac:dyDescent="0.3">
      <c r="A449" t="s">
        <v>458</v>
      </c>
      <c r="B449">
        <v>1.5023512176537701</v>
      </c>
      <c r="C449">
        <v>1.4320515875826301</v>
      </c>
      <c r="D449">
        <v>22.931032888388501</v>
      </c>
      <c r="E449">
        <v>1.67918907919365E-6</v>
      </c>
      <c r="F449">
        <v>6.8629357232222505E-5</v>
      </c>
    </row>
    <row r="450" spans="1:6" x14ac:dyDescent="0.3">
      <c r="A450" t="s">
        <v>459</v>
      </c>
      <c r="B450">
        <v>0.70684189214037796</v>
      </c>
      <c r="C450">
        <v>7.5391546096833597</v>
      </c>
      <c r="D450">
        <v>22.912977615684401</v>
      </c>
      <c r="E450">
        <v>1.6950357935114E-6</v>
      </c>
      <c r="F450">
        <v>6.91227291296075E-5</v>
      </c>
    </row>
    <row r="451" spans="1:6" x14ac:dyDescent="0.3">
      <c r="A451" t="s">
        <v>460</v>
      </c>
      <c r="B451">
        <v>0.75094790610347695</v>
      </c>
      <c r="C451">
        <v>4.3361530154944496</v>
      </c>
      <c r="D451">
        <v>22.880549149488299</v>
      </c>
      <c r="E451">
        <v>1.72387515431869E-6</v>
      </c>
      <c r="F451">
        <v>7.0142564612389605E-5</v>
      </c>
    </row>
    <row r="452" spans="1:6" x14ac:dyDescent="0.3">
      <c r="A452" t="s">
        <v>461</v>
      </c>
      <c r="B452">
        <v>0.71236194148148502</v>
      </c>
      <c r="C452">
        <v>4.85666108463775</v>
      </c>
      <c r="D452">
        <v>22.870148353834701</v>
      </c>
      <c r="E452">
        <v>1.7332286604528401E-6</v>
      </c>
      <c r="F452">
        <v>7.0366777766943294E-5</v>
      </c>
    </row>
    <row r="453" spans="1:6" x14ac:dyDescent="0.3">
      <c r="A453" t="s">
        <v>462</v>
      </c>
      <c r="B453">
        <v>0.79030951275632499</v>
      </c>
      <c r="C453">
        <v>4.3412076746812298</v>
      </c>
      <c r="D453">
        <v>22.865846996933801</v>
      </c>
      <c r="E453">
        <v>1.7371117639454801E-6</v>
      </c>
      <c r="F453">
        <v>7.0368399110269506E-5</v>
      </c>
    </row>
    <row r="454" spans="1:6" x14ac:dyDescent="0.3">
      <c r="A454" t="s">
        <v>463</v>
      </c>
      <c r="B454">
        <v>1.3136451997682499</v>
      </c>
      <c r="C454">
        <v>3.97860811601024</v>
      </c>
      <c r="D454">
        <v>22.853821761725602</v>
      </c>
      <c r="E454">
        <v>1.7480140571288499E-6</v>
      </c>
      <c r="F454">
        <v>7.0554796939205995E-5</v>
      </c>
    </row>
    <row r="455" spans="1:6" x14ac:dyDescent="0.3">
      <c r="A455" t="s">
        <v>464</v>
      </c>
      <c r="B455">
        <v>2.07644087085322</v>
      </c>
      <c r="C455">
        <v>1.0464601018805899</v>
      </c>
      <c r="D455">
        <v>22.8492519765114</v>
      </c>
      <c r="E455">
        <v>1.7521750796636E-6</v>
      </c>
      <c r="F455">
        <v>7.0554796939205995E-5</v>
      </c>
    </row>
    <row r="456" spans="1:6" x14ac:dyDescent="0.3">
      <c r="A456" t="s">
        <v>465</v>
      </c>
      <c r="B456">
        <v>0.76103327177179503</v>
      </c>
      <c r="C456">
        <v>4.5496759878591799</v>
      </c>
      <c r="D456">
        <v>22.848047777616699</v>
      </c>
      <c r="E456">
        <v>1.7532732172222099E-6</v>
      </c>
      <c r="F456">
        <v>7.0554796939205995E-5</v>
      </c>
    </row>
    <row r="457" spans="1:6" x14ac:dyDescent="0.3">
      <c r="A457" t="s">
        <v>466</v>
      </c>
      <c r="B457">
        <v>1.8324069767028801</v>
      </c>
      <c r="C457">
        <v>2.4731017034930902</v>
      </c>
      <c r="D457">
        <v>22.841213558234799</v>
      </c>
      <c r="E457">
        <v>1.75951859368112E-6</v>
      </c>
      <c r="F457">
        <v>7.0650845285748294E-5</v>
      </c>
    </row>
    <row r="458" spans="1:6" x14ac:dyDescent="0.3">
      <c r="A458" t="s">
        <v>467</v>
      </c>
      <c r="B458">
        <v>0.93403535021133999</v>
      </c>
      <c r="C458">
        <v>4.0364551976400298</v>
      </c>
      <c r="D458">
        <v>22.759649956155599</v>
      </c>
      <c r="E458">
        <v>1.8357997008383299E-6</v>
      </c>
      <c r="F458">
        <v>7.3552500048905498E-5</v>
      </c>
    </row>
    <row r="459" spans="1:6" x14ac:dyDescent="0.3">
      <c r="A459" t="s">
        <v>468</v>
      </c>
      <c r="B459">
        <v>1.1173942083949899</v>
      </c>
      <c r="C459">
        <v>6.88278857434105</v>
      </c>
      <c r="D459">
        <v>22.738642087050401</v>
      </c>
      <c r="E459">
        <v>1.85597859722987E-6</v>
      </c>
      <c r="F459">
        <v>7.4112506441890701E-5</v>
      </c>
    </row>
    <row r="460" spans="1:6" x14ac:dyDescent="0.3">
      <c r="A460" t="s">
        <v>469</v>
      </c>
      <c r="B460">
        <v>1.3527998020579799</v>
      </c>
      <c r="C460">
        <v>1.6755864160023799</v>
      </c>
      <c r="D460">
        <v>22.7366824381205</v>
      </c>
      <c r="E460">
        <v>1.8578722259327101E-6</v>
      </c>
      <c r="F460">
        <v>7.4112506441890701E-5</v>
      </c>
    </row>
    <row r="461" spans="1:6" x14ac:dyDescent="0.3">
      <c r="A461" t="s">
        <v>470</v>
      </c>
      <c r="B461">
        <v>1.52699955538498</v>
      </c>
      <c r="C461">
        <v>4.2618972700989399</v>
      </c>
      <c r="D461">
        <v>22.6290273337308</v>
      </c>
      <c r="E461">
        <v>1.9649338524591198E-6</v>
      </c>
      <c r="F461">
        <v>7.8198428902253502E-5</v>
      </c>
    </row>
    <row r="462" spans="1:6" x14ac:dyDescent="0.3">
      <c r="A462" t="s">
        <v>471</v>
      </c>
      <c r="B462">
        <v>2.9197027334950301</v>
      </c>
      <c r="C462">
        <v>-0.22022406158274499</v>
      </c>
      <c r="D462">
        <v>22.625210856645399</v>
      </c>
      <c r="E462">
        <v>1.96884083691638E-6</v>
      </c>
      <c r="F462">
        <v>7.8198428902253502E-5</v>
      </c>
    </row>
    <row r="463" spans="1:6" x14ac:dyDescent="0.3">
      <c r="A463" t="s">
        <v>472</v>
      </c>
      <c r="B463">
        <v>1.74500176449225</v>
      </c>
      <c r="C463">
        <v>-0.14137498528692799</v>
      </c>
      <c r="D463">
        <v>22.6126660468518</v>
      </c>
      <c r="E463">
        <v>1.9817381350257201E-6</v>
      </c>
      <c r="F463">
        <v>7.8540314398962895E-5</v>
      </c>
    </row>
    <row r="464" spans="1:6" x14ac:dyDescent="0.3">
      <c r="A464" t="s">
        <v>473</v>
      </c>
      <c r="B464">
        <v>1.5983818631812701</v>
      </c>
      <c r="C464">
        <v>0.67171489736828305</v>
      </c>
      <c r="D464">
        <v>22.607306216202598</v>
      </c>
      <c r="E464">
        <v>1.9872743764613702E-6</v>
      </c>
      <c r="F464">
        <v>7.8589619509735994E-5</v>
      </c>
    </row>
    <row r="465" spans="1:6" x14ac:dyDescent="0.3">
      <c r="A465" t="s">
        <v>474</v>
      </c>
      <c r="B465">
        <v>0.65322964233346303</v>
      </c>
      <c r="C465">
        <v>6.22847015804079</v>
      </c>
      <c r="D465">
        <v>22.596702144055602</v>
      </c>
      <c r="E465">
        <v>1.9982732187112799E-6</v>
      </c>
      <c r="F465">
        <v>7.8854272919404199E-5</v>
      </c>
    </row>
    <row r="466" spans="1:6" x14ac:dyDescent="0.3">
      <c r="A466" t="s">
        <v>475</v>
      </c>
      <c r="B466">
        <v>1.88280010792589</v>
      </c>
      <c r="C466">
        <v>0.82347002203085196</v>
      </c>
      <c r="D466">
        <v>22.550591170293899</v>
      </c>
      <c r="E466">
        <v>2.0468153606561501E-6</v>
      </c>
      <c r="F466">
        <v>8.0596105921750604E-5</v>
      </c>
    </row>
    <row r="467" spans="1:6" x14ac:dyDescent="0.3">
      <c r="A467" t="s">
        <v>476</v>
      </c>
      <c r="B467">
        <v>1.7312447346387601</v>
      </c>
      <c r="C467">
        <v>3.3185755947551798</v>
      </c>
      <c r="D467">
        <v>22.511871096042601</v>
      </c>
      <c r="E467">
        <v>2.0884894899351099E-6</v>
      </c>
      <c r="F467">
        <v>8.2060606353459098E-5</v>
      </c>
    </row>
    <row r="468" spans="1:6" x14ac:dyDescent="0.3">
      <c r="A468" t="s">
        <v>477</v>
      </c>
      <c r="B468">
        <v>1.3575888004738299</v>
      </c>
      <c r="C468">
        <v>4.8121791750905203</v>
      </c>
      <c r="D468">
        <v>22.424956722452901</v>
      </c>
      <c r="E468">
        <v>2.18516106440137E-6</v>
      </c>
      <c r="F468">
        <v>8.5564784699902302E-5</v>
      </c>
    </row>
    <row r="469" spans="1:6" x14ac:dyDescent="0.3">
      <c r="A469" t="s">
        <v>478</v>
      </c>
      <c r="B469">
        <v>0.97284113997117805</v>
      </c>
      <c r="C469">
        <v>2.73711764383496</v>
      </c>
      <c r="D469">
        <v>22.423324287256801</v>
      </c>
      <c r="E469">
        <v>2.1870190737058601E-6</v>
      </c>
      <c r="F469">
        <v>8.5564784699902302E-5</v>
      </c>
    </row>
    <row r="470" spans="1:6" x14ac:dyDescent="0.3">
      <c r="A470" t="s">
        <v>479</v>
      </c>
      <c r="B470">
        <v>1.5463436248143601</v>
      </c>
      <c r="C470">
        <v>0.89281348903889302</v>
      </c>
      <c r="D470">
        <v>22.409771012715101</v>
      </c>
      <c r="E470">
        <v>2.2025065043200099E-6</v>
      </c>
      <c r="F470">
        <v>8.5986981010872904E-5</v>
      </c>
    </row>
    <row r="471" spans="1:6" x14ac:dyDescent="0.3">
      <c r="A471" t="s">
        <v>480</v>
      </c>
      <c r="B471">
        <v>1.2222111843455901</v>
      </c>
      <c r="C471">
        <v>5.3634260772685698</v>
      </c>
      <c r="D471">
        <v>22.3507003937587</v>
      </c>
      <c r="E471">
        <v>2.2713020175570298E-6</v>
      </c>
      <c r="F471">
        <v>8.8484127535040798E-5</v>
      </c>
    </row>
    <row r="472" spans="1:6" x14ac:dyDescent="0.3">
      <c r="A472" t="s">
        <v>481</v>
      </c>
      <c r="B472">
        <v>1.23859886319636</v>
      </c>
      <c r="C472">
        <v>5.6104713372962003</v>
      </c>
      <c r="D472">
        <v>22.2907994614595</v>
      </c>
      <c r="E472">
        <v>2.3432664290721E-6</v>
      </c>
      <c r="F472">
        <v>9.1093860544182805E-5</v>
      </c>
    </row>
    <row r="473" spans="1:6" x14ac:dyDescent="0.3">
      <c r="A473" t="s">
        <v>482</v>
      </c>
      <c r="B473">
        <v>1.54440960862868</v>
      </c>
      <c r="C473">
        <v>0.48839060147642499</v>
      </c>
      <c r="D473">
        <v>22.269941958700599</v>
      </c>
      <c r="E473">
        <v>2.3688577261748001E-6</v>
      </c>
      <c r="F473">
        <v>9.1780644311386896E-5</v>
      </c>
    </row>
    <row r="474" spans="1:6" x14ac:dyDescent="0.3">
      <c r="A474" t="s">
        <v>483</v>
      </c>
      <c r="B474">
        <v>0.94026390739489196</v>
      </c>
      <c r="C474">
        <v>4.58427591182868</v>
      </c>
      <c r="D474">
        <v>22.268240068900301</v>
      </c>
      <c r="E474">
        <v>2.37095820640557E-6</v>
      </c>
      <c r="F474">
        <v>9.1780644311386896E-5</v>
      </c>
    </row>
    <row r="475" spans="1:6" x14ac:dyDescent="0.3">
      <c r="A475" t="s">
        <v>484</v>
      </c>
      <c r="B475">
        <v>2.7971488016069799</v>
      </c>
      <c r="C475">
        <v>-0.65220934874204795</v>
      </c>
      <c r="D475">
        <v>22.216785708420101</v>
      </c>
      <c r="E475">
        <v>2.43535335450187E-6</v>
      </c>
      <c r="F475">
        <v>9.3964487044910001E-5</v>
      </c>
    </row>
    <row r="476" spans="1:6" x14ac:dyDescent="0.3">
      <c r="A476" t="s">
        <v>485</v>
      </c>
      <c r="B476">
        <v>1.8706357849442199</v>
      </c>
      <c r="C476">
        <v>10.8726553217719</v>
      </c>
      <c r="D476">
        <v>22.2129171274055</v>
      </c>
      <c r="E476">
        <v>2.44026521966312E-6</v>
      </c>
      <c r="F476">
        <v>9.3964487044910001E-5</v>
      </c>
    </row>
    <row r="477" spans="1:6" x14ac:dyDescent="0.3">
      <c r="A477" t="s">
        <v>486</v>
      </c>
      <c r="B477">
        <v>0.82437084796345905</v>
      </c>
      <c r="C477">
        <v>6.82831747306978</v>
      </c>
      <c r="D477">
        <v>22.2109483525381</v>
      </c>
      <c r="E477">
        <v>2.4427687511402102E-6</v>
      </c>
      <c r="F477">
        <v>9.3964487044910001E-5</v>
      </c>
    </row>
    <row r="478" spans="1:6" x14ac:dyDescent="0.3">
      <c r="A478" t="s">
        <v>487</v>
      </c>
      <c r="B478">
        <v>-0.58252353278799296</v>
      </c>
      <c r="C478">
        <v>6.7907206397750297</v>
      </c>
      <c r="D478">
        <v>22.153767758869201</v>
      </c>
      <c r="E478">
        <v>2.51661581555329E-6</v>
      </c>
      <c r="F478">
        <v>9.6602171033083496E-5</v>
      </c>
    </row>
    <row r="479" spans="1:6" x14ac:dyDescent="0.3">
      <c r="A479" t="s">
        <v>488</v>
      </c>
      <c r="B479">
        <v>0.86848053935432201</v>
      </c>
      <c r="C479">
        <v>5.6688647325893999</v>
      </c>
      <c r="D479">
        <v>22.139285052628299</v>
      </c>
      <c r="E479">
        <v>2.53567265666605E-6</v>
      </c>
      <c r="F479">
        <v>9.7130055112040501E-5</v>
      </c>
    </row>
    <row r="480" spans="1:6" x14ac:dyDescent="0.3">
      <c r="A480" t="s">
        <v>489</v>
      </c>
      <c r="B480">
        <v>2.4111054957541098</v>
      </c>
      <c r="C480">
        <v>0.332256435201705</v>
      </c>
      <c r="D480">
        <v>22.067769261837199</v>
      </c>
      <c r="E480">
        <v>2.6319195357032199E-6</v>
      </c>
      <c r="F480">
        <v>1.0060636054013801E-4</v>
      </c>
    </row>
    <row r="481" spans="1:6" x14ac:dyDescent="0.3">
      <c r="A481" t="s">
        <v>490</v>
      </c>
      <c r="B481">
        <v>0.75461337444844201</v>
      </c>
      <c r="C481">
        <v>3.9938412107775099</v>
      </c>
      <c r="D481">
        <v>22.050899296197301</v>
      </c>
      <c r="E481">
        <v>2.6551525681605402E-6</v>
      </c>
      <c r="F481">
        <v>1.01076247866566E-4</v>
      </c>
    </row>
    <row r="482" spans="1:6" x14ac:dyDescent="0.3">
      <c r="A482" t="s">
        <v>491</v>
      </c>
      <c r="B482">
        <v>1.00221993496208</v>
      </c>
      <c r="C482">
        <v>2.45326664647652</v>
      </c>
      <c r="D482">
        <v>22.050826977097401</v>
      </c>
      <c r="E482">
        <v>2.6552526064346402E-6</v>
      </c>
      <c r="F482">
        <v>1.01076247866566E-4</v>
      </c>
    </row>
    <row r="483" spans="1:6" x14ac:dyDescent="0.3">
      <c r="A483" t="s">
        <v>492</v>
      </c>
      <c r="B483">
        <v>1.3127877330426401</v>
      </c>
      <c r="C483">
        <v>4.18750659357059</v>
      </c>
      <c r="D483">
        <v>22.0032310274403</v>
      </c>
      <c r="E483">
        <v>2.72191866330581E-6</v>
      </c>
      <c r="F483">
        <v>1.0314854301595099E-4</v>
      </c>
    </row>
    <row r="484" spans="1:6" x14ac:dyDescent="0.3">
      <c r="A484" t="s">
        <v>493</v>
      </c>
      <c r="B484">
        <v>0.88159477995759405</v>
      </c>
      <c r="C484">
        <v>3.6070109810672202</v>
      </c>
      <c r="D484">
        <v>22.002669776896301</v>
      </c>
      <c r="E484">
        <v>2.72271472441939E-6</v>
      </c>
      <c r="F484">
        <v>1.0314854301595099E-4</v>
      </c>
    </row>
    <row r="485" spans="1:6" x14ac:dyDescent="0.3">
      <c r="A485" t="s">
        <v>494</v>
      </c>
      <c r="B485">
        <v>1.3949700207065401</v>
      </c>
      <c r="C485">
        <v>3.57722023584649</v>
      </c>
      <c r="D485">
        <v>21.9999386961656</v>
      </c>
      <c r="E485">
        <v>2.72659174329438E-6</v>
      </c>
      <c r="F485">
        <v>1.0314854301595099E-4</v>
      </c>
    </row>
    <row r="486" spans="1:6" x14ac:dyDescent="0.3">
      <c r="A486" t="s">
        <v>495</v>
      </c>
      <c r="B486">
        <v>1.03984932797146</v>
      </c>
      <c r="C486">
        <v>5.6802294749655298</v>
      </c>
      <c r="D486">
        <v>21.9518905811263</v>
      </c>
      <c r="E486">
        <v>2.7957135639510498E-6</v>
      </c>
      <c r="F486">
        <v>1.05545392486482E-4</v>
      </c>
    </row>
    <row r="487" spans="1:6" x14ac:dyDescent="0.3">
      <c r="A487" t="s">
        <v>496</v>
      </c>
      <c r="B487">
        <v>1.00973919382029</v>
      </c>
      <c r="C487">
        <v>7.0748422458902196</v>
      </c>
      <c r="D487">
        <v>21.9470002528534</v>
      </c>
      <c r="E487">
        <v>2.8028466080496799E-6</v>
      </c>
      <c r="F487">
        <v>1.0559695759956699E-4</v>
      </c>
    </row>
    <row r="488" spans="1:6" x14ac:dyDescent="0.3">
      <c r="A488" t="s">
        <v>497</v>
      </c>
      <c r="B488">
        <v>0.45348722571112599</v>
      </c>
      <c r="C488">
        <v>6.2064218867541596</v>
      </c>
      <c r="D488">
        <v>21.927169174882199</v>
      </c>
      <c r="E488">
        <v>2.8319599099523499E-6</v>
      </c>
      <c r="F488">
        <v>1.06474714478907E-4</v>
      </c>
    </row>
    <row r="489" spans="1:6" x14ac:dyDescent="0.3">
      <c r="A489" t="s">
        <v>498</v>
      </c>
      <c r="B489">
        <v>2.1604353799655498</v>
      </c>
      <c r="C489">
        <v>0.50103268547118396</v>
      </c>
      <c r="D489">
        <v>21.9213711757052</v>
      </c>
      <c r="E489">
        <v>2.8405289274767201E-6</v>
      </c>
      <c r="F489">
        <v>1.06578042340366E-4</v>
      </c>
    </row>
    <row r="490" spans="1:6" x14ac:dyDescent="0.3">
      <c r="A490" t="s">
        <v>499</v>
      </c>
      <c r="B490">
        <v>1.0854221408536</v>
      </c>
      <c r="C490">
        <v>2.2286647082892599</v>
      </c>
      <c r="D490">
        <v>21.916270284944801</v>
      </c>
      <c r="E490">
        <v>2.8480891778629198E-6</v>
      </c>
      <c r="F490">
        <v>1.0664317555556201E-4</v>
      </c>
    </row>
    <row r="491" spans="1:6" x14ac:dyDescent="0.3">
      <c r="A491" t="s">
        <v>500</v>
      </c>
      <c r="B491">
        <v>1.45553356859465</v>
      </c>
      <c r="C491">
        <v>2.5656127584022199</v>
      </c>
      <c r="D491">
        <v>21.885397407153199</v>
      </c>
      <c r="E491">
        <v>2.8942800266577898E-6</v>
      </c>
      <c r="F491">
        <v>1.0815156589409E-4</v>
      </c>
    </row>
    <row r="492" spans="1:6" x14ac:dyDescent="0.3">
      <c r="A492" t="s">
        <v>501</v>
      </c>
      <c r="B492">
        <v>1.21038259944101</v>
      </c>
      <c r="C492">
        <v>2.5876229047585002</v>
      </c>
      <c r="D492">
        <v>21.870741468006301</v>
      </c>
      <c r="E492">
        <v>2.9164700557512198E-6</v>
      </c>
      <c r="F492">
        <v>1.08758791692067E-4</v>
      </c>
    </row>
    <row r="493" spans="1:6" x14ac:dyDescent="0.3">
      <c r="A493" t="s">
        <v>502</v>
      </c>
      <c r="B493">
        <v>1.3415201252481499</v>
      </c>
      <c r="C493">
        <v>0.97749563085735602</v>
      </c>
      <c r="D493">
        <v>21.8261226875433</v>
      </c>
      <c r="E493">
        <v>2.9850821643309901E-6</v>
      </c>
      <c r="F493">
        <v>1.11091167538415E-4</v>
      </c>
    </row>
    <row r="494" spans="1:6" x14ac:dyDescent="0.3">
      <c r="A494" t="s">
        <v>503</v>
      </c>
      <c r="B494">
        <v>1.0299037147564101</v>
      </c>
      <c r="C494">
        <v>5.5814984755947998</v>
      </c>
      <c r="D494">
        <v>21.804305163877199</v>
      </c>
      <c r="E494">
        <v>3.0192191078142102E-6</v>
      </c>
      <c r="F494">
        <v>1.12133675180686E-4</v>
      </c>
    </row>
    <row r="495" spans="1:6" x14ac:dyDescent="0.3">
      <c r="A495" t="s">
        <v>504</v>
      </c>
      <c r="B495">
        <v>3.0965301944352102</v>
      </c>
      <c r="C495">
        <v>2.7036134440654802</v>
      </c>
      <c r="D495">
        <v>21.7975952153588</v>
      </c>
      <c r="E495">
        <v>3.02979642632843E-6</v>
      </c>
      <c r="F495">
        <v>1.1229872989083699E-4</v>
      </c>
    </row>
    <row r="496" spans="1:6" x14ac:dyDescent="0.3">
      <c r="A496" t="s">
        <v>505</v>
      </c>
      <c r="B496">
        <v>0.733331769132468</v>
      </c>
      <c r="C496">
        <v>5.5739688528791396</v>
      </c>
      <c r="D496">
        <v>21.7873159352825</v>
      </c>
      <c r="E496">
        <v>3.0460724608985499E-6</v>
      </c>
      <c r="F496">
        <v>1.12614677421786E-4</v>
      </c>
    </row>
    <row r="497" spans="1:6" x14ac:dyDescent="0.3">
      <c r="A497" t="s">
        <v>506</v>
      </c>
      <c r="B497">
        <v>0.76017503185264501</v>
      </c>
      <c r="C497">
        <v>4.3442843143365399</v>
      </c>
      <c r="D497">
        <v>21.784452788625099</v>
      </c>
      <c r="E497">
        <v>3.05062151836188E-6</v>
      </c>
      <c r="F497">
        <v>1.12614677421786E-4</v>
      </c>
    </row>
    <row r="498" spans="1:6" x14ac:dyDescent="0.3">
      <c r="A498" t="s">
        <v>507</v>
      </c>
      <c r="B498">
        <v>1.3954821881780799</v>
      </c>
      <c r="C498">
        <v>5.9572402778595297</v>
      </c>
      <c r="D498">
        <v>21.753766260303301</v>
      </c>
      <c r="E498">
        <v>3.0998073590344298E-6</v>
      </c>
      <c r="F498">
        <v>1.14122018311028E-4</v>
      </c>
    </row>
    <row r="499" spans="1:6" x14ac:dyDescent="0.3">
      <c r="A499" t="s">
        <v>508</v>
      </c>
      <c r="B499">
        <v>1.02256935115666</v>
      </c>
      <c r="C499">
        <v>5.6496070790277102</v>
      </c>
      <c r="D499">
        <v>21.7512229387304</v>
      </c>
      <c r="E499">
        <v>3.1039194494206401E-6</v>
      </c>
      <c r="F499">
        <v>1.14122018311028E-4</v>
      </c>
    </row>
    <row r="500" spans="1:6" x14ac:dyDescent="0.3">
      <c r="A500" t="s">
        <v>509</v>
      </c>
      <c r="B500">
        <v>1.1589962929103399</v>
      </c>
      <c r="C500">
        <v>4.0069659221557101</v>
      </c>
      <c r="D500">
        <v>21.686436543681701</v>
      </c>
      <c r="E500">
        <v>3.2105330406187E-6</v>
      </c>
      <c r="F500">
        <v>1.17805330608674E-4</v>
      </c>
    </row>
    <row r="501" spans="1:6" x14ac:dyDescent="0.3">
      <c r="A501" t="s">
        <v>510</v>
      </c>
      <c r="B501">
        <v>3.7206660345573002</v>
      </c>
      <c r="C501">
        <v>-0.45471717733913503</v>
      </c>
      <c r="D501">
        <v>21.641617911841699</v>
      </c>
      <c r="E501">
        <v>3.28643016264738E-6</v>
      </c>
      <c r="F501">
        <v>1.20349072556147E-4</v>
      </c>
    </row>
    <row r="502" spans="1:6" x14ac:dyDescent="0.3">
      <c r="A502" t="s">
        <v>511</v>
      </c>
      <c r="B502">
        <v>0.60020826237931801</v>
      </c>
      <c r="C502">
        <v>7.2522271043183304</v>
      </c>
      <c r="D502">
        <v>21.566246963924701</v>
      </c>
      <c r="E502">
        <v>3.4181470801316201E-6</v>
      </c>
      <c r="F502">
        <v>1.24922700673074E-4</v>
      </c>
    </row>
    <row r="503" spans="1:6" x14ac:dyDescent="0.3">
      <c r="A503" t="s">
        <v>512</v>
      </c>
      <c r="B503">
        <v>0.80487140595081497</v>
      </c>
      <c r="C503">
        <v>7.2732331859098602</v>
      </c>
      <c r="D503">
        <v>21.549717823028001</v>
      </c>
      <c r="E503">
        <v>3.4477341019815799E-6</v>
      </c>
      <c r="F503">
        <v>1.2556132938753401E-4</v>
      </c>
    </row>
    <row r="504" spans="1:6" x14ac:dyDescent="0.3">
      <c r="A504" t="s">
        <v>513</v>
      </c>
      <c r="B504">
        <v>2.3040972950565299</v>
      </c>
      <c r="C504">
        <v>7.4712203329894704</v>
      </c>
      <c r="D504">
        <v>21.548826771783901</v>
      </c>
      <c r="E504">
        <v>3.44933635619495E-6</v>
      </c>
      <c r="F504">
        <v>1.2556132938753401E-4</v>
      </c>
    </row>
    <row r="505" spans="1:6" x14ac:dyDescent="0.3">
      <c r="A505" t="s">
        <v>514</v>
      </c>
      <c r="B505">
        <v>0.550507588121807</v>
      </c>
      <c r="C505">
        <v>5.7545009236103599</v>
      </c>
      <c r="D505">
        <v>21.544091123484399</v>
      </c>
      <c r="E505">
        <v>3.4578643632861099E-6</v>
      </c>
      <c r="F505">
        <v>1.2562201684874699E-4</v>
      </c>
    </row>
    <row r="506" spans="1:6" x14ac:dyDescent="0.3">
      <c r="A506" t="s">
        <v>515</v>
      </c>
      <c r="B506">
        <v>0.78074384098607297</v>
      </c>
      <c r="C506">
        <v>4.3841147209681299</v>
      </c>
      <c r="D506">
        <v>21.492237569268202</v>
      </c>
      <c r="E506">
        <v>3.55263839160087E-6</v>
      </c>
      <c r="F506">
        <v>1.2880952267368701E-4</v>
      </c>
    </row>
    <row r="507" spans="1:6" x14ac:dyDescent="0.3">
      <c r="A507" t="s">
        <v>516</v>
      </c>
      <c r="B507">
        <v>1.4957592963232</v>
      </c>
      <c r="C507">
        <v>3.7190660840260401</v>
      </c>
      <c r="D507">
        <v>21.4647224514556</v>
      </c>
      <c r="E507">
        <v>3.6039825172549799E-6</v>
      </c>
      <c r="F507">
        <v>1.30412885159958E-4</v>
      </c>
    </row>
    <row r="508" spans="1:6" x14ac:dyDescent="0.3">
      <c r="A508" t="s">
        <v>517</v>
      </c>
      <c r="B508">
        <v>1.1213941539505801</v>
      </c>
      <c r="C508">
        <v>2.84803237838659</v>
      </c>
      <c r="D508">
        <v>21.423550102400402</v>
      </c>
      <c r="E508">
        <v>3.6822055841675198E-6</v>
      </c>
      <c r="F508">
        <v>1.3298063953867299E-4</v>
      </c>
    </row>
    <row r="509" spans="1:6" x14ac:dyDescent="0.3">
      <c r="A509" t="s">
        <v>518</v>
      </c>
      <c r="B509">
        <v>2.4099835659878299</v>
      </c>
      <c r="C509">
        <v>7.1697430670938704</v>
      </c>
      <c r="D509">
        <v>21.349206670386401</v>
      </c>
      <c r="E509">
        <v>3.8277912085654202E-6</v>
      </c>
      <c r="F509">
        <v>1.3796625399376599E-4</v>
      </c>
    </row>
    <row r="510" spans="1:6" x14ac:dyDescent="0.3">
      <c r="A510" t="s">
        <v>519</v>
      </c>
      <c r="B510">
        <v>1.00939997561176</v>
      </c>
      <c r="C510">
        <v>2.9724047232711799</v>
      </c>
      <c r="D510">
        <v>21.319517575028801</v>
      </c>
      <c r="E510">
        <v>3.8875323772852499E-6</v>
      </c>
      <c r="F510">
        <v>1.3959237078447199E-4</v>
      </c>
    </row>
    <row r="511" spans="1:6" x14ac:dyDescent="0.3">
      <c r="A511" t="s">
        <v>520</v>
      </c>
      <c r="B511">
        <v>0.54343343317253601</v>
      </c>
      <c r="C511">
        <v>7.62916895172346</v>
      </c>
      <c r="D511">
        <v>21.319210812683899</v>
      </c>
      <c r="E511">
        <v>3.88815451120047E-6</v>
      </c>
      <c r="F511">
        <v>1.3959237078447199E-4</v>
      </c>
    </row>
    <row r="512" spans="1:6" x14ac:dyDescent="0.3">
      <c r="A512" t="s">
        <v>521</v>
      </c>
      <c r="B512">
        <v>1.15051794350572</v>
      </c>
      <c r="C512">
        <v>5.2099482013853198</v>
      </c>
      <c r="D512">
        <v>21.298232217559999</v>
      </c>
      <c r="E512">
        <v>3.93093836250365E-6</v>
      </c>
      <c r="F512">
        <v>1.4085221412415199E-4</v>
      </c>
    </row>
    <row r="513" spans="1:6" x14ac:dyDescent="0.3">
      <c r="A513" t="s">
        <v>522</v>
      </c>
      <c r="B513">
        <v>3.0511150413524799</v>
      </c>
      <c r="C513">
        <v>-0.71551706212947896</v>
      </c>
      <c r="D513">
        <v>21.277757576770501</v>
      </c>
      <c r="E513">
        <v>3.9731499522071699E-6</v>
      </c>
      <c r="F513">
        <v>1.41377230212282E-4</v>
      </c>
    </row>
    <row r="514" spans="1:6" x14ac:dyDescent="0.3">
      <c r="A514" t="s">
        <v>523</v>
      </c>
      <c r="B514">
        <v>1.1772843914222799</v>
      </c>
      <c r="C514">
        <v>1.54899220675543</v>
      </c>
      <c r="D514">
        <v>21.276577411990999</v>
      </c>
      <c r="E514">
        <v>3.9755968599739297E-6</v>
      </c>
      <c r="F514">
        <v>1.41377230212282E-4</v>
      </c>
    </row>
    <row r="515" spans="1:6" x14ac:dyDescent="0.3">
      <c r="A515" t="s">
        <v>524</v>
      </c>
      <c r="B515">
        <v>0.71879688868563496</v>
      </c>
      <c r="C515">
        <v>3.5544522149940598</v>
      </c>
      <c r="D515">
        <v>21.276412584943198</v>
      </c>
      <c r="E515">
        <v>3.9759387262940403E-6</v>
      </c>
      <c r="F515">
        <v>1.41377230212282E-4</v>
      </c>
    </row>
    <row r="516" spans="1:6" x14ac:dyDescent="0.3">
      <c r="A516" t="s">
        <v>525</v>
      </c>
      <c r="B516">
        <v>-0.397120327004649</v>
      </c>
      <c r="C516">
        <v>7.5715689471037697</v>
      </c>
      <c r="D516">
        <v>21.276153625804199</v>
      </c>
      <c r="E516">
        <v>3.9764758907332201E-6</v>
      </c>
      <c r="F516">
        <v>1.41377230212282E-4</v>
      </c>
    </row>
    <row r="517" spans="1:6" x14ac:dyDescent="0.3">
      <c r="A517" t="s">
        <v>526</v>
      </c>
      <c r="B517">
        <v>1.3897084153563399</v>
      </c>
      <c r="C517">
        <v>3.0827245581906602</v>
      </c>
      <c r="D517">
        <v>21.255998457170602</v>
      </c>
      <c r="E517">
        <v>4.0185083794660296E-6</v>
      </c>
      <c r="F517">
        <v>1.4259474501554899E-4</v>
      </c>
    </row>
    <row r="518" spans="1:6" x14ac:dyDescent="0.3">
      <c r="A518" t="s">
        <v>527</v>
      </c>
      <c r="B518">
        <v>1.0026305070155399</v>
      </c>
      <c r="C518">
        <v>2.83517012866389</v>
      </c>
      <c r="D518">
        <v>21.237277774457699</v>
      </c>
      <c r="E518">
        <v>4.0579486183750303E-6</v>
      </c>
      <c r="F518">
        <v>1.4371574313819501E-4</v>
      </c>
    </row>
    <row r="519" spans="1:6" x14ac:dyDescent="0.3">
      <c r="A519" t="s">
        <v>528</v>
      </c>
      <c r="B519">
        <v>1.3297243606135201</v>
      </c>
      <c r="C519">
        <v>1.81323226384387</v>
      </c>
      <c r="D519">
        <v>21.2213433045725</v>
      </c>
      <c r="E519">
        <v>4.0918248266408198E-6</v>
      </c>
      <c r="F519">
        <v>1.4463573856330801E-4</v>
      </c>
    </row>
    <row r="520" spans="1:6" x14ac:dyDescent="0.3">
      <c r="A520" t="s">
        <v>529</v>
      </c>
      <c r="B520">
        <v>1.2739844997287899</v>
      </c>
      <c r="C520">
        <v>3.42955818906503</v>
      </c>
      <c r="D520">
        <v>21.166154122256401</v>
      </c>
      <c r="E520">
        <v>4.2113642751304703E-6</v>
      </c>
      <c r="F520">
        <v>1.48357855537152E-4</v>
      </c>
    </row>
    <row r="521" spans="1:6" x14ac:dyDescent="0.3">
      <c r="A521" t="s">
        <v>530</v>
      </c>
      <c r="B521">
        <v>1.4257576000168</v>
      </c>
      <c r="C521">
        <v>4.5406830622437404</v>
      </c>
      <c r="D521">
        <v>21.165259467155401</v>
      </c>
      <c r="E521">
        <v>4.2133306870190599E-6</v>
      </c>
      <c r="F521">
        <v>1.48357855537152E-4</v>
      </c>
    </row>
    <row r="522" spans="1:6" x14ac:dyDescent="0.3">
      <c r="A522" t="s">
        <v>531</v>
      </c>
      <c r="B522">
        <v>1.35246272753677</v>
      </c>
      <c r="C522">
        <v>0.88163502563652896</v>
      </c>
      <c r="D522">
        <v>21.152112791078999</v>
      </c>
      <c r="E522">
        <v>4.2423329726920003E-6</v>
      </c>
      <c r="F522">
        <v>1.4909235456812001E-4</v>
      </c>
    </row>
    <row r="523" spans="1:6" x14ac:dyDescent="0.3">
      <c r="A523" t="s">
        <v>532</v>
      </c>
      <c r="B523">
        <v>1.62205218073595</v>
      </c>
      <c r="C523">
        <v>0.36089680436240001</v>
      </c>
      <c r="D523">
        <v>21.134736572852301</v>
      </c>
      <c r="E523">
        <v>4.2809734810907299E-6</v>
      </c>
      <c r="F523">
        <v>1.5016211578308699E-4</v>
      </c>
    </row>
    <row r="524" spans="1:6" x14ac:dyDescent="0.3">
      <c r="A524" t="s">
        <v>533</v>
      </c>
      <c r="B524">
        <v>1.5621416298845501</v>
      </c>
      <c r="C524">
        <v>0.46722514319360903</v>
      </c>
      <c r="D524">
        <v>21.1259910087763</v>
      </c>
      <c r="E524">
        <v>4.3005549193861001E-6</v>
      </c>
      <c r="F524">
        <v>1.50560536470286E-4</v>
      </c>
    </row>
    <row r="525" spans="1:6" x14ac:dyDescent="0.3">
      <c r="A525" t="s">
        <v>534</v>
      </c>
      <c r="B525">
        <v>0.60555797115036802</v>
      </c>
      <c r="C525">
        <v>4.8526862423050003</v>
      </c>
      <c r="D525">
        <v>21.1035528232666</v>
      </c>
      <c r="E525">
        <v>4.3512064585200404E-6</v>
      </c>
      <c r="F525">
        <v>1.5204311117462201E-4</v>
      </c>
    </row>
    <row r="526" spans="1:6" x14ac:dyDescent="0.3">
      <c r="A526" t="s">
        <v>535</v>
      </c>
      <c r="B526">
        <v>1.8576374672065901</v>
      </c>
      <c r="C526">
        <v>0.83994406454970605</v>
      </c>
      <c r="D526">
        <v>21.0746562706614</v>
      </c>
      <c r="E526">
        <v>4.4173199852530401E-6</v>
      </c>
      <c r="F526">
        <v>1.54059293199968E-4</v>
      </c>
    </row>
    <row r="527" spans="1:6" x14ac:dyDescent="0.3">
      <c r="A527" t="s">
        <v>536</v>
      </c>
      <c r="B527">
        <v>0.958610735778475</v>
      </c>
      <c r="C527">
        <v>4.5230024953709203</v>
      </c>
      <c r="D527">
        <v>21.045607114845701</v>
      </c>
      <c r="E527">
        <v>4.4847988481080897E-6</v>
      </c>
      <c r="F527">
        <v>1.55951201104911E-4</v>
      </c>
    </row>
    <row r="528" spans="1:6" x14ac:dyDescent="0.3">
      <c r="A528" t="s">
        <v>537</v>
      </c>
      <c r="B528">
        <v>1.3863067780985101</v>
      </c>
      <c r="C528">
        <v>1.8291718851699099</v>
      </c>
      <c r="D528">
        <v>21.0439834264652</v>
      </c>
      <c r="E528">
        <v>4.4886009274870704E-6</v>
      </c>
      <c r="F528">
        <v>1.55951201104911E-4</v>
      </c>
    </row>
    <row r="529" spans="1:6" x14ac:dyDescent="0.3">
      <c r="A529" t="s">
        <v>538</v>
      </c>
      <c r="B529">
        <v>0.99050302781273403</v>
      </c>
      <c r="C529">
        <v>7.4641772619029201</v>
      </c>
      <c r="D529">
        <v>21.037600755155101</v>
      </c>
      <c r="E529">
        <v>4.5035781663609997E-6</v>
      </c>
      <c r="F529">
        <v>1.56175220125132E-4</v>
      </c>
    </row>
    <row r="530" spans="1:6" x14ac:dyDescent="0.3">
      <c r="A530" t="s">
        <v>539</v>
      </c>
      <c r="B530">
        <v>1.13975986714002</v>
      </c>
      <c r="C530">
        <v>4.14468707822589</v>
      </c>
      <c r="D530">
        <v>21.0061225695571</v>
      </c>
      <c r="E530">
        <v>4.5781800598359396E-6</v>
      </c>
      <c r="F530">
        <v>1.5846214914101299E-4</v>
      </c>
    </row>
    <row r="531" spans="1:6" x14ac:dyDescent="0.3">
      <c r="A531" t="s">
        <v>540</v>
      </c>
      <c r="B531">
        <v>1.0994835394335201</v>
      </c>
      <c r="C531">
        <v>4.6122549391221499</v>
      </c>
      <c r="D531">
        <v>20.923977389120999</v>
      </c>
      <c r="E531">
        <v>4.7787542695748303E-6</v>
      </c>
      <c r="F531">
        <v>1.65092435237576E-4</v>
      </c>
    </row>
    <row r="532" spans="1:6" x14ac:dyDescent="0.3">
      <c r="A532" t="s">
        <v>541</v>
      </c>
      <c r="B532">
        <v>1.47288742197593</v>
      </c>
      <c r="C532">
        <v>0.50535035604836798</v>
      </c>
      <c r="D532">
        <v>20.839332899239501</v>
      </c>
      <c r="E532">
        <v>4.9946620219259002E-6</v>
      </c>
      <c r="F532">
        <v>1.72226481396353E-4</v>
      </c>
    </row>
    <row r="533" spans="1:6" x14ac:dyDescent="0.3">
      <c r="A533" t="s">
        <v>542</v>
      </c>
      <c r="B533">
        <v>1.1164198855815199</v>
      </c>
      <c r="C533">
        <v>8.2877928862828707</v>
      </c>
      <c r="D533">
        <v>20.759786278220201</v>
      </c>
      <c r="E533">
        <v>5.2064831766453603E-6</v>
      </c>
      <c r="F533">
        <v>1.79193058203715E-4</v>
      </c>
    </row>
    <row r="534" spans="1:6" x14ac:dyDescent="0.3">
      <c r="A534" t="s">
        <v>543</v>
      </c>
      <c r="B534">
        <v>1.00055800682945</v>
      </c>
      <c r="C534">
        <v>5.1724682240411202</v>
      </c>
      <c r="D534">
        <v>20.738980183395999</v>
      </c>
      <c r="E534">
        <v>5.2633591554966904E-6</v>
      </c>
      <c r="F534">
        <v>1.8081070569820701E-4</v>
      </c>
    </row>
    <row r="535" spans="1:6" x14ac:dyDescent="0.3">
      <c r="A535" t="s">
        <v>544</v>
      </c>
      <c r="B535">
        <v>1.5787720350654</v>
      </c>
      <c r="C535">
        <v>1.9202943486880499</v>
      </c>
      <c r="D535">
        <v>20.713135701636102</v>
      </c>
      <c r="E535">
        <v>5.3348773556245001E-6</v>
      </c>
      <c r="F535">
        <v>1.82874341284526E-4</v>
      </c>
    </row>
    <row r="536" spans="1:6" x14ac:dyDescent="0.3">
      <c r="A536" t="s">
        <v>545</v>
      </c>
      <c r="B536">
        <v>2.0752016521561698</v>
      </c>
      <c r="C536">
        <v>1.9632339587916099</v>
      </c>
      <c r="D536">
        <v>20.7100767739914</v>
      </c>
      <c r="E536">
        <v>5.3434064766368897E-6</v>
      </c>
      <c r="F536">
        <v>1.82874341284526E-4</v>
      </c>
    </row>
    <row r="537" spans="1:6" x14ac:dyDescent="0.3">
      <c r="A537" t="s">
        <v>546</v>
      </c>
      <c r="B537">
        <v>0.64741881269769697</v>
      </c>
      <c r="C537">
        <v>4.6593682637002498</v>
      </c>
      <c r="D537">
        <v>20.693784697479501</v>
      </c>
      <c r="E537">
        <v>5.38906430642947E-6</v>
      </c>
      <c r="F537">
        <v>1.8409284972149901E-4</v>
      </c>
    </row>
    <row r="538" spans="1:6" x14ac:dyDescent="0.3">
      <c r="A538" t="s">
        <v>547</v>
      </c>
      <c r="B538">
        <v>1.12345721377979</v>
      </c>
      <c r="C538">
        <v>2.4139325137937799</v>
      </c>
      <c r="D538">
        <v>20.689316220259698</v>
      </c>
      <c r="E538">
        <v>5.4016553029349297E-6</v>
      </c>
      <c r="F538">
        <v>1.8417934561776301E-4</v>
      </c>
    </row>
    <row r="539" spans="1:6" x14ac:dyDescent="0.3">
      <c r="A539" t="s">
        <v>548</v>
      </c>
      <c r="B539">
        <v>1.04010334540549</v>
      </c>
      <c r="C539">
        <v>7.8527355707302497</v>
      </c>
      <c r="D539">
        <v>20.6682073195134</v>
      </c>
      <c r="E539">
        <v>5.4615349978502804E-6</v>
      </c>
      <c r="F539">
        <v>1.8587491786364001E-4</v>
      </c>
    </row>
    <row r="540" spans="1:6" x14ac:dyDescent="0.3">
      <c r="A540" t="s">
        <v>549</v>
      </c>
      <c r="B540">
        <v>1.4634161028371999</v>
      </c>
      <c r="C540">
        <v>7.7358638352000701</v>
      </c>
      <c r="D540">
        <v>20.6520606394993</v>
      </c>
      <c r="E540">
        <v>5.5077876827939799E-6</v>
      </c>
      <c r="F540">
        <v>1.8710128473461599E-4</v>
      </c>
    </row>
    <row r="541" spans="1:6" x14ac:dyDescent="0.3">
      <c r="A541" t="s">
        <v>550</v>
      </c>
      <c r="B541">
        <v>0.99492920748595104</v>
      </c>
      <c r="C541">
        <v>4.9451943714169397</v>
      </c>
      <c r="D541">
        <v>20.6456431223564</v>
      </c>
      <c r="E541">
        <v>5.5262798639674203E-6</v>
      </c>
      <c r="F541">
        <v>1.8718103355495501E-4</v>
      </c>
    </row>
    <row r="542" spans="1:6" x14ac:dyDescent="0.3">
      <c r="A542" t="s">
        <v>551</v>
      </c>
      <c r="B542">
        <v>1.0681941761721101</v>
      </c>
      <c r="C542">
        <v>8.4137580110710406</v>
      </c>
      <c r="D542">
        <v>20.6441535282699</v>
      </c>
      <c r="E542">
        <v>5.5305810569760097E-6</v>
      </c>
      <c r="F542">
        <v>1.8718103355495501E-4</v>
      </c>
    </row>
    <row r="543" spans="1:6" x14ac:dyDescent="0.3">
      <c r="A543" t="s">
        <v>552</v>
      </c>
      <c r="B543">
        <v>2.60525998237138</v>
      </c>
      <c r="C543">
        <v>-0.27190528465101999</v>
      </c>
      <c r="D543">
        <v>20.617388736836599</v>
      </c>
      <c r="E543">
        <v>5.6084393263859303E-6</v>
      </c>
      <c r="F543">
        <v>1.89465911561119E-4</v>
      </c>
    </row>
    <row r="544" spans="1:6" x14ac:dyDescent="0.3">
      <c r="A544" t="s">
        <v>553</v>
      </c>
      <c r="B544">
        <v>-0.64650306592800499</v>
      </c>
      <c r="C544">
        <v>5.1600545948960299</v>
      </c>
      <c r="D544">
        <v>20.571251847256299</v>
      </c>
      <c r="E544">
        <v>5.7452422720712199E-6</v>
      </c>
      <c r="F544">
        <v>1.93729992636508E-4</v>
      </c>
    </row>
    <row r="545" spans="1:6" x14ac:dyDescent="0.3">
      <c r="A545" t="s">
        <v>554</v>
      </c>
      <c r="B545">
        <v>1.43010329827522</v>
      </c>
      <c r="C545">
        <v>1.3418459313900599</v>
      </c>
      <c r="D545">
        <v>20.4681556985723</v>
      </c>
      <c r="E545">
        <v>6.0631660542716703E-6</v>
      </c>
      <c r="F545">
        <v>2.0407457803991601E-4</v>
      </c>
    </row>
    <row r="546" spans="1:6" x14ac:dyDescent="0.3">
      <c r="A546" t="s">
        <v>555</v>
      </c>
      <c r="B546">
        <v>2.42444358658119</v>
      </c>
      <c r="C546">
        <v>0.89446181635173505</v>
      </c>
      <c r="D546">
        <v>20.434138610906398</v>
      </c>
      <c r="E546">
        <v>6.1718946962304001E-6</v>
      </c>
      <c r="F546">
        <v>2.07353012638493E-4</v>
      </c>
    </row>
    <row r="547" spans="1:6" x14ac:dyDescent="0.3">
      <c r="A547" t="s">
        <v>556</v>
      </c>
      <c r="B547">
        <v>2.89516648614017</v>
      </c>
      <c r="C547">
        <v>-0.42759614973965798</v>
      </c>
      <c r="D547">
        <v>20.349785664034101</v>
      </c>
      <c r="E547">
        <v>6.4500312565617598E-6</v>
      </c>
      <c r="F547">
        <v>2.16300498731952E-4</v>
      </c>
    </row>
    <row r="548" spans="1:6" x14ac:dyDescent="0.3">
      <c r="A548" t="s">
        <v>557</v>
      </c>
      <c r="B548">
        <v>0.55890459717097196</v>
      </c>
      <c r="C548">
        <v>6.5251932514943096</v>
      </c>
      <c r="D548">
        <v>20.3350971376431</v>
      </c>
      <c r="E548">
        <v>6.4997342804431596E-6</v>
      </c>
      <c r="F548">
        <v>2.17568801965108E-4</v>
      </c>
    </row>
    <row r="549" spans="1:6" x14ac:dyDescent="0.3">
      <c r="A549" t="s">
        <v>558</v>
      </c>
      <c r="B549">
        <v>0.81303740680943704</v>
      </c>
      <c r="C549">
        <v>5.1765544514651802</v>
      </c>
      <c r="D549">
        <v>20.300742981207001</v>
      </c>
      <c r="E549">
        <v>6.6174881945413598E-6</v>
      </c>
      <c r="F549">
        <v>2.2110622051469401E-4</v>
      </c>
    </row>
    <row r="550" spans="1:6" x14ac:dyDescent="0.3">
      <c r="A550" t="s">
        <v>559</v>
      </c>
      <c r="B550">
        <v>1.1267188735010401</v>
      </c>
      <c r="C550">
        <v>3.51046340392756</v>
      </c>
      <c r="D550">
        <v>20.2696460058159</v>
      </c>
      <c r="E550">
        <v>6.7259231859117903E-6</v>
      </c>
      <c r="F550">
        <v>2.2431995179243201E-4</v>
      </c>
    </row>
    <row r="551" spans="1:6" x14ac:dyDescent="0.3">
      <c r="A551" t="s">
        <v>560</v>
      </c>
      <c r="B551">
        <v>1.45392914564013</v>
      </c>
      <c r="C551">
        <v>1.0210980092802799</v>
      </c>
      <c r="D551">
        <v>20.2493652739299</v>
      </c>
      <c r="E551">
        <v>6.7976011354018497E-6</v>
      </c>
      <c r="F551">
        <v>2.26298321434923E-4</v>
      </c>
    </row>
    <row r="552" spans="1:6" x14ac:dyDescent="0.3">
      <c r="A552" t="s">
        <v>561</v>
      </c>
      <c r="B552">
        <v>1.40517099742656</v>
      </c>
      <c r="C552">
        <v>3.0018650227732402</v>
      </c>
      <c r="D552">
        <v>20.239284466017502</v>
      </c>
      <c r="E552">
        <v>6.8335144073625599E-6</v>
      </c>
      <c r="F552">
        <v>2.27081032302738E-4</v>
      </c>
    </row>
    <row r="553" spans="1:6" x14ac:dyDescent="0.3">
      <c r="A553" t="s">
        <v>562</v>
      </c>
      <c r="B553">
        <v>1.55189249809995</v>
      </c>
      <c r="C553">
        <v>2.9712570538044898</v>
      </c>
      <c r="D553">
        <v>20.231893996481102</v>
      </c>
      <c r="E553">
        <v>6.85996418785972E-6</v>
      </c>
      <c r="F553">
        <v>2.27541527997192E-4</v>
      </c>
    </row>
    <row r="554" spans="1:6" x14ac:dyDescent="0.3">
      <c r="A554" t="s">
        <v>563</v>
      </c>
      <c r="B554">
        <v>0.94669310629709302</v>
      </c>
      <c r="C554">
        <v>6.0918551461019499</v>
      </c>
      <c r="D554">
        <v>20.228477453619998</v>
      </c>
      <c r="E554">
        <v>6.8722263780692202E-6</v>
      </c>
      <c r="F554">
        <v>2.27541527997192E-4</v>
      </c>
    </row>
    <row r="555" spans="1:6" x14ac:dyDescent="0.3">
      <c r="A555" t="s">
        <v>564</v>
      </c>
      <c r="B555">
        <v>1.10178668953909</v>
      </c>
      <c r="C555">
        <v>2.5872207829284601</v>
      </c>
      <c r="D555">
        <v>20.184271805095801</v>
      </c>
      <c r="E555">
        <v>7.0328816241471299E-6</v>
      </c>
      <c r="F555">
        <v>2.32440546097715E-4</v>
      </c>
    </row>
    <row r="556" spans="1:6" x14ac:dyDescent="0.3">
      <c r="A556" t="s">
        <v>565</v>
      </c>
      <c r="B556">
        <v>0.60770889736004297</v>
      </c>
      <c r="C556">
        <v>7.2022371853975402</v>
      </c>
      <c r="D556">
        <v>20.1606350990651</v>
      </c>
      <c r="E556">
        <v>7.1203251871266003E-6</v>
      </c>
      <c r="F556">
        <v>2.3490658410142001E-4</v>
      </c>
    </row>
    <row r="557" spans="1:6" x14ac:dyDescent="0.3">
      <c r="A557" t="s">
        <v>566</v>
      </c>
      <c r="B557">
        <v>1.0873645264445599</v>
      </c>
      <c r="C557">
        <v>3.9355461922841899</v>
      </c>
      <c r="D557">
        <v>20.146087257681501</v>
      </c>
      <c r="E557">
        <v>7.1746864031115E-6</v>
      </c>
      <c r="F557">
        <v>2.36274295037719E-4</v>
      </c>
    </row>
    <row r="558" spans="1:6" x14ac:dyDescent="0.3">
      <c r="A558" t="s">
        <v>567</v>
      </c>
      <c r="B558">
        <v>0.54942242999417801</v>
      </c>
      <c r="C558">
        <v>6.0547026534167099</v>
      </c>
      <c r="D558">
        <v>20.140381469593301</v>
      </c>
      <c r="E558">
        <v>7.1961209100622902E-6</v>
      </c>
      <c r="F558">
        <v>2.36554710705997E-4</v>
      </c>
    </row>
    <row r="559" spans="1:6" x14ac:dyDescent="0.3">
      <c r="A559" t="s">
        <v>568</v>
      </c>
      <c r="B559">
        <v>0.84375388116904504</v>
      </c>
      <c r="C559">
        <v>6.3585313075347303</v>
      </c>
      <c r="D559">
        <v>20.135074948031399</v>
      </c>
      <c r="E559">
        <v>7.2161132111134897E-6</v>
      </c>
      <c r="F559">
        <v>2.36786797303742E-4</v>
      </c>
    </row>
    <row r="560" spans="1:6" x14ac:dyDescent="0.3">
      <c r="A560" t="s">
        <v>569</v>
      </c>
      <c r="B560">
        <v>1.0605765196797301</v>
      </c>
      <c r="C560">
        <v>5.4675726549991204</v>
      </c>
      <c r="D560">
        <v>20.089416214075499</v>
      </c>
      <c r="E560">
        <v>7.3904525724624801E-6</v>
      </c>
      <c r="F560">
        <v>2.42073679072966E-4</v>
      </c>
    </row>
    <row r="561" spans="1:6" x14ac:dyDescent="0.3">
      <c r="A561" t="s">
        <v>570</v>
      </c>
      <c r="B561">
        <v>1.3140120414725001</v>
      </c>
      <c r="C561">
        <v>2.6387949214298301</v>
      </c>
      <c r="D561">
        <v>20.0616802997626</v>
      </c>
      <c r="E561">
        <v>7.4984150354353704E-6</v>
      </c>
      <c r="F561">
        <v>2.4517139160503901E-4</v>
      </c>
    </row>
    <row r="562" spans="1:6" x14ac:dyDescent="0.3">
      <c r="A562" t="s">
        <v>571</v>
      </c>
      <c r="B562">
        <v>1.0854079231136899</v>
      </c>
      <c r="C562">
        <v>3.1309866173514802</v>
      </c>
      <c r="D562">
        <v>20.0220575852201</v>
      </c>
      <c r="E562">
        <v>7.6553994371747598E-6</v>
      </c>
      <c r="F562">
        <v>2.4985804580154999E-4</v>
      </c>
    </row>
    <row r="563" spans="1:6" x14ac:dyDescent="0.3">
      <c r="A563" t="s">
        <v>572</v>
      </c>
      <c r="B563">
        <v>0.59045313012440903</v>
      </c>
      <c r="C563">
        <v>5.7446517036320603</v>
      </c>
      <c r="D563">
        <v>20.0034169886925</v>
      </c>
      <c r="E563">
        <v>7.7303901842287401E-6</v>
      </c>
      <c r="F563">
        <v>2.5185666240788002E-4</v>
      </c>
    </row>
    <row r="564" spans="1:6" x14ac:dyDescent="0.3">
      <c r="A564" t="s">
        <v>573</v>
      </c>
      <c r="B564">
        <v>1.0577343703416699</v>
      </c>
      <c r="C564">
        <v>5.5801284345700202</v>
      </c>
      <c r="D564">
        <v>19.951917099239399</v>
      </c>
      <c r="E564">
        <v>7.9414288282640996E-6</v>
      </c>
      <c r="F564">
        <v>2.58272756386351E-4</v>
      </c>
    </row>
    <row r="565" spans="1:6" x14ac:dyDescent="0.3">
      <c r="A565" t="s">
        <v>574</v>
      </c>
      <c r="B565">
        <v>1.2148968967729501</v>
      </c>
      <c r="C565">
        <v>3.3736775813577502</v>
      </c>
      <c r="D565">
        <v>19.9075621083418</v>
      </c>
      <c r="E565">
        <v>8.1278192713537308E-6</v>
      </c>
      <c r="F565">
        <v>2.6386590577745901E-4</v>
      </c>
    </row>
    <row r="566" spans="1:6" x14ac:dyDescent="0.3">
      <c r="A566" t="s">
        <v>575</v>
      </c>
      <c r="B566">
        <v>1.04243838204281</v>
      </c>
      <c r="C566">
        <v>5.5373181479909404</v>
      </c>
      <c r="D566">
        <v>19.886111618467702</v>
      </c>
      <c r="E566">
        <v>8.2195287741811103E-6</v>
      </c>
      <c r="F566">
        <v>2.6637092363762102E-4</v>
      </c>
    </row>
    <row r="567" spans="1:6" x14ac:dyDescent="0.3">
      <c r="A567" t="s">
        <v>576</v>
      </c>
      <c r="B567">
        <v>0.80832599338056799</v>
      </c>
      <c r="C567">
        <v>7.1417258950548899</v>
      </c>
      <c r="D567">
        <v>19.850471868041801</v>
      </c>
      <c r="E567">
        <v>8.3742058985964698E-6</v>
      </c>
      <c r="F567">
        <v>2.7090408127791802E-4</v>
      </c>
    </row>
    <row r="568" spans="1:6" x14ac:dyDescent="0.3">
      <c r="A568" t="s">
        <v>577</v>
      </c>
      <c r="B568">
        <v>1.1333891112343599</v>
      </c>
      <c r="C568">
        <v>6.9272685454066698</v>
      </c>
      <c r="D568">
        <v>19.805483315894701</v>
      </c>
      <c r="E568">
        <v>8.5736367735478692E-6</v>
      </c>
      <c r="F568">
        <v>2.76866471470302E-4</v>
      </c>
    </row>
    <row r="569" spans="1:6" x14ac:dyDescent="0.3">
      <c r="A569" t="s">
        <v>578</v>
      </c>
      <c r="B569">
        <v>-1.3051041679111</v>
      </c>
      <c r="C569">
        <v>3.8308481777283099</v>
      </c>
      <c r="D569">
        <v>19.777781002966201</v>
      </c>
      <c r="E569">
        <v>8.6988040559507594E-6</v>
      </c>
      <c r="F569">
        <v>2.8041391243742702E-4</v>
      </c>
    </row>
    <row r="570" spans="1:6" x14ac:dyDescent="0.3">
      <c r="A570" t="s">
        <v>579</v>
      </c>
      <c r="B570">
        <v>1.4377550249679401</v>
      </c>
      <c r="C570">
        <v>3.1179364795320001</v>
      </c>
      <c r="D570">
        <v>19.737585154455299</v>
      </c>
      <c r="E570">
        <v>8.8836904687912794E-6</v>
      </c>
      <c r="F570">
        <v>2.8508732856263701E-4</v>
      </c>
    </row>
    <row r="571" spans="1:6" x14ac:dyDescent="0.3">
      <c r="A571" t="s">
        <v>580</v>
      </c>
      <c r="B571">
        <v>1.76811620326911</v>
      </c>
      <c r="C571">
        <v>5.1768710803708498</v>
      </c>
      <c r="D571">
        <v>19.7368822608831</v>
      </c>
      <c r="E571">
        <v>8.8869583830603893E-6</v>
      </c>
      <c r="F571">
        <v>2.8508732856263701E-4</v>
      </c>
    </row>
    <row r="572" spans="1:6" x14ac:dyDescent="0.3">
      <c r="A572" t="s">
        <v>581</v>
      </c>
      <c r="B572">
        <v>0.81044056623905802</v>
      </c>
      <c r="C572">
        <v>8.8519693103122101</v>
      </c>
      <c r="D572">
        <v>19.736123024961898</v>
      </c>
      <c r="E572">
        <v>8.8904896018167893E-6</v>
      </c>
      <c r="F572">
        <v>2.8508732856263701E-4</v>
      </c>
    </row>
    <row r="573" spans="1:6" x14ac:dyDescent="0.3">
      <c r="A573" t="s">
        <v>582</v>
      </c>
      <c r="B573">
        <v>3.0360564925469302</v>
      </c>
      <c r="C573">
        <v>-1.0917537155332999</v>
      </c>
      <c r="D573">
        <v>19.7258494529896</v>
      </c>
      <c r="E573">
        <v>8.9384108855133302E-6</v>
      </c>
      <c r="F573">
        <v>2.8612290789116999E-4</v>
      </c>
    </row>
    <row r="574" spans="1:6" x14ac:dyDescent="0.3">
      <c r="A574" t="s">
        <v>583</v>
      </c>
      <c r="B574">
        <v>1.3145038616112199</v>
      </c>
      <c r="C574">
        <v>0.89328135897306304</v>
      </c>
      <c r="D574">
        <v>19.683401081402501</v>
      </c>
      <c r="E574">
        <v>9.1391772899481693E-6</v>
      </c>
      <c r="F574">
        <v>2.9203898111509802E-4</v>
      </c>
    </row>
    <row r="575" spans="1:6" x14ac:dyDescent="0.3">
      <c r="A575" t="s">
        <v>584</v>
      </c>
      <c r="B575">
        <v>1.2769328208347701</v>
      </c>
      <c r="C575">
        <v>0.96358904044215599</v>
      </c>
      <c r="D575">
        <v>19.678377265381901</v>
      </c>
      <c r="E575">
        <v>9.1632359135503901E-6</v>
      </c>
      <c r="F575">
        <v>2.92191577416256E-4</v>
      </c>
    </row>
    <row r="576" spans="1:6" x14ac:dyDescent="0.3">
      <c r="A576" t="s">
        <v>585</v>
      </c>
      <c r="B576">
        <v>1.3024101856700401</v>
      </c>
      <c r="C576">
        <v>6.9944971668062097</v>
      </c>
      <c r="D576">
        <v>19.675744629706799</v>
      </c>
      <c r="E576">
        <v>9.1758687610238907E-6</v>
      </c>
      <c r="F576">
        <v>2.92191577416256E-4</v>
      </c>
    </row>
    <row r="577" spans="1:6" x14ac:dyDescent="0.3">
      <c r="A577" t="s">
        <v>586</v>
      </c>
      <c r="B577">
        <v>-0.59465108333845096</v>
      </c>
      <c r="C577">
        <v>6.0250654124691296</v>
      </c>
      <c r="D577">
        <v>19.666406297306899</v>
      </c>
      <c r="E577">
        <v>9.2208204502381807E-6</v>
      </c>
      <c r="F577">
        <v>2.9311323340948099E-4</v>
      </c>
    </row>
    <row r="578" spans="1:6" x14ac:dyDescent="0.3">
      <c r="A578" t="s">
        <v>587</v>
      </c>
      <c r="B578">
        <v>1.02245633503504</v>
      </c>
      <c r="C578">
        <v>4.2642478675164304</v>
      </c>
      <c r="D578">
        <v>19.626276350392601</v>
      </c>
      <c r="E578">
        <v>9.4165232680688194E-6</v>
      </c>
      <c r="F578">
        <v>2.9881549573369202E-4</v>
      </c>
    </row>
    <row r="579" spans="1:6" x14ac:dyDescent="0.3">
      <c r="A579" t="s">
        <v>588</v>
      </c>
      <c r="B579">
        <v>2.1358927068976601</v>
      </c>
      <c r="C579">
        <v>0.57877027415084603</v>
      </c>
      <c r="D579">
        <v>19.619671723683499</v>
      </c>
      <c r="E579">
        <v>9.4491295647079704E-6</v>
      </c>
      <c r="F579">
        <v>2.9933142271592201E-4</v>
      </c>
    </row>
    <row r="580" spans="1:6" x14ac:dyDescent="0.3">
      <c r="A580" t="s">
        <v>589</v>
      </c>
      <c r="B580">
        <v>0.827620954337564</v>
      </c>
      <c r="C580">
        <v>9.4216445491023499</v>
      </c>
      <c r="D580">
        <v>19.6042891804234</v>
      </c>
      <c r="E580">
        <v>9.5255116003178595E-6</v>
      </c>
      <c r="F580">
        <v>3.0122990915685698E-4</v>
      </c>
    </row>
    <row r="581" spans="1:6" x14ac:dyDescent="0.3">
      <c r="A581" t="s">
        <v>590</v>
      </c>
      <c r="B581">
        <v>1.68392299437618</v>
      </c>
      <c r="C581">
        <v>2.9155368038217802</v>
      </c>
      <c r="D581">
        <v>19.575914995583599</v>
      </c>
      <c r="E581">
        <v>9.6680338056663703E-6</v>
      </c>
      <c r="F581">
        <v>3.0480459947047699E-4</v>
      </c>
    </row>
    <row r="582" spans="1:6" x14ac:dyDescent="0.3">
      <c r="A582" t="s">
        <v>591</v>
      </c>
      <c r="B582">
        <v>1.290513940669</v>
      </c>
      <c r="C582">
        <v>2.4725929734332399</v>
      </c>
      <c r="D582">
        <v>19.5751621221638</v>
      </c>
      <c r="E582">
        <v>9.6718444725476295E-6</v>
      </c>
      <c r="F582">
        <v>3.0480459947047699E-4</v>
      </c>
    </row>
    <row r="583" spans="1:6" x14ac:dyDescent="0.3">
      <c r="A583" t="s">
        <v>592</v>
      </c>
      <c r="B583">
        <v>1.87641430514549</v>
      </c>
      <c r="C583">
        <v>-0.522531060691664</v>
      </c>
      <c r="D583">
        <v>19.508070881785201</v>
      </c>
      <c r="E583">
        <v>1.00175530409901E-5</v>
      </c>
      <c r="F583">
        <v>3.1515703811087502E-4</v>
      </c>
    </row>
    <row r="584" spans="1:6" x14ac:dyDescent="0.3">
      <c r="A584" t="s">
        <v>593</v>
      </c>
      <c r="B584">
        <v>1.3319622452485</v>
      </c>
      <c r="C584">
        <v>5.3243793544458704</v>
      </c>
      <c r="D584">
        <v>19.4625761828067</v>
      </c>
      <c r="E584">
        <v>1.0259011934086001E-5</v>
      </c>
      <c r="F584">
        <v>3.2219984307566902E-4</v>
      </c>
    </row>
    <row r="585" spans="1:6" x14ac:dyDescent="0.3">
      <c r="A585" t="s">
        <v>594</v>
      </c>
      <c r="B585">
        <v>1.97258959986286</v>
      </c>
      <c r="C585">
        <v>-5.40185142859912E-2</v>
      </c>
      <c r="D585">
        <v>19.4488095257155</v>
      </c>
      <c r="E585">
        <v>1.03332225674466E-5</v>
      </c>
      <c r="F585">
        <v>3.2397483768826498E-4</v>
      </c>
    </row>
    <row r="586" spans="1:6" x14ac:dyDescent="0.3">
      <c r="A586" t="s">
        <v>595</v>
      </c>
      <c r="B586">
        <v>1.2706868117543</v>
      </c>
      <c r="C586">
        <v>5.1647281664536902</v>
      </c>
      <c r="D586">
        <v>19.407869705341799</v>
      </c>
      <c r="E586">
        <v>1.0557113360543801E-5</v>
      </c>
      <c r="F586">
        <v>3.3042862501120698E-4</v>
      </c>
    </row>
    <row r="587" spans="1:6" x14ac:dyDescent="0.3">
      <c r="A587" t="s">
        <v>596</v>
      </c>
      <c r="B587">
        <v>1.0580408307670699</v>
      </c>
      <c r="C587">
        <v>1.7428512318515801</v>
      </c>
      <c r="D587">
        <v>19.341875612227302</v>
      </c>
      <c r="E587">
        <v>1.09283214694375E-5</v>
      </c>
      <c r="F587">
        <v>3.4146342338805402E-4</v>
      </c>
    </row>
    <row r="588" spans="1:6" x14ac:dyDescent="0.3">
      <c r="A588" t="s">
        <v>597</v>
      </c>
      <c r="B588">
        <v>0.53769598848436295</v>
      </c>
      <c r="C588">
        <v>4.4703010515495603</v>
      </c>
      <c r="D588">
        <v>19.265713074952501</v>
      </c>
      <c r="E588">
        <v>1.13730485939938E-5</v>
      </c>
      <c r="F588">
        <v>3.5454056396562499E-4</v>
      </c>
    </row>
    <row r="589" spans="1:6" x14ac:dyDescent="0.3">
      <c r="A589" t="s">
        <v>598</v>
      </c>
      <c r="B589">
        <v>1.8463011627097601</v>
      </c>
      <c r="C589">
        <v>2.9285059845562502</v>
      </c>
      <c r="D589">
        <v>19.263611644926701</v>
      </c>
      <c r="E589">
        <v>1.1385573545155E-5</v>
      </c>
      <c r="F589">
        <v>3.5454056396562499E-4</v>
      </c>
    </row>
    <row r="590" spans="1:6" x14ac:dyDescent="0.3">
      <c r="A590" t="s">
        <v>599</v>
      </c>
      <c r="B590">
        <v>2.0331766188183802</v>
      </c>
      <c r="C590">
        <v>-0.18416276140691201</v>
      </c>
      <c r="D590">
        <v>19.2553516797757</v>
      </c>
      <c r="E590">
        <v>1.14349389862138E-5</v>
      </c>
      <c r="F590">
        <v>3.55358263094783E-4</v>
      </c>
    </row>
    <row r="591" spans="1:6" x14ac:dyDescent="0.3">
      <c r="A591" t="s">
        <v>600</v>
      </c>
      <c r="B591">
        <v>0.52810249503173801</v>
      </c>
      <c r="C591">
        <v>5.3820971245204099</v>
      </c>
      <c r="D591">
        <v>19.252730617728702</v>
      </c>
      <c r="E591">
        <v>1.1450648565042199E-5</v>
      </c>
      <c r="F591">
        <v>3.55358263094783E-4</v>
      </c>
    </row>
    <row r="592" spans="1:6" x14ac:dyDescent="0.3">
      <c r="A592" t="s">
        <v>601</v>
      </c>
      <c r="B592">
        <v>0.90079958974844399</v>
      </c>
      <c r="C592">
        <v>8.0982560443732794</v>
      </c>
      <c r="D592">
        <v>19.192653542047299</v>
      </c>
      <c r="E592">
        <v>1.18167280200978E-5</v>
      </c>
      <c r="F592">
        <v>3.6609862952282799E-4</v>
      </c>
    </row>
    <row r="593" spans="1:6" x14ac:dyDescent="0.3">
      <c r="A593" t="s">
        <v>602</v>
      </c>
      <c r="B593">
        <v>0.83305643916749705</v>
      </c>
      <c r="C593">
        <v>5.75596235852771</v>
      </c>
      <c r="D593">
        <v>19.173552516975398</v>
      </c>
      <c r="E593">
        <v>1.19355649028383E-5</v>
      </c>
      <c r="F593">
        <v>3.6915573204555701E-4</v>
      </c>
    </row>
    <row r="594" spans="1:6" x14ac:dyDescent="0.3">
      <c r="A594" t="s">
        <v>0</v>
      </c>
      <c r="B594">
        <v>1.0155559901043201</v>
      </c>
      <c r="C594">
        <v>6.6254837821007397</v>
      </c>
      <c r="D594">
        <v>19.151786235248899</v>
      </c>
      <c r="E594">
        <v>1.2072447396634401E-5</v>
      </c>
      <c r="F594">
        <v>3.7201433007470102E-4</v>
      </c>
    </row>
    <row r="595" spans="1:6" x14ac:dyDescent="0.3">
      <c r="A595" t="s">
        <v>603</v>
      </c>
      <c r="B595">
        <v>1.4700866117251801</v>
      </c>
      <c r="C595">
        <v>1.2333260273357001</v>
      </c>
      <c r="D595">
        <v>19.151552673405799</v>
      </c>
      <c r="E595">
        <v>1.2073924723036901E-5</v>
      </c>
      <c r="F595">
        <v>3.7201433007470102E-4</v>
      </c>
    </row>
    <row r="596" spans="1:6" x14ac:dyDescent="0.3">
      <c r="A596" t="s">
        <v>604</v>
      </c>
      <c r="B596">
        <v>0.48096526879568502</v>
      </c>
      <c r="C596">
        <v>5.6498602041304098</v>
      </c>
      <c r="D596">
        <v>19.149180118352199</v>
      </c>
      <c r="E596">
        <v>1.20889419112205E-5</v>
      </c>
      <c r="F596">
        <v>3.7201433007470102E-4</v>
      </c>
    </row>
    <row r="597" spans="1:6" x14ac:dyDescent="0.3">
      <c r="A597" t="s">
        <v>605</v>
      </c>
      <c r="B597">
        <v>0.71827162464472905</v>
      </c>
      <c r="C597">
        <v>4.23615301431599</v>
      </c>
      <c r="D597">
        <v>19.144489146809999</v>
      </c>
      <c r="E597">
        <v>1.21186888423706E-5</v>
      </c>
      <c r="F597">
        <v>3.7230401460370101E-4</v>
      </c>
    </row>
    <row r="598" spans="1:6" x14ac:dyDescent="0.3">
      <c r="A598" t="s">
        <v>606</v>
      </c>
      <c r="B598">
        <v>1.9146767053045199</v>
      </c>
      <c r="C598">
        <v>1.1072307464575299</v>
      </c>
      <c r="D598">
        <v>19.104408324339801</v>
      </c>
      <c r="E598">
        <v>1.23758699351831E-5</v>
      </c>
      <c r="F598">
        <v>3.7899115065274599E-4</v>
      </c>
    </row>
    <row r="599" spans="1:6" x14ac:dyDescent="0.3">
      <c r="A599" t="s">
        <v>607</v>
      </c>
      <c r="B599">
        <v>0.57851129723022798</v>
      </c>
      <c r="C599">
        <v>6.4436817282173999</v>
      </c>
      <c r="D599">
        <v>19.104117523285399</v>
      </c>
      <c r="E599">
        <v>1.23777557668128E-5</v>
      </c>
      <c r="F599">
        <v>3.7899115065274599E-4</v>
      </c>
    </row>
    <row r="600" spans="1:6" x14ac:dyDescent="0.3">
      <c r="A600" t="s">
        <v>608</v>
      </c>
      <c r="B600">
        <v>1.6720758900610899</v>
      </c>
      <c r="C600">
        <v>0.39297344290891001</v>
      </c>
      <c r="D600">
        <v>19.070699611556801</v>
      </c>
      <c r="E600">
        <v>1.2596402707067299E-5</v>
      </c>
      <c r="F600">
        <v>3.8504195920935298E-4</v>
      </c>
    </row>
    <row r="601" spans="1:6" x14ac:dyDescent="0.3">
      <c r="A601" t="s">
        <v>609</v>
      </c>
      <c r="B601">
        <v>1.05709527462412</v>
      </c>
      <c r="C601">
        <v>3.3309114751717002</v>
      </c>
      <c r="D601">
        <v>19.061020879306799</v>
      </c>
      <c r="E601">
        <v>1.2660450159832E-5</v>
      </c>
      <c r="F601">
        <v>3.8635473737753999E-4</v>
      </c>
    </row>
    <row r="602" spans="1:6" x14ac:dyDescent="0.3">
      <c r="A602" t="s">
        <v>610</v>
      </c>
      <c r="B602">
        <v>1.1367314326656</v>
      </c>
      <c r="C602">
        <v>4.3866033329952199</v>
      </c>
      <c r="D602">
        <v>19.003094122308699</v>
      </c>
      <c r="E602">
        <v>1.30506656771048E-5</v>
      </c>
      <c r="F602">
        <v>3.9702055662918799E-4</v>
      </c>
    </row>
    <row r="603" spans="1:6" x14ac:dyDescent="0.3">
      <c r="A603" t="s">
        <v>611</v>
      </c>
      <c r="B603">
        <v>0.83942209677395596</v>
      </c>
      <c r="C603">
        <v>5.2265545281549999</v>
      </c>
      <c r="D603">
        <v>19.002705392612899</v>
      </c>
      <c r="E603">
        <v>1.30533246909214E-5</v>
      </c>
      <c r="F603">
        <v>3.9702055662918799E-4</v>
      </c>
    </row>
    <row r="604" spans="1:6" x14ac:dyDescent="0.3">
      <c r="A604" t="s">
        <v>612</v>
      </c>
      <c r="B604">
        <v>1.1547730638442899</v>
      </c>
      <c r="C604">
        <v>2.1768803906861098</v>
      </c>
      <c r="D604">
        <v>18.9960476809059</v>
      </c>
      <c r="E604">
        <v>1.3098949746320699E-5</v>
      </c>
      <c r="F604">
        <v>3.9709267906512503E-4</v>
      </c>
    </row>
    <row r="605" spans="1:6" x14ac:dyDescent="0.3">
      <c r="A605" t="s">
        <v>613</v>
      </c>
      <c r="B605">
        <v>1.0650279140980099</v>
      </c>
      <c r="C605">
        <v>3.1598395309162002</v>
      </c>
      <c r="D605">
        <v>18.9960301126494</v>
      </c>
      <c r="E605">
        <v>1.30990703525579E-5</v>
      </c>
      <c r="F605">
        <v>3.9709267906512503E-4</v>
      </c>
    </row>
    <row r="606" spans="1:6" x14ac:dyDescent="0.3">
      <c r="A606" t="s">
        <v>614</v>
      </c>
      <c r="B606">
        <v>0.65921689837877995</v>
      </c>
      <c r="C606">
        <v>7.0657942039938098</v>
      </c>
      <c r="D606">
        <v>18.943631253012398</v>
      </c>
      <c r="E606">
        <v>1.34637971001964E-5</v>
      </c>
      <c r="F606">
        <v>4.0747458661916899E-4</v>
      </c>
    </row>
    <row r="607" spans="1:6" x14ac:dyDescent="0.3">
      <c r="A607" t="s">
        <v>615</v>
      </c>
      <c r="B607">
        <v>-0.41873503966890802</v>
      </c>
      <c r="C607">
        <v>6.3118665164056997</v>
      </c>
      <c r="D607">
        <v>18.9310564727224</v>
      </c>
      <c r="E607">
        <v>1.35528318955963E-5</v>
      </c>
      <c r="F607">
        <v>4.0914968129122101E-4</v>
      </c>
    </row>
    <row r="608" spans="1:6" x14ac:dyDescent="0.3">
      <c r="A608" t="s">
        <v>616</v>
      </c>
      <c r="B608">
        <v>0.87927856090234602</v>
      </c>
      <c r="C608">
        <v>5.74219054788525</v>
      </c>
      <c r="D608">
        <v>18.925863320040701</v>
      </c>
      <c r="E608">
        <v>1.3589773930255401E-5</v>
      </c>
      <c r="F608">
        <v>4.0914968129122101E-4</v>
      </c>
    </row>
    <row r="609" spans="1:6" x14ac:dyDescent="0.3">
      <c r="A609" t="s">
        <v>617</v>
      </c>
      <c r="B609">
        <v>0.79133510411524499</v>
      </c>
      <c r="C609">
        <v>6.0763075218099596</v>
      </c>
      <c r="D609">
        <v>18.924485852095799</v>
      </c>
      <c r="E609">
        <v>1.35995896507528E-5</v>
      </c>
      <c r="F609">
        <v>4.0914968129122101E-4</v>
      </c>
    </row>
    <row r="610" spans="1:6" x14ac:dyDescent="0.3">
      <c r="A610" t="s">
        <v>618</v>
      </c>
      <c r="B610">
        <v>0.81199030220103396</v>
      </c>
      <c r="C610">
        <v>2.3794403006504199</v>
      </c>
      <c r="D610">
        <v>18.923232313483801</v>
      </c>
      <c r="E610">
        <v>1.3608528449282E-5</v>
      </c>
      <c r="F610">
        <v>4.0914968129122101E-4</v>
      </c>
    </row>
    <row r="611" spans="1:6" x14ac:dyDescent="0.3">
      <c r="A611" t="s">
        <v>619</v>
      </c>
      <c r="B611">
        <v>5.4016004437212004</v>
      </c>
      <c r="C611">
        <v>3.3065828525573302</v>
      </c>
      <c r="D611">
        <v>18.9108819042983</v>
      </c>
      <c r="E611">
        <v>1.36969134633943E-5</v>
      </c>
      <c r="F611">
        <v>4.1113194346680199E-4</v>
      </c>
    </row>
    <row r="612" spans="1:6" x14ac:dyDescent="0.3">
      <c r="A612" t="s">
        <v>620</v>
      </c>
      <c r="B612">
        <v>2.4496476824698599</v>
      </c>
      <c r="C612">
        <v>5.1965427596404803</v>
      </c>
      <c r="D612">
        <v>18.870990599369598</v>
      </c>
      <c r="E612">
        <v>1.3986351033372E-5</v>
      </c>
      <c r="F612">
        <v>4.1913271263672801E-4</v>
      </c>
    </row>
    <row r="613" spans="1:6" x14ac:dyDescent="0.3">
      <c r="A613" t="s">
        <v>621</v>
      </c>
      <c r="B613">
        <v>0.82884267197758599</v>
      </c>
      <c r="C613">
        <v>6.9851065011862099</v>
      </c>
      <c r="D613">
        <v>18.857823059131398</v>
      </c>
      <c r="E613">
        <v>1.4083232370026701E-5</v>
      </c>
      <c r="F613">
        <v>4.2093016553616499E-4</v>
      </c>
    </row>
    <row r="614" spans="1:6" x14ac:dyDescent="0.3">
      <c r="A614" t="s">
        <v>622</v>
      </c>
      <c r="B614">
        <v>2.9367064378671701</v>
      </c>
      <c r="C614">
        <v>-0.48039198333869998</v>
      </c>
      <c r="D614">
        <v>18.856593980076301</v>
      </c>
      <c r="E614">
        <v>1.40923097473331E-5</v>
      </c>
      <c r="F614">
        <v>4.2093016553616499E-4</v>
      </c>
    </row>
    <row r="615" spans="1:6" x14ac:dyDescent="0.3">
      <c r="A615" t="s">
        <v>623</v>
      </c>
      <c r="B615">
        <v>1.3967081320207799</v>
      </c>
      <c r="C615">
        <v>2.1416743300285801</v>
      </c>
      <c r="D615">
        <v>18.850279961271902</v>
      </c>
      <c r="E615">
        <v>1.41390347194054E-5</v>
      </c>
      <c r="F615">
        <v>4.21637989759466E-4</v>
      </c>
    </row>
    <row r="616" spans="1:6" x14ac:dyDescent="0.3">
      <c r="A616" t="s">
        <v>624</v>
      </c>
      <c r="B616">
        <v>1.8300917009744799</v>
      </c>
      <c r="C616">
        <v>-0.47587779065656999</v>
      </c>
      <c r="D616">
        <v>18.8307321824248</v>
      </c>
      <c r="E616">
        <v>1.42846809387901E-5</v>
      </c>
      <c r="F616">
        <v>4.2528863087682302E-4</v>
      </c>
    </row>
    <row r="617" spans="1:6" x14ac:dyDescent="0.3">
      <c r="A617" t="s">
        <v>625</v>
      </c>
      <c r="B617">
        <v>1.0834319050615899</v>
      </c>
      <c r="C617">
        <v>6.5468944595517602</v>
      </c>
      <c r="D617">
        <v>18.805602433417199</v>
      </c>
      <c r="E617">
        <v>1.4474133127973899E-5</v>
      </c>
      <c r="F617">
        <v>4.3022950904740499E-4</v>
      </c>
    </row>
    <row r="618" spans="1:6" x14ac:dyDescent="0.3">
      <c r="A618" t="s">
        <v>626</v>
      </c>
      <c r="B618">
        <v>1.5315374062720699</v>
      </c>
      <c r="C618">
        <v>1.94881635572776</v>
      </c>
      <c r="D618">
        <v>18.776111299032198</v>
      </c>
      <c r="E618">
        <v>1.4699686806769899E-5</v>
      </c>
      <c r="F618">
        <v>4.3622571382813201E-4</v>
      </c>
    </row>
    <row r="619" spans="1:6" x14ac:dyDescent="0.3">
      <c r="A619" t="s">
        <v>627</v>
      </c>
      <c r="B619">
        <v>1.1423761854573999</v>
      </c>
      <c r="C619">
        <v>2.6981840996649198</v>
      </c>
      <c r="D619">
        <v>18.760045492470201</v>
      </c>
      <c r="E619">
        <v>1.4824043039057501E-5</v>
      </c>
      <c r="F619">
        <v>4.3837249326426198E-4</v>
      </c>
    </row>
    <row r="620" spans="1:6" x14ac:dyDescent="0.3">
      <c r="A620" t="s">
        <v>628</v>
      </c>
      <c r="B620">
        <v>0.78498367102061495</v>
      </c>
      <c r="C620">
        <v>3.8966503291277799</v>
      </c>
      <c r="D620">
        <v>18.758980006028199</v>
      </c>
      <c r="E620">
        <v>1.4832327624612E-5</v>
      </c>
      <c r="F620">
        <v>4.3837249326426198E-4</v>
      </c>
    </row>
    <row r="621" spans="1:6" x14ac:dyDescent="0.3">
      <c r="A621" t="s">
        <v>629</v>
      </c>
      <c r="B621">
        <v>0.98563721644582003</v>
      </c>
      <c r="C621">
        <v>2.7756406036534802</v>
      </c>
      <c r="D621">
        <v>18.7574987313462</v>
      </c>
      <c r="E621">
        <v>1.48438528576648E-5</v>
      </c>
      <c r="F621">
        <v>4.3837249326426198E-4</v>
      </c>
    </row>
    <row r="622" spans="1:6" x14ac:dyDescent="0.3">
      <c r="A622" t="s">
        <v>630</v>
      </c>
      <c r="B622">
        <v>0.60700076657584301</v>
      </c>
      <c r="C622">
        <v>6.5739456415596198</v>
      </c>
      <c r="D622">
        <v>18.749575071885801</v>
      </c>
      <c r="E622">
        <v>1.4905656745397699E-5</v>
      </c>
      <c r="F622">
        <v>4.3948884864449699E-4</v>
      </c>
    </row>
    <row r="623" spans="1:6" x14ac:dyDescent="0.3">
      <c r="A623" t="s">
        <v>631</v>
      </c>
      <c r="B623">
        <v>1.4492437232511</v>
      </c>
      <c r="C623">
        <v>6.2568710308441204</v>
      </c>
      <c r="D623">
        <v>18.7220189790389</v>
      </c>
      <c r="E623">
        <v>1.51226113235051E-5</v>
      </c>
      <c r="F623">
        <v>4.4516883172568698E-4</v>
      </c>
    </row>
    <row r="624" spans="1:6" x14ac:dyDescent="0.3">
      <c r="A624" t="s">
        <v>632</v>
      </c>
      <c r="B624">
        <v>0.88591216256531302</v>
      </c>
      <c r="C624">
        <v>4.2582691851993797</v>
      </c>
      <c r="D624">
        <v>18.697205401474299</v>
      </c>
      <c r="E624">
        <v>1.5320686247541099E-5</v>
      </c>
      <c r="F624">
        <v>4.5027570656898603E-4</v>
      </c>
    </row>
    <row r="625" spans="1:6" x14ac:dyDescent="0.3">
      <c r="A625" t="s">
        <v>633</v>
      </c>
      <c r="B625">
        <v>1.46072670209378</v>
      </c>
      <c r="C625">
        <v>1.38039702579113</v>
      </c>
      <c r="D625">
        <v>18.6885989841794</v>
      </c>
      <c r="E625">
        <v>1.5389994083041999E-5</v>
      </c>
      <c r="F625">
        <v>4.5158780714823701E-4</v>
      </c>
    </row>
    <row r="626" spans="1:6" x14ac:dyDescent="0.3">
      <c r="A626" t="s">
        <v>634</v>
      </c>
      <c r="B626">
        <v>1.67052042226988</v>
      </c>
      <c r="C626">
        <v>1.1419870279709401</v>
      </c>
      <c r="D626">
        <v>18.659207052284099</v>
      </c>
      <c r="E626">
        <v>1.5629071464822899E-5</v>
      </c>
      <c r="F626">
        <v>4.57869277633452E-4</v>
      </c>
    </row>
    <row r="627" spans="1:6" x14ac:dyDescent="0.3">
      <c r="A627" t="s">
        <v>635</v>
      </c>
      <c r="B627">
        <v>0.78393273147196596</v>
      </c>
      <c r="C627">
        <v>3.9061210919084401</v>
      </c>
      <c r="D627">
        <v>18.643426473660501</v>
      </c>
      <c r="E627">
        <v>1.5758967986577101E-5</v>
      </c>
      <c r="F627">
        <v>4.6093722657224601E-4</v>
      </c>
    </row>
    <row r="628" spans="1:6" x14ac:dyDescent="0.3">
      <c r="A628" t="s">
        <v>636</v>
      </c>
      <c r="B628">
        <v>0.64678102761469403</v>
      </c>
      <c r="C628">
        <v>5.5422093921557298</v>
      </c>
      <c r="D628">
        <v>18.636506872107599</v>
      </c>
      <c r="E628">
        <v>1.5816267573986099E-5</v>
      </c>
      <c r="F628">
        <v>4.6187537365181201E-4</v>
      </c>
    </row>
    <row r="629" spans="1:6" x14ac:dyDescent="0.3">
      <c r="A629" t="s">
        <v>637</v>
      </c>
      <c r="B629">
        <v>0.56978835302722697</v>
      </c>
      <c r="C629">
        <v>9.3186710201740901</v>
      </c>
      <c r="D629">
        <v>18.584170765097099</v>
      </c>
      <c r="E629">
        <v>1.62564821750541E-5</v>
      </c>
      <c r="F629">
        <v>4.73974822651656E-4</v>
      </c>
    </row>
    <row r="630" spans="1:6" x14ac:dyDescent="0.3">
      <c r="A630" t="s">
        <v>638</v>
      </c>
      <c r="B630">
        <v>0.59595401693814498</v>
      </c>
      <c r="C630">
        <v>8.5105376302314308</v>
      </c>
      <c r="D630">
        <v>18.5762142336628</v>
      </c>
      <c r="E630">
        <v>1.63244763214943E-5</v>
      </c>
      <c r="F630">
        <v>4.7520057463682202E-4</v>
      </c>
    </row>
    <row r="631" spans="1:6" x14ac:dyDescent="0.3">
      <c r="A631" t="s">
        <v>639</v>
      </c>
      <c r="B631">
        <v>1.0225028703830501</v>
      </c>
      <c r="C631">
        <v>3.0834395561981802</v>
      </c>
      <c r="D631">
        <v>18.5592478118208</v>
      </c>
      <c r="E631">
        <v>1.64704218521848E-5</v>
      </c>
      <c r="F631">
        <v>4.7868797478333803E-4</v>
      </c>
    </row>
    <row r="632" spans="1:6" x14ac:dyDescent="0.3">
      <c r="A632" t="s">
        <v>640</v>
      </c>
      <c r="B632">
        <v>0.85022653002182003</v>
      </c>
      <c r="C632">
        <v>3.9878849441186901</v>
      </c>
      <c r="D632">
        <v>18.554833379722599</v>
      </c>
      <c r="E632">
        <v>1.65086092865137E-5</v>
      </c>
      <c r="F632">
        <v>4.79037458060327E-4</v>
      </c>
    </row>
    <row r="633" spans="1:6" x14ac:dyDescent="0.3">
      <c r="A633" t="s">
        <v>641</v>
      </c>
      <c r="B633">
        <v>1.4530164386233799</v>
      </c>
      <c r="C633">
        <v>0.72078315293694195</v>
      </c>
      <c r="D633">
        <v>18.550044894659599</v>
      </c>
      <c r="E633">
        <v>1.6550133062492E-5</v>
      </c>
      <c r="F633">
        <v>4.7948249426301901E-4</v>
      </c>
    </row>
    <row r="634" spans="1:6" x14ac:dyDescent="0.3">
      <c r="A634" t="s">
        <v>642</v>
      </c>
      <c r="B634">
        <v>1.37581014915183</v>
      </c>
      <c r="C634">
        <v>2.6045020497522602</v>
      </c>
      <c r="D634">
        <v>18.533086548200899</v>
      </c>
      <c r="E634">
        <v>1.66980343587775E-5</v>
      </c>
      <c r="F634">
        <v>4.83003173948209E-4</v>
      </c>
    </row>
    <row r="635" spans="1:6" x14ac:dyDescent="0.3">
      <c r="A635" t="s">
        <v>643</v>
      </c>
      <c r="B635">
        <v>1.50938158846874</v>
      </c>
      <c r="C635">
        <v>5.4203088857363996E-3</v>
      </c>
      <c r="D635">
        <v>18.521763882151198</v>
      </c>
      <c r="E635">
        <v>1.67975227962437E-5</v>
      </c>
      <c r="F635">
        <v>4.85114577916753E-4</v>
      </c>
    </row>
    <row r="636" spans="1:6" x14ac:dyDescent="0.3">
      <c r="A636" t="s">
        <v>644</v>
      </c>
      <c r="B636">
        <v>0.82095563610078304</v>
      </c>
      <c r="C636">
        <v>5.5363168379433603</v>
      </c>
      <c r="D636">
        <v>18.513620316801799</v>
      </c>
      <c r="E636">
        <v>1.68694454675215E-5</v>
      </c>
      <c r="F636">
        <v>4.86424482693414E-4</v>
      </c>
    </row>
    <row r="637" spans="1:6" x14ac:dyDescent="0.3">
      <c r="A637" t="s">
        <v>645</v>
      </c>
      <c r="B637">
        <v>2.0217983827927299</v>
      </c>
      <c r="C637">
        <v>-9.7427596538619002E-2</v>
      </c>
      <c r="D637">
        <v>18.497459667346199</v>
      </c>
      <c r="E637">
        <v>1.7013091079060399E-5</v>
      </c>
      <c r="F637">
        <v>4.8979512210313696E-4</v>
      </c>
    </row>
    <row r="638" spans="1:6" x14ac:dyDescent="0.3">
      <c r="A638" t="s">
        <v>646</v>
      </c>
      <c r="B638">
        <v>1.04573172670432</v>
      </c>
      <c r="C638">
        <v>2.4365632509242801</v>
      </c>
      <c r="D638">
        <v>18.488637084177</v>
      </c>
      <c r="E638">
        <v>1.7092029336615201E-5</v>
      </c>
      <c r="F638">
        <v>4.91295223160793E-4</v>
      </c>
    </row>
    <row r="639" spans="1:6" x14ac:dyDescent="0.3">
      <c r="A639" t="s">
        <v>647</v>
      </c>
      <c r="B639">
        <v>1.4525302173872101</v>
      </c>
      <c r="C639">
        <v>1.48363765967976</v>
      </c>
      <c r="D639">
        <v>18.441102270381499</v>
      </c>
      <c r="E639">
        <v>1.7523712045800799E-5</v>
      </c>
      <c r="F639">
        <v>5.0291405573450396E-4</v>
      </c>
    </row>
    <row r="640" spans="1:6" x14ac:dyDescent="0.3">
      <c r="A640" t="s">
        <v>648</v>
      </c>
      <c r="B640">
        <v>0.99642077414738595</v>
      </c>
      <c r="C640">
        <v>7.4420003826843697</v>
      </c>
      <c r="D640">
        <v>18.437137645426699</v>
      </c>
      <c r="E640">
        <v>1.75602074464929E-5</v>
      </c>
      <c r="F640">
        <v>5.0317276736351298E-4</v>
      </c>
    </row>
    <row r="641" spans="1:6" x14ac:dyDescent="0.3">
      <c r="A641" t="s">
        <v>649</v>
      </c>
      <c r="B641">
        <v>1.52224862576182</v>
      </c>
      <c r="C641">
        <v>1.9723709835862</v>
      </c>
      <c r="D641">
        <v>18.431808428052999</v>
      </c>
      <c r="E641">
        <v>1.76093845926685E-5</v>
      </c>
      <c r="F641">
        <v>5.0379348733087703E-4</v>
      </c>
    </row>
    <row r="642" spans="1:6" x14ac:dyDescent="0.3">
      <c r="A642" t="s">
        <v>650</v>
      </c>
      <c r="B642">
        <v>1.91385408975539</v>
      </c>
      <c r="C642">
        <v>-7.2308219673823601E-2</v>
      </c>
      <c r="D642">
        <v>18.4082368810218</v>
      </c>
      <c r="E642">
        <v>1.7828563513157201E-5</v>
      </c>
      <c r="F642">
        <v>5.0926832749751804E-4</v>
      </c>
    </row>
    <row r="643" spans="1:6" x14ac:dyDescent="0.3">
      <c r="A643" t="s">
        <v>651</v>
      </c>
      <c r="B643">
        <v>0.68807692865091596</v>
      </c>
      <c r="C643">
        <v>4.82924032223276</v>
      </c>
      <c r="D643">
        <v>18.308894147192301</v>
      </c>
      <c r="E643">
        <v>1.87828194232911E-5</v>
      </c>
      <c r="F643">
        <v>5.3569069102875301E-4</v>
      </c>
    </row>
    <row r="644" spans="1:6" x14ac:dyDescent="0.3">
      <c r="A644" t="s">
        <v>652</v>
      </c>
      <c r="B644">
        <v>0.42234351091905198</v>
      </c>
      <c r="C644">
        <v>5.84318900948956</v>
      </c>
      <c r="D644">
        <v>18.2965802199518</v>
      </c>
      <c r="E644">
        <v>1.8904623132276E-5</v>
      </c>
      <c r="F644">
        <v>5.3771703722242604E-4</v>
      </c>
    </row>
    <row r="645" spans="1:6" x14ac:dyDescent="0.3">
      <c r="A645" t="s">
        <v>653</v>
      </c>
      <c r="B645">
        <v>1.5957412928823</v>
      </c>
      <c r="C645">
        <v>-8.7466129588525093E-2</v>
      </c>
      <c r="D645">
        <v>18.295776206619301</v>
      </c>
      <c r="E645">
        <v>1.8912603603017101E-5</v>
      </c>
      <c r="F645">
        <v>5.3771703722242604E-4</v>
      </c>
    </row>
    <row r="646" spans="1:6" x14ac:dyDescent="0.3">
      <c r="A646" t="s">
        <v>654</v>
      </c>
      <c r="B646">
        <v>1.0677727619514299</v>
      </c>
      <c r="C646">
        <v>6.3365295072583496</v>
      </c>
      <c r="D646">
        <v>18.226204019394402</v>
      </c>
      <c r="E646">
        <v>1.9616136539371599E-5</v>
      </c>
      <c r="F646">
        <v>5.5685497679983499E-4</v>
      </c>
    </row>
    <row r="647" spans="1:6" x14ac:dyDescent="0.3">
      <c r="A647" t="s">
        <v>655</v>
      </c>
      <c r="B647">
        <v>0.67918538381684901</v>
      </c>
      <c r="C647">
        <v>5.1911078570569398</v>
      </c>
      <c r="D647">
        <v>18.188191956872899</v>
      </c>
      <c r="E647">
        <v>2.0011570940633E-5</v>
      </c>
      <c r="F647">
        <v>5.6720102774456601E-4</v>
      </c>
    </row>
    <row r="648" spans="1:6" x14ac:dyDescent="0.3">
      <c r="A648" t="s">
        <v>656</v>
      </c>
      <c r="B648">
        <v>1.60297821970357</v>
      </c>
      <c r="C648">
        <v>1.9549220068611699</v>
      </c>
      <c r="D648">
        <v>18.159891098441001</v>
      </c>
      <c r="E648">
        <v>2.0311173139893701E-5</v>
      </c>
      <c r="F648">
        <v>5.7480306057411596E-4</v>
      </c>
    </row>
    <row r="649" spans="1:6" x14ac:dyDescent="0.3">
      <c r="A649" t="s">
        <v>657</v>
      </c>
      <c r="B649">
        <v>0.96455913191793496</v>
      </c>
      <c r="C649">
        <v>3.3911348786506701</v>
      </c>
      <c r="D649">
        <v>18.156710260417999</v>
      </c>
      <c r="E649">
        <v>2.0345127001700602E-5</v>
      </c>
      <c r="F649">
        <v>5.7487542500175696E-4</v>
      </c>
    </row>
    <row r="650" spans="1:6" x14ac:dyDescent="0.3">
      <c r="A650" t="s">
        <v>658</v>
      </c>
      <c r="B650">
        <v>0.91199005343745898</v>
      </c>
      <c r="C650">
        <v>6.8832897109991302</v>
      </c>
      <c r="D650">
        <v>18.149398759985498</v>
      </c>
      <c r="E650">
        <v>2.0423389965214001E-5</v>
      </c>
      <c r="F650">
        <v>5.7619764293231001E-4</v>
      </c>
    </row>
    <row r="651" spans="1:6" x14ac:dyDescent="0.3">
      <c r="A651" t="s">
        <v>659</v>
      </c>
      <c r="B651">
        <v>0.92089087263993596</v>
      </c>
      <c r="C651">
        <v>4.0884656598893399</v>
      </c>
      <c r="D651">
        <v>18.125257821805501</v>
      </c>
      <c r="E651">
        <v>2.0683951142238699E-5</v>
      </c>
      <c r="F651">
        <v>5.8265099294521703E-4</v>
      </c>
    </row>
    <row r="652" spans="1:6" x14ac:dyDescent="0.3">
      <c r="A652" t="s">
        <v>660</v>
      </c>
      <c r="B652">
        <v>0.76687180011507505</v>
      </c>
      <c r="C652">
        <v>6.3777447525433697</v>
      </c>
      <c r="D652">
        <v>18.103823488170299</v>
      </c>
      <c r="E652">
        <v>2.0918096845144499E-5</v>
      </c>
      <c r="F652">
        <v>5.8798361690015003E-4</v>
      </c>
    </row>
    <row r="653" spans="1:6" x14ac:dyDescent="0.3">
      <c r="A653" t="s">
        <v>661</v>
      </c>
      <c r="B653">
        <v>0.93111907850674003</v>
      </c>
      <c r="C653">
        <v>4.8827480848553</v>
      </c>
      <c r="D653">
        <v>18.098781635945901</v>
      </c>
      <c r="E653">
        <v>2.0973559095159001E-5</v>
      </c>
      <c r="F653">
        <v>5.8798361690015003E-4</v>
      </c>
    </row>
    <row r="654" spans="1:6" x14ac:dyDescent="0.3">
      <c r="A654" t="s">
        <v>662</v>
      </c>
      <c r="B654">
        <v>0.76891439757269497</v>
      </c>
      <c r="C654">
        <v>4.9427552328877304</v>
      </c>
      <c r="D654">
        <v>18.097945551307799</v>
      </c>
      <c r="E654">
        <v>2.0982770607509898E-5</v>
      </c>
      <c r="F654">
        <v>5.8798361690015003E-4</v>
      </c>
    </row>
    <row r="655" spans="1:6" x14ac:dyDescent="0.3">
      <c r="A655" t="s">
        <v>663</v>
      </c>
      <c r="B655">
        <v>0.54576815926308597</v>
      </c>
      <c r="C655">
        <v>6.9539796705432604</v>
      </c>
      <c r="D655">
        <v>18.096227793748501</v>
      </c>
      <c r="E655">
        <v>2.1001708653888501E-5</v>
      </c>
      <c r="F655">
        <v>5.8798361690015003E-4</v>
      </c>
    </row>
    <row r="656" spans="1:6" x14ac:dyDescent="0.3">
      <c r="A656" t="s">
        <v>664</v>
      </c>
      <c r="B656">
        <v>-0.545799325640419</v>
      </c>
      <c r="C656">
        <v>7.4481364022992604</v>
      </c>
      <c r="D656">
        <v>18.092762309968201</v>
      </c>
      <c r="E656">
        <v>2.1039967431169299E-5</v>
      </c>
      <c r="F656">
        <v>5.8815542544230404E-4</v>
      </c>
    </row>
    <row r="657" spans="1:6" x14ac:dyDescent="0.3">
      <c r="A657" t="s">
        <v>665</v>
      </c>
      <c r="B657">
        <v>1.8627885385404901</v>
      </c>
      <c r="C657">
        <v>0.763518560948791</v>
      </c>
      <c r="D657">
        <v>18.049949236751299</v>
      </c>
      <c r="E657">
        <v>2.1518438123217999E-5</v>
      </c>
      <c r="F657">
        <v>6.0061372261603998E-4</v>
      </c>
    </row>
    <row r="658" spans="1:6" x14ac:dyDescent="0.3">
      <c r="A658" t="s">
        <v>666</v>
      </c>
      <c r="B658">
        <v>0.61541423794367001</v>
      </c>
      <c r="C658">
        <v>5.2730526309956396</v>
      </c>
      <c r="D658">
        <v>18.0241984008332</v>
      </c>
      <c r="E658">
        <v>2.1811474071997599E-5</v>
      </c>
      <c r="F658">
        <v>6.0786619521807595E-4</v>
      </c>
    </row>
    <row r="659" spans="1:6" x14ac:dyDescent="0.3">
      <c r="A659" t="s">
        <v>667</v>
      </c>
      <c r="B659">
        <v>1.35802260366421</v>
      </c>
      <c r="C659">
        <v>0.87972377397283597</v>
      </c>
      <c r="D659">
        <v>18.0083486612846</v>
      </c>
      <c r="E659">
        <v>2.1993828744617498E-5</v>
      </c>
      <c r="F659">
        <v>6.1201672388137699E-4</v>
      </c>
    </row>
    <row r="660" spans="1:6" x14ac:dyDescent="0.3">
      <c r="A660" t="s">
        <v>668</v>
      </c>
      <c r="B660">
        <v>1.0294364473070701</v>
      </c>
      <c r="C660">
        <v>2.1891399523916402</v>
      </c>
      <c r="D660">
        <v>17.996714101279</v>
      </c>
      <c r="E660">
        <v>2.2128661033733199E-5</v>
      </c>
      <c r="F660">
        <v>6.1483426938946102E-4</v>
      </c>
    </row>
    <row r="661" spans="1:6" x14ac:dyDescent="0.3">
      <c r="A661" t="s">
        <v>669</v>
      </c>
      <c r="B661">
        <v>0.79647129489083601</v>
      </c>
      <c r="C661">
        <v>5.3410219921710604</v>
      </c>
      <c r="D661">
        <v>17.990877533927002</v>
      </c>
      <c r="E661">
        <v>2.2196613188049601E-5</v>
      </c>
      <c r="F661">
        <v>6.15787859807861E-4</v>
      </c>
    </row>
    <row r="662" spans="1:6" x14ac:dyDescent="0.3">
      <c r="A662" t="s">
        <v>670</v>
      </c>
      <c r="B662">
        <v>0.56525092294221901</v>
      </c>
      <c r="C662">
        <v>5.5930246983825302</v>
      </c>
      <c r="D662">
        <v>17.979178031985299</v>
      </c>
      <c r="E662">
        <v>2.2333456449205701E-5</v>
      </c>
      <c r="F662">
        <v>6.1864687985621202E-4</v>
      </c>
    </row>
    <row r="663" spans="1:6" x14ac:dyDescent="0.3">
      <c r="A663" t="s">
        <v>671</v>
      </c>
      <c r="B663">
        <v>0.525135342481161</v>
      </c>
      <c r="C663">
        <v>6.5782034323677001</v>
      </c>
      <c r="D663">
        <v>17.958358572884698</v>
      </c>
      <c r="E663">
        <v>2.25790709993826E-5</v>
      </c>
      <c r="F663">
        <v>6.2450572507355699E-4</v>
      </c>
    </row>
    <row r="664" spans="1:6" x14ac:dyDescent="0.3">
      <c r="A664" t="s">
        <v>672</v>
      </c>
      <c r="B664">
        <v>1.09456887934575</v>
      </c>
      <c r="C664">
        <v>1.0744098451513699</v>
      </c>
      <c r="D664">
        <v>17.941840033670701</v>
      </c>
      <c r="E664">
        <v>2.2775875543405901E-5</v>
      </c>
      <c r="F664">
        <v>6.2899891583674495E-4</v>
      </c>
    </row>
    <row r="665" spans="1:6" x14ac:dyDescent="0.3">
      <c r="A665" t="s">
        <v>673</v>
      </c>
      <c r="B665">
        <v>0.44918591192728502</v>
      </c>
      <c r="C665">
        <v>5.59113598330263</v>
      </c>
      <c r="D665">
        <v>17.890790868949701</v>
      </c>
      <c r="E665">
        <v>2.3395044399336501E-5</v>
      </c>
      <c r="F665">
        <v>6.45125396011824E-4</v>
      </c>
    </row>
    <row r="666" spans="1:6" x14ac:dyDescent="0.3">
      <c r="A666" t="s">
        <v>674</v>
      </c>
      <c r="B666">
        <v>1.51876723146554</v>
      </c>
      <c r="C666">
        <v>2.0387610702480101E-3</v>
      </c>
      <c r="D666">
        <v>17.8170712981298</v>
      </c>
      <c r="E666">
        <v>2.4319150064447399E-5</v>
      </c>
      <c r="F666">
        <v>6.6959945515794399E-4</v>
      </c>
    </row>
    <row r="667" spans="1:6" x14ac:dyDescent="0.3">
      <c r="A667" t="s">
        <v>675</v>
      </c>
      <c r="B667">
        <v>0.79927179096963097</v>
      </c>
      <c r="C667">
        <v>6.39557102946649</v>
      </c>
      <c r="D667">
        <v>17.813361132906401</v>
      </c>
      <c r="E667">
        <v>2.4366616081296002E-5</v>
      </c>
      <c r="F667">
        <v>6.6989900968247699E-4</v>
      </c>
    </row>
    <row r="668" spans="1:6" x14ac:dyDescent="0.3">
      <c r="A668" t="s">
        <v>676</v>
      </c>
      <c r="B668">
        <v>0.82812216134787597</v>
      </c>
      <c r="C668">
        <v>4.7015364976564404</v>
      </c>
      <c r="D668">
        <v>17.805531544354899</v>
      </c>
      <c r="E668">
        <v>2.4467089683446201E-5</v>
      </c>
      <c r="F668">
        <v>6.7114147899197303E-4</v>
      </c>
    </row>
    <row r="669" spans="1:6" x14ac:dyDescent="0.3">
      <c r="A669" t="s">
        <v>677</v>
      </c>
      <c r="B669">
        <v>0.74626493407072902</v>
      </c>
      <c r="C669">
        <v>2.5052545904907801</v>
      </c>
      <c r="D669">
        <v>17.804130085107101</v>
      </c>
      <c r="E669">
        <v>2.4485117857271299E-5</v>
      </c>
      <c r="F669">
        <v>6.7114147899197303E-4</v>
      </c>
    </row>
    <row r="670" spans="1:6" x14ac:dyDescent="0.3">
      <c r="A670" t="s">
        <v>678</v>
      </c>
      <c r="B670">
        <v>1.0182677701926399</v>
      </c>
      <c r="C670">
        <v>8.3697597295769697</v>
      </c>
      <c r="D670">
        <v>17.7981247013184</v>
      </c>
      <c r="E670">
        <v>2.4562521529060799E-5</v>
      </c>
      <c r="F670">
        <v>6.7225675515262E-4</v>
      </c>
    </row>
    <row r="671" spans="1:6" x14ac:dyDescent="0.3">
      <c r="A671" t="s">
        <v>679</v>
      </c>
      <c r="B671">
        <v>3.7478495888187799</v>
      </c>
      <c r="C671">
        <v>-0.16472786688572599</v>
      </c>
      <c r="D671">
        <v>17.785079113252198</v>
      </c>
      <c r="E671">
        <v>2.4731514950179399E-5</v>
      </c>
      <c r="F671">
        <v>6.7587169960863305E-4</v>
      </c>
    </row>
    <row r="672" spans="1:6" x14ac:dyDescent="0.3">
      <c r="A672" t="s">
        <v>680</v>
      </c>
      <c r="B672">
        <v>0.81851774028118296</v>
      </c>
      <c r="C672">
        <v>3.4373323309363601</v>
      </c>
      <c r="D672">
        <v>17.7557009485066</v>
      </c>
      <c r="E672">
        <v>2.51163720146453E-5</v>
      </c>
      <c r="F672">
        <v>6.8536627658443404E-4</v>
      </c>
    </row>
    <row r="673" spans="1:6" x14ac:dyDescent="0.3">
      <c r="A673" t="s">
        <v>681</v>
      </c>
      <c r="B673">
        <v>0.97084051454180298</v>
      </c>
      <c r="C673">
        <v>3.7269049070004798</v>
      </c>
      <c r="D673">
        <v>17.735473569849901</v>
      </c>
      <c r="E673">
        <v>2.5384845404905399E-5</v>
      </c>
      <c r="F673">
        <v>6.9166148714853797E-4</v>
      </c>
    </row>
    <row r="674" spans="1:6" x14ac:dyDescent="0.3">
      <c r="A674" t="s">
        <v>682</v>
      </c>
      <c r="B674">
        <v>1.5784164058073999</v>
      </c>
      <c r="C674">
        <v>5.4385097994818103E-2</v>
      </c>
      <c r="D674">
        <v>17.726567198022501</v>
      </c>
      <c r="E674">
        <v>2.55039702285508E-5</v>
      </c>
      <c r="F674">
        <v>6.9263189611534304E-4</v>
      </c>
    </row>
    <row r="675" spans="1:6" x14ac:dyDescent="0.3">
      <c r="A675" t="s">
        <v>683</v>
      </c>
      <c r="B675">
        <v>0.94404108815001297</v>
      </c>
      <c r="C675">
        <v>3.86335790569483</v>
      </c>
      <c r="D675">
        <v>17.7245210619425</v>
      </c>
      <c r="E675">
        <v>2.5531417034411798E-5</v>
      </c>
      <c r="F675">
        <v>6.9263189611534304E-4</v>
      </c>
    </row>
    <row r="676" spans="1:6" x14ac:dyDescent="0.3">
      <c r="A676" t="s">
        <v>684</v>
      </c>
      <c r="B676">
        <v>1.01900647360773</v>
      </c>
      <c r="C676">
        <v>2.2582510609410602</v>
      </c>
      <c r="D676">
        <v>17.724332727927699</v>
      </c>
      <c r="E676">
        <v>2.5533944832215E-5</v>
      </c>
      <c r="F676">
        <v>6.9263189611534304E-4</v>
      </c>
    </row>
    <row r="677" spans="1:6" x14ac:dyDescent="0.3">
      <c r="A677" t="s">
        <v>685</v>
      </c>
      <c r="B677">
        <v>0.61781872240839297</v>
      </c>
      <c r="C677">
        <v>4.4106379375582296</v>
      </c>
      <c r="D677">
        <v>17.710631244256199</v>
      </c>
      <c r="E677">
        <v>2.57185208563145E-5</v>
      </c>
      <c r="F677">
        <v>6.9592103199743601E-4</v>
      </c>
    </row>
    <row r="678" spans="1:6" x14ac:dyDescent="0.3">
      <c r="A678" t="s">
        <v>686</v>
      </c>
      <c r="B678">
        <v>1.4928959473038299</v>
      </c>
      <c r="C678">
        <v>0.44899654465355698</v>
      </c>
      <c r="D678">
        <v>17.7096925968638</v>
      </c>
      <c r="E678">
        <v>2.57312145637501E-5</v>
      </c>
      <c r="F678">
        <v>6.9592103199743601E-4</v>
      </c>
    </row>
    <row r="679" spans="1:6" x14ac:dyDescent="0.3">
      <c r="A679" t="s">
        <v>687</v>
      </c>
      <c r="B679">
        <v>0.68955064948066103</v>
      </c>
      <c r="C679">
        <v>2.94755292827519</v>
      </c>
      <c r="D679">
        <v>17.7003251317565</v>
      </c>
      <c r="E679">
        <v>2.5858240000066901E-5</v>
      </c>
      <c r="F679">
        <v>6.9832503599000695E-4</v>
      </c>
    </row>
    <row r="680" spans="1:6" x14ac:dyDescent="0.3">
      <c r="A680" t="s">
        <v>688</v>
      </c>
      <c r="B680">
        <v>0.83978548589082402</v>
      </c>
      <c r="C680">
        <v>5.0537362159738803</v>
      </c>
      <c r="D680">
        <v>17.694659683616599</v>
      </c>
      <c r="E680">
        <v>2.5935370648393499E-5</v>
      </c>
      <c r="F680">
        <v>6.9937648979688603E-4</v>
      </c>
    </row>
    <row r="681" spans="1:6" x14ac:dyDescent="0.3">
      <c r="A681" t="s">
        <v>689</v>
      </c>
      <c r="B681">
        <v>0.99219330305451503</v>
      </c>
      <c r="C681">
        <v>3.2891146491643601</v>
      </c>
      <c r="D681">
        <v>17.684090715419799</v>
      </c>
      <c r="E681">
        <v>2.6079877340139901E-5</v>
      </c>
      <c r="F681">
        <v>7.0223905014406003E-4</v>
      </c>
    </row>
    <row r="682" spans="1:6" x14ac:dyDescent="0.3">
      <c r="A682" t="s">
        <v>690</v>
      </c>
      <c r="B682">
        <v>0.863930121772022</v>
      </c>
      <c r="C682">
        <v>7.2237996837543097</v>
      </c>
      <c r="D682">
        <v>17.680114576105701</v>
      </c>
      <c r="E682">
        <v>2.61344512389487E-5</v>
      </c>
      <c r="F682">
        <v>7.0267518676233698E-4</v>
      </c>
    </row>
    <row r="683" spans="1:6" x14ac:dyDescent="0.3">
      <c r="A683" t="s">
        <v>691</v>
      </c>
      <c r="B683">
        <v>1.60961071620108</v>
      </c>
      <c r="C683">
        <v>8.0662017551124201</v>
      </c>
      <c r="D683">
        <v>17.675678541084899</v>
      </c>
      <c r="E683">
        <v>2.6195472808517001E-5</v>
      </c>
      <c r="F683">
        <v>7.0328314827558102E-4</v>
      </c>
    </row>
    <row r="684" spans="1:6" x14ac:dyDescent="0.3">
      <c r="A684" t="s">
        <v>692</v>
      </c>
      <c r="B684">
        <v>1.20254044363031</v>
      </c>
      <c r="C684">
        <v>0.979752853367858</v>
      </c>
      <c r="D684">
        <v>17.671369240137899</v>
      </c>
      <c r="E684">
        <v>2.6254888130988701E-5</v>
      </c>
      <c r="F684">
        <v>7.0384626892884799E-4</v>
      </c>
    </row>
    <row r="685" spans="1:6" x14ac:dyDescent="0.3">
      <c r="A685" t="s">
        <v>693</v>
      </c>
      <c r="B685">
        <v>1.2311329703132501</v>
      </c>
      <c r="C685">
        <v>5.0301760704284302</v>
      </c>
      <c r="D685">
        <v>17.661256455986798</v>
      </c>
      <c r="E685">
        <v>2.6394852429470599E-5</v>
      </c>
      <c r="F685">
        <v>7.0656395904036004E-4</v>
      </c>
    </row>
    <row r="686" spans="1:6" x14ac:dyDescent="0.3">
      <c r="A686" t="s">
        <v>694</v>
      </c>
      <c r="B686">
        <v>0.83744098115173804</v>
      </c>
      <c r="C686">
        <v>5.4414421903549703</v>
      </c>
      <c r="D686">
        <v>17.624252802787499</v>
      </c>
      <c r="E686">
        <v>2.6913417113565599E-5</v>
      </c>
      <c r="F686">
        <v>7.1842368707785602E-4</v>
      </c>
    </row>
    <row r="687" spans="1:6" x14ac:dyDescent="0.3">
      <c r="A687" t="s">
        <v>695</v>
      </c>
      <c r="B687">
        <v>1.4151083210795301</v>
      </c>
      <c r="C687">
        <v>1.1259910917559799</v>
      </c>
      <c r="D687">
        <v>17.624044478563398</v>
      </c>
      <c r="E687">
        <v>2.6916365337815899E-5</v>
      </c>
      <c r="F687">
        <v>7.1842368707785602E-4</v>
      </c>
    </row>
    <row r="688" spans="1:6" x14ac:dyDescent="0.3">
      <c r="A688" t="s">
        <v>696</v>
      </c>
      <c r="B688">
        <v>1.1773004572196299</v>
      </c>
      <c r="C688">
        <v>3.3310107611840301</v>
      </c>
      <c r="D688">
        <v>17.606848173956699</v>
      </c>
      <c r="E688">
        <v>2.7160851511778701E-5</v>
      </c>
      <c r="F688">
        <v>7.2389401918583401E-4</v>
      </c>
    </row>
    <row r="689" spans="1:6" x14ac:dyDescent="0.3">
      <c r="A689" t="s">
        <v>697</v>
      </c>
      <c r="B689">
        <v>-0.37131630076349298</v>
      </c>
      <c r="C689">
        <v>6.4631489491089296</v>
      </c>
      <c r="D689">
        <v>17.573206070226998</v>
      </c>
      <c r="E689">
        <v>2.7645626105327002E-5</v>
      </c>
      <c r="F689">
        <v>7.3574333428566303E-4</v>
      </c>
    </row>
    <row r="690" spans="1:6" x14ac:dyDescent="0.3">
      <c r="A690" t="s">
        <v>698</v>
      </c>
      <c r="B690">
        <v>1.39029626917755</v>
      </c>
      <c r="C690">
        <v>2.0029032298220999</v>
      </c>
      <c r="D690">
        <v>17.5592294975234</v>
      </c>
      <c r="E690">
        <v>2.7849572902575502E-5</v>
      </c>
      <c r="F690">
        <v>7.4009532633694702E-4</v>
      </c>
    </row>
    <row r="691" spans="1:6" x14ac:dyDescent="0.3">
      <c r="A691" t="s">
        <v>699</v>
      </c>
      <c r="B691">
        <v>1.9620655349437</v>
      </c>
      <c r="C691">
        <v>5.8958681330783502</v>
      </c>
      <c r="D691">
        <v>17.547895266326002</v>
      </c>
      <c r="E691">
        <v>2.8016072241095099E-5</v>
      </c>
      <c r="F691">
        <v>7.4344098947021805E-4</v>
      </c>
    </row>
    <row r="692" spans="1:6" x14ac:dyDescent="0.3">
      <c r="A692" t="s">
        <v>700</v>
      </c>
      <c r="B692">
        <v>1.3893818389369901</v>
      </c>
      <c r="C692">
        <v>0.51562893801297405</v>
      </c>
      <c r="D692">
        <v>17.537183693254601</v>
      </c>
      <c r="E692">
        <v>2.8174344071610201E-5</v>
      </c>
      <c r="F692">
        <v>7.4655895796119098E-4</v>
      </c>
    </row>
    <row r="693" spans="1:6" x14ac:dyDescent="0.3">
      <c r="A693" t="s">
        <v>701</v>
      </c>
      <c r="B693">
        <v>1.0619518106682999</v>
      </c>
      <c r="C693">
        <v>6.2328109774721696</v>
      </c>
      <c r="D693">
        <v>17.533334379435299</v>
      </c>
      <c r="E693">
        <v>2.8231439882853299E-5</v>
      </c>
      <c r="F693">
        <v>7.4699084429919696E-4</v>
      </c>
    </row>
    <row r="694" spans="1:6" x14ac:dyDescent="0.3">
      <c r="A694" t="s">
        <v>702</v>
      </c>
      <c r="B694">
        <v>0.72822523165591002</v>
      </c>
      <c r="C694">
        <v>5.67681056510866</v>
      </c>
      <c r="D694">
        <v>17.524190696888901</v>
      </c>
      <c r="E694">
        <v>2.8367532190815801E-5</v>
      </c>
      <c r="F694">
        <v>7.4950867880784703E-4</v>
      </c>
    </row>
    <row r="695" spans="1:6" x14ac:dyDescent="0.3">
      <c r="A695" t="s">
        <v>703</v>
      </c>
      <c r="B695">
        <v>0.76451738515857504</v>
      </c>
      <c r="C695">
        <v>6.2699021905471</v>
      </c>
      <c r="D695">
        <v>17.5027295867365</v>
      </c>
      <c r="E695">
        <v>2.8689549386010001E-5</v>
      </c>
      <c r="F695">
        <v>7.56924566653953E-4</v>
      </c>
    </row>
    <row r="696" spans="1:6" x14ac:dyDescent="0.3">
      <c r="A696" t="s">
        <v>704</v>
      </c>
      <c r="B696">
        <v>0.55117663362514502</v>
      </c>
      <c r="C696">
        <v>4.9390554215416396</v>
      </c>
      <c r="D696">
        <v>17.497088583446001</v>
      </c>
      <c r="E696">
        <v>2.8774798860346502E-5</v>
      </c>
      <c r="F696">
        <v>7.5808139155819295E-4</v>
      </c>
    </row>
    <row r="697" spans="1:6" x14ac:dyDescent="0.3">
      <c r="A697" t="s">
        <v>705</v>
      </c>
      <c r="B697">
        <v>0.85296493204857304</v>
      </c>
      <c r="C697">
        <v>4.5777802539733399</v>
      </c>
      <c r="D697">
        <v>17.452338694259002</v>
      </c>
      <c r="E697">
        <v>2.9460162923020601E-5</v>
      </c>
      <c r="F697">
        <v>7.7502238954095905E-4</v>
      </c>
    </row>
    <row r="698" spans="1:6" x14ac:dyDescent="0.3">
      <c r="A698" t="s">
        <v>706</v>
      </c>
      <c r="B698">
        <v>0.90760291033974005</v>
      </c>
      <c r="C698">
        <v>8.5531238438570902</v>
      </c>
      <c r="D698">
        <v>17.431111903443298</v>
      </c>
      <c r="E698">
        <v>2.9790973548853398E-5</v>
      </c>
      <c r="F698">
        <v>7.8260075420302202E-4</v>
      </c>
    </row>
    <row r="699" spans="1:6" x14ac:dyDescent="0.3">
      <c r="A699" t="s">
        <v>707</v>
      </c>
      <c r="B699">
        <v>0.77012868972187398</v>
      </c>
      <c r="C699">
        <v>7.72833362581071</v>
      </c>
      <c r="D699">
        <v>17.414184837466301</v>
      </c>
      <c r="E699">
        <v>3.0057448321946899E-5</v>
      </c>
      <c r="F699">
        <v>7.8846974036511197E-4</v>
      </c>
    </row>
    <row r="700" spans="1:6" x14ac:dyDescent="0.3">
      <c r="A700" t="s">
        <v>708</v>
      </c>
      <c r="B700">
        <v>-1.3927987738620899</v>
      </c>
      <c r="C700">
        <v>2.77191115143878</v>
      </c>
      <c r="D700">
        <v>17.389022283884</v>
      </c>
      <c r="E700">
        <v>3.0458004250356102E-5</v>
      </c>
      <c r="F700">
        <v>7.97834131364835E-4</v>
      </c>
    </row>
    <row r="701" spans="1:6" x14ac:dyDescent="0.3">
      <c r="A701" t="s">
        <v>709</v>
      </c>
      <c r="B701">
        <v>0.43817347711238103</v>
      </c>
      <c r="C701">
        <v>6.29354843446903</v>
      </c>
      <c r="D701">
        <v>17.383244519280701</v>
      </c>
      <c r="E701">
        <v>3.0550733698856103E-5</v>
      </c>
      <c r="F701">
        <v>7.9910600950144797E-4</v>
      </c>
    </row>
    <row r="702" spans="1:6" x14ac:dyDescent="0.3">
      <c r="A702" t="s">
        <v>710</v>
      </c>
      <c r="B702">
        <v>0.625062857992147</v>
      </c>
      <c r="C702">
        <v>8.0016773642166505</v>
      </c>
      <c r="D702">
        <v>17.380564313213501</v>
      </c>
      <c r="E702">
        <v>3.0593845584954402E-5</v>
      </c>
      <c r="F702">
        <v>7.9910600950144797E-4</v>
      </c>
    </row>
    <row r="703" spans="1:6" x14ac:dyDescent="0.3">
      <c r="A703" t="s">
        <v>711</v>
      </c>
      <c r="B703">
        <v>1.2342519996186201</v>
      </c>
      <c r="C703">
        <v>5.7916182917809502</v>
      </c>
      <c r="D703">
        <v>17.3768633447276</v>
      </c>
      <c r="E703">
        <v>3.06534772515711E-5</v>
      </c>
      <c r="F703">
        <v>7.9952303201747397E-4</v>
      </c>
    </row>
    <row r="704" spans="1:6" x14ac:dyDescent="0.3">
      <c r="A704" t="s">
        <v>712</v>
      </c>
      <c r="B704">
        <v>1.17403343319803</v>
      </c>
      <c r="C704">
        <v>2.8620247499888798</v>
      </c>
      <c r="D704">
        <v>17.3515684802598</v>
      </c>
      <c r="E704">
        <v>3.10641789642557E-5</v>
      </c>
      <c r="F704">
        <v>8.0908266975180895E-4</v>
      </c>
    </row>
    <row r="705" spans="1:6" x14ac:dyDescent="0.3">
      <c r="A705" t="s">
        <v>713</v>
      </c>
      <c r="B705">
        <v>2.7449541489238198</v>
      </c>
      <c r="C705">
        <v>-0.85005995395768597</v>
      </c>
      <c r="D705">
        <v>17.338668617142201</v>
      </c>
      <c r="E705">
        <v>3.1275753181030403E-5</v>
      </c>
      <c r="F705">
        <v>8.1299827335210495E-4</v>
      </c>
    </row>
    <row r="706" spans="1:6" x14ac:dyDescent="0.3">
      <c r="A706" t="s">
        <v>714</v>
      </c>
      <c r="B706">
        <v>0.431785776380883</v>
      </c>
      <c r="C706">
        <v>7.25265910126038</v>
      </c>
      <c r="D706">
        <v>17.336994327271999</v>
      </c>
      <c r="E706">
        <v>3.1303319645725499E-5</v>
      </c>
      <c r="F706">
        <v>8.1299827335210495E-4</v>
      </c>
    </row>
    <row r="707" spans="1:6" x14ac:dyDescent="0.3">
      <c r="A707" t="s">
        <v>715</v>
      </c>
      <c r="B707">
        <v>0.82333778168781102</v>
      </c>
      <c r="C707">
        <v>3.6488445194533301</v>
      </c>
      <c r="D707">
        <v>17.3340052028393</v>
      </c>
      <c r="E707">
        <v>3.1352595025258002E-5</v>
      </c>
      <c r="F707">
        <v>8.1312466701483597E-4</v>
      </c>
    </row>
    <row r="708" spans="1:6" x14ac:dyDescent="0.3">
      <c r="A708" t="s">
        <v>716</v>
      </c>
      <c r="B708">
        <v>2.05308588858956</v>
      </c>
      <c r="C708">
        <v>-0.22359586029502601</v>
      </c>
      <c r="D708">
        <v>17.315754550651299</v>
      </c>
      <c r="E708">
        <v>3.1655150606792399E-5</v>
      </c>
      <c r="F708">
        <v>8.1981019463984301E-4</v>
      </c>
    </row>
    <row r="709" spans="1:6" x14ac:dyDescent="0.3">
      <c r="A709" t="s">
        <v>717</v>
      </c>
      <c r="B709">
        <v>0.96274086185646301</v>
      </c>
      <c r="C709">
        <v>6.7371747067153001</v>
      </c>
      <c r="D709">
        <v>17.300836683631701</v>
      </c>
      <c r="E709">
        <v>3.1904634285691202E-5</v>
      </c>
      <c r="F709">
        <v>8.2510431323588396E-4</v>
      </c>
    </row>
    <row r="710" spans="1:6" x14ac:dyDescent="0.3">
      <c r="A710" t="s">
        <v>718</v>
      </c>
      <c r="B710">
        <v>1.0222981729713001</v>
      </c>
      <c r="C710">
        <v>1.7093220275193399</v>
      </c>
      <c r="D710">
        <v>17.275189291627498</v>
      </c>
      <c r="E710">
        <v>3.23381848577641E-5</v>
      </c>
      <c r="F710">
        <v>8.3500133717371997E-4</v>
      </c>
    </row>
    <row r="711" spans="1:6" x14ac:dyDescent="0.3">
      <c r="A711" t="s">
        <v>719</v>
      </c>
      <c r="B711">
        <v>1.3877972010530699</v>
      </c>
      <c r="C711">
        <v>6.7460524580291796</v>
      </c>
      <c r="D711">
        <v>17.272820000716401</v>
      </c>
      <c r="E711">
        <v>3.2378533555070501E-5</v>
      </c>
      <c r="F711">
        <v>8.3500133717371997E-4</v>
      </c>
    </row>
    <row r="712" spans="1:6" x14ac:dyDescent="0.3">
      <c r="A712" t="s">
        <v>720</v>
      </c>
      <c r="B712">
        <v>4.6413291388441698</v>
      </c>
      <c r="C712">
        <v>-0.31813262681193699</v>
      </c>
      <c r="D712">
        <v>17.2699639400923</v>
      </c>
      <c r="E712">
        <v>3.2427239137950002E-5</v>
      </c>
      <c r="F712">
        <v>8.3508122168194699E-4</v>
      </c>
    </row>
    <row r="713" spans="1:6" x14ac:dyDescent="0.3">
      <c r="A713" t="s">
        <v>721</v>
      </c>
      <c r="B713">
        <v>0.97781644342752305</v>
      </c>
      <c r="C713">
        <v>4.77751714684912</v>
      </c>
      <c r="D713">
        <v>17.255648385299502</v>
      </c>
      <c r="E713">
        <v>3.2672480018553099E-5</v>
      </c>
      <c r="F713">
        <v>8.4021504092655604E-4</v>
      </c>
    </row>
    <row r="714" spans="1:6" x14ac:dyDescent="0.3">
      <c r="A714" t="s">
        <v>722</v>
      </c>
      <c r="B714">
        <v>1.5139420253399101</v>
      </c>
      <c r="C714">
        <v>0.61893535495683005</v>
      </c>
      <c r="D714">
        <v>17.244361712897501</v>
      </c>
      <c r="E714">
        <v>3.2867146427936801E-5</v>
      </c>
      <c r="F714">
        <v>8.4403569578614596E-4</v>
      </c>
    </row>
    <row r="715" spans="1:6" x14ac:dyDescent="0.3">
      <c r="A715" t="s">
        <v>723</v>
      </c>
      <c r="B715">
        <v>-0.32708342757060099</v>
      </c>
      <c r="C715">
        <v>6.7737658606439002</v>
      </c>
      <c r="D715">
        <v>17.187175230434299</v>
      </c>
      <c r="E715">
        <v>3.3871531574356E-5</v>
      </c>
      <c r="F715">
        <v>8.6802944500301803E-4</v>
      </c>
    </row>
    <row r="716" spans="1:6" x14ac:dyDescent="0.3">
      <c r="A716" t="s">
        <v>724</v>
      </c>
      <c r="B716">
        <v>1.69533038848351</v>
      </c>
      <c r="C716">
        <v>8.3857516913922403E-2</v>
      </c>
      <c r="D716">
        <v>17.1857872370568</v>
      </c>
      <c r="E716">
        <v>3.38962890866826E-5</v>
      </c>
      <c r="F716">
        <v>8.6802944500301803E-4</v>
      </c>
    </row>
    <row r="717" spans="1:6" x14ac:dyDescent="0.3">
      <c r="A717" t="s">
        <v>725</v>
      </c>
      <c r="B717">
        <v>1.1971695469538399</v>
      </c>
      <c r="C717">
        <v>0.88601920886497398</v>
      </c>
      <c r="D717">
        <v>17.160166246291499</v>
      </c>
      <c r="E717">
        <v>3.43565689995459E-5</v>
      </c>
      <c r="F717">
        <v>8.78587679304031E-4</v>
      </c>
    </row>
    <row r="718" spans="1:6" x14ac:dyDescent="0.3">
      <c r="A718" t="s">
        <v>726</v>
      </c>
      <c r="B718">
        <v>1.0139044138562101</v>
      </c>
      <c r="C718">
        <v>8.2835091781083605</v>
      </c>
      <c r="D718">
        <v>17.147917292170199</v>
      </c>
      <c r="E718">
        <v>3.4578835374088697E-5</v>
      </c>
      <c r="F718">
        <v>8.8303832036201496E-4</v>
      </c>
    </row>
    <row r="719" spans="1:6" x14ac:dyDescent="0.3">
      <c r="A719" t="s">
        <v>727</v>
      </c>
      <c r="B719">
        <v>0.70753519177853696</v>
      </c>
      <c r="C719">
        <v>4.4440753425083503</v>
      </c>
      <c r="D719">
        <v>17.127387765087299</v>
      </c>
      <c r="E719">
        <v>3.49546048767737E-5</v>
      </c>
      <c r="F719">
        <v>8.9038729093081402E-4</v>
      </c>
    </row>
    <row r="720" spans="1:6" x14ac:dyDescent="0.3">
      <c r="A720" t="s">
        <v>728</v>
      </c>
      <c r="B720">
        <v>1.8010747828601801</v>
      </c>
      <c r="C720">
        <v>0.58901433753332999</v>
      </c>
      <c r="D720">
        <v>17.126884380171798</v>
      </c>
      <c r="E720">
        <v>3.49638701354044E-5</v>
      </c>
      <c r="F720">
        <v>8.9038729093081402E-4</v>
      </c>
    </row>
    <row r="721" spans="1:6" x14ac:dyDescent="0.3">
      <c r="A721" t="s">
        <v>729</v>
      </c>
      <c r="B721">
        <v>0.97557976464731799</v>
      </c>
      <c r="C721">
        <v>6.6050363811263404</v>
      </c>
      <c r="D721">
        <v>17.1159334463694</v>
      </c>
      <c r="E721">
        <v>3.5166044168321698E-5</v>
      </c>
      <c r="F721">
        <v>8.9398100090985896E-4</v>
      </c>
    </row>
    <row r="722" spans="1:6" x14ac:dyDescent="0.3">
      <c r="A722" t="s">
        <v>730</v>
      </c>
      <c r="B722">
        <v>0.99440180350329399</v>
      </c>
      <c r="C722">
        <v>4.2578978824831903</v>
      </c>
      <c r="D722">
        <v>17.113958075092501</v>
      </c>
      <c r="E722">
        <v>3.52026379932282E-5</v>
      </c>
      <c r="F722">
        <v>8.9398100090985896E-4</v>
      </c>
    </row>
    <row r="723" spans="1:6" x14ac:dyDescent="0.3">
      <c r="A723" t="s">
        <v>731</v>
      </c>
      <c r="B723">
        <v>0.88640897311670896</v>
      </c>
      <c r="C723">
        <v>5.7589494232782901</v>
      </c>
      <c r="D723">
        <v>17.101896521136101</v>
      </c>
      <c r="E723">
        <v>3.5426910564589803E-5</v>
      </c>
      <c r="F723">
        <v>8.9843037733745E-4</v>
      </c>
    </row>
    <row r="724" spans="1:6" x14ac:dyDescent="0.3">
      <c r="A724" t="s">
        <v>732</v>
      </c>
      <c r="B724">
        <v>1.6530093488442299</v>
      </c>
      <c r="C724">
        <v>-0.20018819132944801</v>
      </c>
      <c r="D724">
        <v>17.038852895891999</v>
      </c>
      <c r="E724">
        <v>3.6622728930474801E-5</v>
      </c>
      <c r="F724">
        <v>9.2729802558548405E-4</v>
      </c>
    </row>
    <row r="725" spans="1:6" x14ac:dyDescent="0.3">
      <c r="A725" t="s">
        <v>733</v>
      </c>
      <c r="B725">
        <v>1.5280508340591199</v>
      </c>
      <c r="C725">
        <v>0.35997350197745498</v>
      </c>
      <c r="D725">
        <v>17.0350031117793</v>
      </c>
      <c r="E725">
        <v>3.6697052911361698E-5</v>
      </c>
      <c r="F725">
        <v>9.2729802558548405E-4</v>
      </c>
    </row>
    <row r="726" spans="1:6" x14ac:dyDescent="0.3">
      <c r="A726" t="s">
        <v>734</v>
      </c>
      <c r="B726">
        <v>1.22438166118812</v>
      </c>
      <c r="C726">
        <v>4.6322559930452298</v>
      </c>
      <c r="D726">
        <v>17.033963335234201</v>
      </c>
      <c r="E726">
        <v>3.6717152842680299E-5</v>
      </c>
      <c r="F726">
        <v>9.2729802558548405E-4</v>
      </c>
    </row>
    <row r="727" spans="1:6" x14ac:dyDescent="0.3">
      <c r="A727" t="s">
        <v>735</v>
      </c>
      <c r="B727">
        <v>0.77517806077500895</v>
      </c>
      <c r="C727">
        <v>5.1161158332971599</v>
      </c>
      <c r="D727">
        <v>17.018177842756401</v>
      </c>
      <c r="E727">
        <v>3.7023665212108597E-5</v>
      </c>
      <c r="F727">
        <v>9.3375111574891005E-4</v>
      </c>
    </row>
    <row r="728" spans="1:6" x14ac:dyDescent="0.3">
      <c r="A728" t="s">
        <v>736</v>
      </c>
      <c r="B728">
        <v>0.55697154129635096</v>
      </c>
      <c r="C728">
        <v>6.0555385871243601</v>
      </c>
      <c r="D728">
        <v>17.002465098421499</v>
      </c>
      <c r="E728">
        <v>3.7331319331159902E-5</v>
      </c>
      <c r="F728">
        <v>9.4021520901449603E-4</v>
      </c>
    </row>
    <row r="729" spans="1:6" x14ac:dyDescent="0.3">
      <c r="A729" t="s">
        <v>737</v>
      </c>
      <c r="B729">
        <v>0.60511863200073801</v>
      </c>
      <c r="C729">
        <v>6.1876021114683502</v>
      </c>
      <c r="D729">
        <v>16.998754159489899</v>
      </c>
      <c r="E729">
        <v>3.7404353521769201E-5</v>
      </c>
      <c r="F729">
        <v>9.40760594757683E-4</v>
      </c>
    </row>
    <row r="730" spans="1:6" x14ac:dyDescent="0.3">
      <c r="A730" t="s">
        <v>738</v>
      </c>
      <c r="B730">
        <v>0.57355585779169505</v>
      </c>
      <c r="C730">
        <v>6.2672851870978699</v>
      </c>
      <c r="D730">
        <v>16.9723967281463</v>
      </c>
      <c r="E730">
        <v>3.7927237963086002E-5</v>
      </c>
      <c r="F730">
        <v>9.5260319218670102E-4</v>
      </c>
    </row>
    <row r="731" spans="1:6" x14ac:dyDescent="0.3">
      <c r="A731" t="s">
        <v>739</v>
      </c>
      <c r="B731">
        <v>1.44877851814466</v>
      </c>
      <c r="C731">
        <v>-0.40494180888988701</v>
      </c>
      <c r="D731">
        <v>16.966897983220498</v>
      </c>
      <c r="E731">
        <v>3.80372462197858E-5</v>
      </c>
      <c r="F731">
        <v>9.5405750449901105E-4</v>
      </c>
    </row>
    <row r="732" spans="1:6" x14ac:dyDescent="0.3">
      <c r="A732" t="s">
        <v>740</v>
      </c>
      <c r="B732">
        <v>1.3068885602572999</v>
      </c>
      <c r="C732">
        <v>2.9667166651409702</v>
      </c>
      <c r="D732">
        <v>16.964203553995102</v>
      </c>
      <c r="E732">
        <v>3.8091268182789098E-5</v>
      </c>
      <c r="F732">
        <v>9.5410549989995695E-4</v>
      </c>
    </row>
    <row r="733" spans="1:6" x14ac:dyDescent="0.3">
      <c r="A733" t="s">
        <v>741</v>
      </c>
      <c r="B733">
        <v>0.86192742030271996</v>
      </c>
      <c r="C733">
        <v>4.41040794123795</v>
      </c>
      <c r="D733">
        <v>16.940474203867801</v>
      </c>
      <c r="E733">
        <v>3.8570372800555602E-5</v>
      </c>
      <c r="F733">
        <v>9.6478623767509903E-4</v>
      </c>
    </row>
    <row r="734" spans="1:6" x14ac:dyDescent="0.3">
      <c r="A734" t="s">
        <v>742</v>
      </c>
      <c r="B734">
        <v>0.96716659989583897</v>
      </c>
      <c r="C734">
        <v>3.0411760998620401</v>
      </c>
      <c r="D734">
        <v>16.9294514874945</v>
      </c>
      <c r="E734">
        <v>3.8794981584831999E-5</v>
      </c>
      <c r="F734">
        <v>9.6908064504539404E-4</v>
      </c>
    </row>
    <row r="735" spans="1:6" x14ac:dyDescent="0.3">
      <c r="A735" t="s">
        <v>743</v>
      </c>
      <c r="B735">
        <v>0.57667024372143505</v>
      </c>
      <c r="C735">
        <v>4.2018382591758998</v>
      </c>
      <c r="D735">
        <v>16.8781435137033</v>
      </c>
      <c r="E735">
        <v>3.9857908106931003E-5</v>
      </c>
      <c r="F735">
        <v>9.9408039502531004E-4</v>
      </c>
    </row>
    <row r="736" spans="1:6" x14ac:dyDescent="0.3">
      <c r="A736" t="s">
        <v>744</v>
      </c>
      <c r="B736">
        <v>1.45466819400603</v>
      </c>
      <c r="C736">
        <v>2.4522591485651799</v>
      </c>
      <c r="D736">
        <v>16.875932070813398</v>
      </c>
      <c r="E736">
        <v>3.9904374131272698E-5</v>
      </c>
      <c r="F736">
        <v>9.9408039502531004E-4</v>
      </c>
    </row>
    <row r="737" spans="1:6" x14ac:dyDescent="0.3">
      <c r="A737" t="s">
        <v>745</v>
      </c>
      <c r="B737">
        <v>0.58519170548050103</v>
      </c>
      <c r="C737">
        <v>8.7883779664035497</v>
      </c>
      <c r="D737">
        <v>16.861993396557502</v>
      </c>
      <c r="E737">
        <v>4.0198504334030203E-5</v>
      </c>
      <c r="F737">
        <v>1.0000470303751299E-3</v>
      </c>
    </row>
    <row r="738" spans="1:6" x14ac:dyDescent="0.3">
      <c r="A738" t="s">
        <v>746</v>
      </c>
      <c r="B738">
        <v>1.01588549546784</v>
      </c>
      <c r="C738">
        <v>2.0588386464524802</v>
      </c>
      <c r="D738">
        <v>16.832655035335499</v>
      </c>
      <c r="E738">
        <v>4.0824735787286202E-5</v>
      </c>
      <c r="F738">
        <v>1.0142481848917401E-3</v>
      </c>
    </row>
    <row r="739" spans="1:6" x14ac:dyDescent="0.3">
      <c r="A739" t="s">
        <v>747</v>
      </c>
      <c r="B739">
        <v>1.3386304687994799</v>
      </c>
      <c r="C739">
        <v>2.0288091325225999</v>
      </c>
      <c r="D739">
        <v>16.8176303502125</v>
      </c>
      <c r="E739">
        <v>4.1149227721361599E-5</v>
      </c>
      <c r="F739">
        <v>1.02092460647443E-3</v>
      </c>
    </row>
    <row r="740" spans="1:6" x14ac:dyDescent="0.3">
      <c r="A740" t="s">
        <v>748</v>
      </c>
      <c r="B740">
        <v>0.73403220221875298</v>
      </c>
      <c r="C740">
        <v>9.5475846235349309</v>
      </c>
      <c r="D740">
        <v>16.7623706936002</v>
      </c>
      <c r="E740">
        <v>4.2365151105475997E-5</v>
      </c>
      <c r="F740">
        <v>1.04966971142255E-3</v>
      </c>
    </row>
    <row r="741" spans="1:6" x14ac:dyDescent="0.3">
      <c r="A741" t="s">
        <v>749</v>
      </c>
      <c r="B741">
        <v>0.62316328583261005</v>
      </c>
      <c r="C741">
        <v>7.7407417034474699</v>
      </c>
      <c r="D741">
        <v>16.7582172650276</v>
      </c>
      <c r="E741">
        <v>4.24579888303931E-5</v>
      </c>
      <c r="F741">
        <v>1.0505483452493199E-3</v>
      </c>
    </row>
    <row r="742" spans="1:6" x14ac:dyDescent="0.3">
      <c r="A742" t="s">
        <v>750</v>
      </c>
      <c r="B742">
        <v>1.6627761589232299</v>
      </c>
      <c r="C742">
        <v>-0.47578390065698201</v>
      </c>
      <c r="D742">
        <v>16.744617699083499</v>
      </c>
      <c r="E742">
        <v>4.2763400895220399E-5</v>
      </c>
      <c r="F742">
        <v>1.05667728797771E-3</v>
      </c>
    </row>
    <row r="743" spans="1:6" x14ac:dyDescent="0.3">
      <c r="A743" t="s">
        <v>751</v>
      </c>
      <c r="B743">
        <v>0.804977556233334</v>
      </c>
      <c r="C743">
        <v>4.3597118696650199</v>
      </c>
      <c r="D743">
        <v>16.719066684574699</v>
      </c>
      <c r="E743">
        <v>4.33431983500964E-5</v>
      </c>
      <c r="F743">
        <v>1.06956059540467E-3</v>
      </c>
    </row>
    <row r="744" spans="1:6" x14ac:dyDescent="0.3">
      <c r="A744" t="s">
        <v>752</v>
      </c>
      <c r="B744">
        <v>3.3704299386178098</v>
      </c>
      <c r="C744">
        <v>9.5069884964166107</v>
      </c>
      <c r="D744">
        <v>16.683569322240199</v>
      </c>
      <c r="E744">
        <v>4.4161836720035901E-5</v>
      </c>
      <c r="F744">
        <v>1.0881808502703099E-3</v>
      </c>
    </row>
    <row r="745" spans="1:6" x14ac:dyDescent="0.3">
      <c r="A745" t="s">
        <v>753</v>
      </c>
      <c r="B745">
        <v>2.0090003194276802</v>
      </c>
      <c r="C745">
        <v>-0.34112603318921902</v>
      </c>
      <c r="D745">
        <v>16.681216945777098</v>
      </c>
      <c r="E745">
        <v>4.4216633129498303E-5</v>
      </c>
      <c r="F745">
        <v>1.0881808502703099E-3</v>
      </c>
    </row>
    <row r="746" spans="1:6" x14ac:dyDescent="0.3">
      <c r="A746" t="s">
        <v>754</v>
      </c>
      <c r="B746">
        <v>-0.322214751693019</v>
      </c>
      <c r="C746">
        <v>7.2499716333820503</v>
      </c>
      <c r="D746">
        <v>16.654832028010102</v>
      </c>
      <c r="E746">
        <v>4.4835948384514401E-5</v>
      </c>
      <c r="F746">
        <v>1.1009013120143901E-3</v>
      </c>
    </row>
    <row r="747" spans="1:6" x14ac:dyDescent="0.3">
      <c r="A747" t="s">
        <v>755</v>
      </c>
      <c r="B747">
        <v>0.75891645652543804</v>
      </c>
      <c r="C747">
        <v>3.3877184606053499</v>
      </c>
      <c r="D747">
        <v>16.653962356293299</v>
      </c>
      <c r="E747">
        <v>4.4856509399850201E-5</v>
      </c>
      <c r="F747">
        <v>1.1009013120143901E-3</v>
      </c>
    </row>
    <row r="748" spans="1:6" x14ac:dyDescent="0.3">
      <c r="A748" t="s">
        <v>756</v>
      </c>
      <c r="B748">
        <v>0.42684072293886</v>
      </c>
      <c r="C748">
        <v>5.90821370469122</v>
      </c>
      <c r="D748">
        <v>16.651537546183</v>
      </c>
      <c r="E748">
        <v>4.4913887497255498E-5</v>
      </c>
      <c r="F748">
        <v>1.1009013120143901E-3</v>
      </c>
    </row>
    <row r="749" spans="1:6" x14ac:dyDescent="0.3">
      <c r="A749" t="s">
        <v>757</v>
      </c>
      <c r="B749">
        <v>0.96527869941891797</v>
      </c>
      <c r="C749">
        <v>3.51648228662846</v>
      </c>
      <c r="D749">
        <v>16.636996632509899</v>
      </c>
      <c r="E749">
        <v>4.52595194058238E-5</v>
      </c>
      <c r="F749">
        <v>1.1078901073805301E-3</v>
      </c>
    </row>
    <row r="750" spans="1:6" x14ac:dyDescent="0.3">
      <c r="A750" t="s">
        <v>758</v>
      </c>
      <c r="B750">
        <v>1.18998996092381</v>
      </c>
      <c r="C750">
        <v>5.9083110596691197</v>
      </c>
      <c r="D750">
        <v>16.623332771506998</v>
      </c>
      <c r="E750">
        <v>4.5586740882226202E-5</v>
      </c>
      <c r="F750">
        <v>1.11441018097939E-3</v>
      </c>
    </row>
    <row r="751" spans="1:6" x14ac:dyDescent="0.3">
      <c r="A751" t="s">
        <v>759</v>
      </c>
      <c r="B751">
        <v>0.91943118372814203</v>
      </c>
      <c r="C751">
        <v>7.1643207144611303</v>
      </c>
      <c r="D751">
        <v>16.610185049803501</v>
      </c>
      <c r="E751">
        <v>4.5903847235212601E-5</v>
      </c>
      <c r="F751">
        <v>1.12066592383566E-3</v>
      </c>
    </row>
    <row r="752" spans="1:6" x14ac:dyDescent="0.3">
      <c r="A752" t="s">
        <v>760</v>
      </c>
      <c r="B752">
        <v>0.66634318549080696</v>
      </c>
      <c r="C752">
        <v>7.9777671923253797</v>
      </c>
      <c r="D752">
        <v>16.589055137751</v>
      </c>
      <c r="E752">
        <v>4.6418126793040302E-5</v>
      </c>
      <c r="F752">
        <v>1.1317122524375099E-3</v>
      </c>
    </row>
    <row r="753" spans="1:6" x14ac:dyDescent="0.3">
      <c r="A753" t="s">
        <v>761</v>
      </c>
      <c r="B753">
        <v>0.60609877031159798</v>
      </c>
      <c r="C753">
        <v>3.8598486683814199</v>
      </c>
      <c r="D753">
        <v>16.582902446267401</v>
      </c>
      <c r="E753">
        <v>4.6568962899089502E-5</v>
      </c>
      <c r="F753">
        <v>1.13387993441799E-3</v>
      </c>
    </row>
    <row r="754" spans="1:6" x14ac:dyDescent="0.3">
      <c r="A754" t="s">
        <v>762</v>
      </c>
      <c r="B754">
        <v>1.55914214202941</v>
      </c>
      <c r="C754">
        <v>0.483524941032347</v>
      </c>
      <c r="D754">
        <v>16.5795148578426</v>
      </c>
      <c r="E754">
        <v>4.6652221471919098E-5</v>
      </c>
      <c r="F754">
        <v>1.1339850692054E-3</v>
      </c>
    </row>
    <row r="755" spans="1:6" x14ac:dyDescent="0.3">
      <c r="A755" t="s">
        <v>763</v>
      </c>
      <c r="B755">
        <v>0.865738838113006</v>
      </c>
      <c r="C755">
        <v>4.1188160258176501</v>
      </c>
      <c r="D755">
        <v>16.5776895145687</v>
      </c>
      <c r="E755">
        <v>4.6697145941063498E-5</v>
      </c>
      <c r="F755">
        <v>1.1339850692054E-3</v>
      </c>
    </row>
    <row r="756" spans="1:6" x14ac:dyDescent="0.3">
      <c r="A756" t="s">
        <v>764</v>
      </c>
      <c r="B756">
        <v>1.03501277936345</v>
      </c>
      <c r="C756">
        <v>3.0820637003469198</v>
      </c>
      <c r="D756">
        <v>16.556367376107598</v>
      </c>
      <c r="E756">
        <v>4.7225148863006702E-5</v>
      </c>
      <c r="F756">
        <v>1.14528804726047E-3</v>
      </c>
    </row>
    <row r="757" spans="1:6" x14ac:dyDescent="0.3">
      <c r="A757" t="s">
        <v>765</v>
      </c>
      <c r="B757">
        <v>-0.67907148294179098</v>
      </c>
      <c r="C757">
        <v>4.4765871775310497</v>
      </c>
      <c r="D757">
        <v>16.521907770632801</v>
      </c>
      <c r="E757">
        <v>4.8091196788250298E-5</v>
      </c>
      <c r="F757">
        <v>1.1647484301492901E-3</v>
      </c>
    </row>
    <row r="758" spans="1:6" x14ac:dyDescent="0.3">
      <c r="A758" t="s">
        <v>766</v>
      </c>
      <c r="B758">
        <v>0.71132250717874601</v>
      </c>
      <c r="C758">
        <v>6.1887952130075501</v>
      </c>
      <c r="D758">
        <v>16.500472173348498</v>
      </c>
      <c r="E758">
        <v>4.8637960236783501E-5</v>
      </c>
      <c r="F758">
        <v>1.1759585210171599E-3</v>
      </c>
    </row>
    <row r="759" spans="1:6" x14ac:dyDescent="0.3">
      <c r="A759" t="s">
        <v>767</v>
      </c>
      <c r="B759">
        <v>0.92186947294555399</v>
      </c>
      <c r="C759">
        <v>4.9880737828987298</v>
      </c>
      <c r="D759">
        <v>16.4987367332992</v>
      </c>
      <c r="E759">
        <v>4.8682499122392599E-5</v>
      </c>
      <c r="F759">
        <v>1.1759585210171599E-3</v>
      </c>
    </row>
    <row r="760" spans="1:6" x14ac:dyDescent="0.3">
      <c r="A760" t="s">
        <v>768</v>
      </c>
      <c r="B760">
        <v>0.75851809389594904</v>
      </c>
      <c r="C760">
        <v>5.8935859513045603</v>
      </c>
      <c r="D760">
        <v>16.4875385942143</v>
      </c>
      <c r="E760">
        <v>4.8970879419652003E-5</v>
      </c>
      <c r="F760">
        <v>1.1813660107692101E-3</v>
      </c>
    </row>
    <row r="761" spans="1:6" x14ac:dyDescent="0.3">
      <c r="A761" t="s">
        <v>769</v>
      </c>
      <c r="B761">
        <v>0.62771062970376901</v>
      </c>
      <c r="C761">
        <v>4.3060544564013403</v>
      </c>
      <c r="D761">
        <v>16.477286792179399</v>
      </c>
      <c r="E761">
        <v>4.92363949832076E-5</v>
      </c>
      <c r="F761">
        <v>1.1862084107138601E-3</v>
      </c>
    </row>
    <row r="762" spans="1:6" x14ac:dyDescent="0.3">
      <c r="A762" t="s">
        <v>770</v>
      </c>
      <c r="B762">
        <v>0.35987700959492502</v>
      </c>
      <c r="C762">
        <v>7.2512188911347604</v>
      </c>
      <c r="D762">
        <v>16.448054174112102</v>
      </c>
      <c r="E762">
        <v>5.0001477961377099E-5</v>
      </c>
      <c r="F762">
        <v>1.2030578994386501E-3</v>
      </c>
    </row>
    <row r="763" spans="1:6" x14ac:dyDescent="0.3">
      <c r="A763" t="s">
        <v>771</v>
      </c>
      <c r="B763">
        <v>1.2372338729427901</v>
      </c>
      <c r="C763">
        <v>2.2426635438306901</v>
      </c>
      <c r="D763">
        <v>16.435285496022999</v>
      </c>
      <c r="E763">
        <v>5.0339403205840203E-5</v>
      </c>
      <c r="F763">
        <v>1.20959904553666E-3</v>
      </c>
    </row>
    <row r="764" spans="1:6" x14ac:dyDescent="0.3">
      <c r="A764" t="s">
        <v>772</v>
      </c>
      <c r="B764">
        <v>1.1867269978228301</v>
      </c>
      <c r="C764">
        <v>4.7256422651295802</v>
      </c>
      <c r="D764">
        <v>16.430347039080999</v>
      </c>
      <c r="E764">
        <v>5.0470715306508601E-5</v>
      </c>
      <c r="F764">
        <v>1.21116487190324E-3</v>
      </c>
    </row>
    <row r="765" spans="1:6" x14ac:dyDescent="0.3">
      <c r="A765" t="s">
        <v>773</v>
      </c>
      <c r="B765">
        <v>-0.38725333342149199</v>
      </c>
      <c r="C765">
        <v>6.9962297331394101</v>
      </c>
      <c r="D765">
        <v>16.4158961444796</v>
      </c>
      <c r="E765">
        <v>5.0856942167077397E-5</v>
      </c>
      <c r="F765">
        <v>1.2188358783758999E-3</v>
      </c>
    </row>
    <row r="766" spans="1:6" x14ac:dyDescent="0.3">
      <c r="A766" t="s">
        <v>774</v>
      </c>
      <c r="B766">
        <v>0.70365241535611101</v>
      </c>
      <c r="C766">
        <v>4.4652770541904001</v>
      </c>
      <c r="D766">
        <v>16.381551731722201</v>
      </c>
      <c r="E766">
        <v>5.17868277651163E-5</v>
      </c>
      <c r="F766">
        <v>1.2379195660749999E-3</v>
      </c>
    </row>
    <row r="767" spans="1:6" x14ac:dyDescent="0.3">
      <c r="A767" t="s">
        <v>775</v>
      </c>
      <c r="B767">
        <v>1.2876309608921299</v>
      </c>
      <c r="C767">
        <v>0.246811540076041</v>
      </c>
      <c r="D767">
        <v>16.3814926231443</v>
      </c>
      <c r="E767">
        <v>5.1788442797020899E-5</v>
      </c>
      <c r="F767">
        <v>1.2379195660749999E-3</v>
      </c>
    </row>
    <row r="768" spans="1:6" x14ac:dyDescent="0.3">
      <c r="A768" t="s">
        <v>776</v>
      </c>
      <c r="B768">
        <v>-0.45883189252845402</v>
      </c>
      <c r="C768">
        <v>7.4483234682290398</v>
      </c>
      <c r="D768">
        <v>16.378668789452799</v>
      </c>
      <c r="E768">
        <v>5.1865657831851599E-5</v>
      </c>
      <c r="F768">
        <v>1.23814888513846E-3</v>
      </c>
    </row>
    <row r="769" spans="1:6" x14ac:dyDescent="0.3">
      <c r="A769" t="s">
        <v>777</v>
      </c>
      <c r="B769">
        <v>1.38485620870842</v>
      </c>
      <c r="C769">
        <v>1.6608091515546699</v>
      </c>
      <c r="D769">
        <v>16.373256615133101</v>
      </c>
      <c r="E769">
        <v>5.2013972277645403E-5</v>
      </c>
      <c r="F769">
        <v>1.2400726984422999E-3</v>
      </c>
    </row>
    <row r="770" spans="1:6" x14ac:dyDescent="0.3">
      <c r="A770" t="s">
        <v>778</v>
      </c>
      <c r="B770">
        <v>0.94461465810942002</v>
      </c>
      <c r="C770">
        <v>3.8301014034687402</v>
      </c>
      <c r="D770">
        <v>16.3661304269787</v>
      </c>
      <c r="E770">
        <v>5.2209907968971399E-5</v>
      </c>
      <c r="F770">
        <v>1.2431253769985299E-3</v>
      </c>
    </row>
    <row r="771" spans="1:6" x14ac:dyDescent="0.3">
      <c r="A771" t="s">
        <v>779</v>
      </c>
      <c r="B771">
        <v>1.9040663530669799</v>
      </c>
      <c r="C771">
        <v>-0.75241681539785998</v>
      </c>
      <c r="D771">
        <v>16.348092607433198</v>
      </c>
      <c r="E771">
        <v>5.2709184128381297E-5</v>
      </c>
      <c r="F771">
        <v>1.25226502920352E-3</v>
      </c>
    </row>
    <row r="772" spans="1:6" x14ac:dyDescent="0.3">
      <c r="A772" t="s">
        <v>780</v>
      </c>
      <c r="B772">
        <v>0.60026260689693001</v>
      </c>
      <c r="C772">
        <v>5.2058475756925802</v>
      </c>
      <c r="D772">
        <v>16.347324605715901</v>
      </c>
      <c r="E772">
        <v>5.2730548198575501E-5</v>
      </c>
      <c r="F772">
        <v>1.25226502920352E-3</v>
      </c>
    </row>
    <row r="773" spans="1:6" x14ac:dyDescent="0.3">
      <c r="A773" t="s">
        <v>781</v>
      </c>
      <c r="B773">
        <v>0.457383682912056</v>
      </c>
      <c r="C773">
        <v>5.5036130084056403</v>
      </c>
      <c r="D773">
        <v>16.339768465381901</v>
      </c>
      <c r="E773">
        <v>5.2941207764132599E-5</v>
      </c>
      <c r="F773">
        <v>1.25563926704828E-3</v>
      </c>
    </row>
    <row r="774" spans="1:6" x14ac:dyDescent="0.3">
      <c r="A774" t="s">
        <v>782</v>
      </c>
      <c r="B774">
        <v>1.4902213920784799</v>
      </c>
      <c r="C774">
        <v>0.14636464795853801</v>
      </c>
      <c r="D774">
        <v>16.3220039341277</v>
      </c>
      <c r="E774">
        <v>5.3439809378095803E-5</v>
      </c>
      <c r="F774">
        <v>1.2658252389559301E-3</v>
      </c>
    </row>
    <row r="775" spans="1:6" x14ac:dyDescent="0.3">
      <c r="A775" t="s">
        <v>783</v>
      </c>
      <c r="B775">
        <v>0.38950559663240902</v>
      </c>
      <c r="C775">
        <v>6.06627907476157</v>
      </c>
      <c r="D775">
        <v>16.2990088925919</v>
      </c>
      <c r="E775">
        <v>5.4092236171058197E-5</v>
      </c>
      <c r="F775">
        <v>1.27962382983472E-3</v>
      </c>
    </row>
    <row r="776" spans="1:6" x14ac:dyDescent="0.3">
      <c r="A776" t="s">
        <v>784</v>
      </c>
      <c r="B776">
        <v>0.86505024143940001</v>
      </c>
      <c r="C776">
        <v>3.1417083975739901</v>
      </c>
      <c r="D776">
        <v>16.293652718129401</v>
      </c>
      <c r="E776">
        <v>5.42453508187797E-5</v>
      </c>
      <c r="F776">
        <v>1.28159015934433E-3</v>
      </c>
    </row>
    <row r="777" spans="1:6" x14ac:dyDescent="0.3">
      <c r="A777" t="s">
        <v>785</v>
      </c>
      <c r="B777">
        <v>0.65978978259363297</v>
      </c>
      <c r="C777">
        <v>3.0542271171937601</v>
      </c>
      <c r="D777">
        <v>16.282294162627799</v>
      </c>
      <c r="E777">
        <v>5.45714966356904E-5</v>
      </c>
      <c r="F777">
        <v>1.28763415386532E-3</v>
      </c>
    </row>
    <row r="778" spans="1:6" x14ac:dyDescent="0.3">
      <c r="A778" t="s">
        <v>786</v>
      </c>
      <c r="B778">
        <v>0.85208670400724995</v>
      </c>
      <c r="C778">
        <v>7.2328582972937596</v>
      </c>
      <c r="D778">
        <v>16.2562261159615</v>
      </c>
      <c r="E778">
        <v>5.53274816544932E-5</v>
      </c>
      <c r="F778">
        <v>1.3037917491554301E-3</v>
      </c>
    </row>
    <row r="779" spans="1:6" x14ac:dyDescent="0.3">
      <c r="A779" t="s">
        <v>787</v>
      </c>
      <c r="B779">
        <v>0.58935056113446704</v>
      </c>
      <c r="C779">
        <v>6.0983633253128797</v>
      </c>
      <c r="D779">
        <v>16.2321983332976</v>
      </c>
      <c r="E779">
        <v>5.6033622820744601E-5</v>
      </c>
      <c r="F779">
        <v>1.3187347478763899E-3</v>
      </c>
    </row>
    <row r="780" spans="1:6" x14ac:dyDescent="0.3">
      <c r="A780" t="s">
        <v>788</v>
      </c>
      <c r="B780">
        <v>0.88851637871512201</v>
      </c>
      <c r="C780">
        <v>4.5817914572590999</v>
      </c>
      <c r="D780">
        <v>16.2180974768788</v>
      </c>
      <c r="E780">
        <v>5.6452239128692102E-5</v>
      </c>
      <c r="F780">
        <v>1.32688125602869E-3</v>
      </c>
    </row>
    <row r="781" spans="1:6" x14ac:dyDescent="0.3">
      <c r="A781" t="s">
        <v>789</v>
      </c>
      <c r="B781">
        <v>0.74898598678678097</v>
      </c>
      <c r="C781">
        <v>4.6068709100746101</v>
      </c>
      <c r="D781">
        <v>16.211028956786901</v>
      </c>
      <c r="E781">
        <v>5.6663266372245302E-5</v>
      </c>
      <c r="F781">
        <v>1.33013385548181E-3</v>
      </c>
    </row>
    <row r="782" spans="1:6" x14ac:dyDescent="0.3">
      <c r="A782" t="s">
        <v>790</v>
      </c>
      <c r="B782">
        <v>1.4720368961080601</v>
      </c>
      <c r="C782">
        <v>0.48105535819446898</v>
      </c>
      <c r="D782">
        <v>16.189853423542399</v>
      </c>
      <c r="E782">
        <v>5.7300211758230298E-5</v>
      </c>
      <c r="F782">
        <v>1.3433634792486501E-3</v>
      </c>
    </row>
    <row r="783" spans="1:6" x14ac:dyDescent="0.3">
      <c r="A783" t="s">
        <v>791</v>
      </c>
      <c r="B783">
        <v>0.67636699991592097</v>
      </c>
      <c r="C783">
        <v>4.7208677912413597</v>
      </c>
      <c r="D783">
        <v>16.1687952003277</v>
      </c>
      <c r="E783">
        <v>5.7940769438491001E-5</v>
      </c>
      <c r="F783">
        <v>1.3566438470828299E-3</v>
      </c>
    </row>
    <row r="784" spans="1:6" x14ac:dyDescent="0.3">
      <c r="A784" t="s">
        <v>792</v>
      </c>
      <c r="B784">
        <v>0.87325785489210395</v>
      </c>
      <c r="C784">
        <v>7.00616914546291</v>
      </c>
      <c r="D784">
        <v>16.1525437920745</v>
      </c>
      <c r="E784">
        <v>5.8440030798351197E-5</v>
      </c>
      <c r="F784">
        <v>1.36532768933749E-3</v>
      </c>
    </row>
    <row r="785" spans="1:6" x14ac:dyDescent="0.3">
      <c r="A785" t="s">
        <v>793</v>
      </c>
      <c r="B785">
        <v>0.80555402532231901</v>
      </c>
      <c r="C785">
        <v>5.95249493957383</v>
      </c>
      <c r="D785">
        <v>16.151871365249502</v>
      </c>
      <c r="E785">
        <v>5.84607814549749E-5</v>
      </c>
      <c r="F785">
        <v>1.36532768933749E-3</v>
      </c>
    </row>
    <row r="786" spans="1:6" x14ac:dyDescent="0.3">
      <c r="A786" t="s">
        <v>794</v>
      </c>
      <c r="B786">
        <v>2.1104099895286601</v>
      </c>
      <c r="C786">
        <v>-0.62308978323640296</v>
      </c>
      <c r="D786">
        <v>16.140786090867898</v>
      </c>
      <c r="E786">
        <v>5.8803935809482503E-5</v>
      </c>
      <c r="F786">
        <v>1.37159243907213E-3</v>
      </c>
    </row>
    <row r="787" spans="1:6" x14ac:dyDescent="0.3">
      <c r="A787" t="s">
        <v>795</v>
      </c>
      <c r="B787">
        <v>0.75461009966624404</v>
      </c>
      <c r="C787">
        <v>5.8345626407941298</v>
      </c>
      <c r="D787">
        <v>16.1345287485954</v>
      </c>
      <c r="E787">
        <v>5.8998531020548402E-5</v>
      </c>
      <c r="F787">
        <v>1.37438053815043E-3</v>
      </c>
    </row>
    <row r="788" spans="1:6" x14ac:dyDescent="0.3">
      <c r="A788" t="s">
        <v>796</v>
      </c>
      <c r="B788">
        <v>0.94602120609395901</v>
      </c>
      <c r="C788">
        <v>3.5712768735585301</v>
      </c>
      <c r="D788">
        <v>16.126678097919001</v>
      </c>
      <c r="E788">
        <v>5.9243592302209302E-5</v>
      </c>
      <c r="F788">
        <v>1.3774078987823001E-3</v>
      </c>
    </row>
    <row r="789" spans="1:6" x14ac:dyDescent="0.3">
      <c r="A789" t="s">
        <v>797</v>
      </c>
      <c r="B789">
        <v>0.916478989494246</v>
      </c>
      <c r="C789">
        <v>3.39079507014082</v>
      </c>
      <c r="D789">
        <v>16.125548356779401</v>
      </c>
      <c r="E789">
        <v>5.9278941793580199E-5</v>
      </c>
      <c r="F789">
        <v>1.3774078987823001E-3</v>
      </c>
    </row>
    <row r="790" spans="1:6" x14ac:dyDescent="0.3">
      <c r="A790" t="s">
        <v>798</v>
      </c>
      <c r="B790">
        <v>0.54543985621788604</v>
      </c>
      <c r="C790">
        <v>3.95062147342137</v>
      </c>
      <c r="D790">
        <v>16.1139778320203</v>
      </c>
      <c r="E790">
        <v>5.96422058275867E-5</v>
      </c>
      <c r="F790">
        <v>1.3840922543765699E-3</v>
      </c>
    </row>
    <row r="791" spans="1:6" x14ac:dyDescent="0.3">
      <c r="A791" t="s">
        <v>799</v>
      </c>
      <c r="B791">
        <v>0.72435407047137201</v>
      </c>
      <c r="C791">
        <v>4.7991380993233204</v>
      </c>
      <c r="D791">
        <v>16.080197064222499</v>
      </c>
      <c r="E791">
        <v>6.0715635675940201E-5</v>
      </c>
      <c r="F791">
        <v>1.40721935345122E-3</v>
      </c>
    </row>
    <row r="792" spans="1:6" x14ac:dyDescent="0.3">
      <c r="A792" t="s">
        <v>800</v>
      </c>
      <c r="B792">
        <v>0.786032844932677</v>
      </c>
      <c r="C792">
        <v>2.1770342999299102</v>
      </c>
      <c r="D792">
        <v>16.0731555728918</v>
      </c>
      <c r="E792">
        <v>6.0941824388869403E-5</v>
      </c>
      <c r="F792">
        <v>1.4106761119598E-3</v>
      </c>
    </row>
    <row r="793" spans="1:6" x14ac:dyDescent="0.3">
      <c r="A793" t="s">
        <v>801</v>
      </c>
      <c r="B793">
        <v>1.9266092902802601</v>
      </c>
      <c r="C793">
        <v>-0.33410205963355799</v>
      </c>
      <c r="D793">
        <v>16.055605386084199</v>
      </c>
      <c r="E793">
        <v>6.1509271648304298E-5</v>
      </c>
      <c r="F793">
        <v>1.4210681505244401E-3</v>
      </c>
    </row>
    <row r="794" spans="1:6" x14ac:dyDescent="0.3">
      <c r="A794" t="s">
        <v>802</v>
      </c>
      <c r="B794">
        <v>1.5344525291961399</v>
      </c>
      <c r="C794">
        <v>0.34485352447610901</v>
      </c>
      <c r="D794">
        <v>16.054475421398799</v>
      </c>
      <c r="E794">
        <v>6.1545988168535206E-5</v>
      </c>
      <c r="F794">
        <v>1.4210681505244401E-3</v>
      </c>
    </row>
    <row r="795" spans="1:6" x14ac:dyDescent="0.3">
      <c r="A795" t="s">
        <v>803</v>
      </c>
      <c r="B795">
        <v>0.55595772477660999</v>
      </c>
      <c r="C795">
        <v>5.3530594867228896</v>
      </c>
      <c r="D795">
        <v>16.033228105547899</v>
      </c>
      <c r="E795">
        <v>6.2240506951321607E-5</v>
      </c>
      <c r="F795">
        <v>1.43383198314211E-3</v>
      </c>
    </row>
    <row r="796" spans="1:6" x14ac:dyDescent="0.3">
      <c r="A796" t="s">
        <v>804</v>
      </c>
      <c r="B796">
        <v>0.78370359636583198</v>
      </c>
      <c r="C796">
        <v>2.8204092837157102</v>
      </c>
      <c r="D796">
        <v>16.031025036707099</v>
      </c>
      <c r="E796">
        <v>6.2312968988729203E-5</v>
      </c>
      <c r="F796">
        <v>1.43383198314211E-3</v>
      </c>
    </row>
    <row r="797" spans="1:6" x14ac:dyDescent="0.3">
      <c r="A797" t="s">
        <v>805</v>
      </c>
      <c r="B797">
        <v>0.93634954892281297</v>
      </c>
      <c r="C797">
        <v>3.9398448662540901</v>
      </c>
      <c r="D797">
        <v>16.030394873207602</v>
      </c>
      <c r="E797">
        <v>6.2333711555495394E-5</v>
      </c>
      <c r="F797">
        <v>1.43383198314211E-3</v>
      </c>
    </row>
    <row r="798" spans="1:6" x14ac:dyDescent="0.3">
      <c r="A798" t="s">
        <v>806</v>
      </c>
      <c r="B798">
        <v>1.5333550756218099</v>
      </c>
      <c r="C798">
        <v>-0.17147051302003299</v>
      </c>
      <c r="D798">
        <v>16.026946399169201</v>
      </c>
      <c r="E798">
        <v>6.2447345146291396E-5</v>
      </c>
      <c r="F798">
        <v>1.43464352525545E-3</v>
      </c>
    </row>
    <row r="799" spans="1:6" x14ac:dyDescent="0.3">
      <c r="A799" t="s">
        <v>807</v>
      </c>
      <c r="B799">
        <v>0.48870041027174099</v>
      </c>
      <c r="C799">
        <v>6.90409989239064</v>
      </c>
      <c r="D799">
        <v>16.0236224071697</v>
      </c>
      <c r="E799">
        <v>6.2557074021127299E-5</v>
      </c>
      <c r="F799">
        <v>1.4353634402592E-3</v>
      </c>
    </row>
    <row r="800" spans="1:6" x14ac:dyDescent="0.3">
      <c r="A800" t="s">
        <v>808</v>
      </c>
      <c r="B800">
        <v>0.91635090645566297</v>
      </c>
      <c r="C800">
        <v>2.6724386075208399</v>
      </c>
      <c r="D800">
        <v>16.013367736421401</v>
      </c>
      <c r="E800">
        <v>6.2896816195767699E-5</v>
      </c>
      <c r="F800">
        <v>1.4413525713948801E-3</v>
      </c>
    </row>
    <row r="801" spans="1:6" x14ac:dyDescent="0.3">
      <c r="A801" t="s">
        <v>809</v>
      </c>
      <c r="B801">
        <v>1.29507998884797</v>
      </c>
      <c r="C801">
        <v>1.62368565097106</v>
      </c>
      <c r="D801">
        <v>16.000084666120301</v>
      </c>
      <c r="E801">
        <v>6.33396510084455E-5</v>
      </c>
      <c r="F801">
        <v>1.4496862624558001E-3</v>
      </c>
    </row>
    <row r="802" spans="1:6" x14ac:dyDescent="0.3">
      <c r="A802" t="s">
        <v>810</v>
      </c>
      <c r="B802">
        <v>2.0051174045465698</v>
      </c>
      <c r="C802">
        <v>1.1345304153214399</v>
      </c>
      <c r="D802">
        <v>15.9932415727917</v>
      </c>
      <c r="E802">
        <v>6.3569010548728694E-5</v>
      </c>
      <c r="F802">
        <v>1.45311932977181E-3</v>
      </c>
    </row>
    <row r="803" spans="1:6" x14ac:dyDescent="0.3">
      <c r="A803" t="s">
        <v>811</v>
      </c>
      <c r="B803">
        <v>-0.53038481809478799</v>
      </c>
      <c r="C803">
        <v>7.1426958664268003</v>
      </c>
      <c r="D803">
        <v>15.9876107042617</v>
      </c>
      <c r="E803">
        <v>6.3758366378274299E-5</v>
      </c>
      <c r="F803">
        <v>1.45563053414739E-3</v>
      </c>
    </row>
    <row r="804" spans="1:6" x14ac:dyDescent="0.3">
      <c r="A804" t="s">
        <v>812</v>
      </c>
      <c r="B804">
        <v>0.84199762998044103</v>
      </c>
      <c r="C804">
        <v>3.14038112080646</v>
      </c>
      <c r="D804">
        <v>15.9701294888273</v>
      </c>
      <c r="E804">
        <v>6.4349849933376503E-5</v>
      </c>
      <c r="F804">
        <v>1.46730479736005E-3</v>
      </c>
    </row>
    <row r="805" spans="1:6" x14ac:dyDescent="0.3">
      <c r="A805" t="s">
        <v>813</v>
      </c>
      <c r="B805">
        <v>1.2179659241248599</v>
      </c>
      <c r="C805">
        <v>9.0604263786202299</v>
      </c>
      <c r="D805">
        <v>15.958584615558101</v>
      </c>
      <c r="E805">
        <v>6.4743497995367803E-5</v>
      </c>
      <c r="F805">
        <v>1.4744445874318201E-3</v>
      </c>
    </row>
    <row r="806" spans="1:6" x14ac:dyDescent="0.3">
      <c r="A806" t="s">
        <v>814</v>
      </c>
      <c r="B806">
        <v>0.94408050504735297</v>
      </c>
      <c r="C806">
        <v>5.1989197354577703</v>
      </c>
      <c r="D806">
        <v>15.942726973176599</v>
      </c>
      <c r="E806">
        <v>6.5288150882611393E-5</v>
      </c>
      <c r="F806">
        <v>1.4850012952305799E-3</v>
      </c>
    </row>
    <row r="807" spans="1:6" x14ac:dyDescent="0.3">
      <c r="A807" t="s">
        <v>815</v>
      </c>
      <c r="B807">
        <v>1.11265654476033</v>
      </c>
      <c r="C807">
        <v>0.846410351625008</v>
      </c>
      <c r="D807">
        <v>15.9218229520426</v>
      </c>
      <c r="E807">
        <v>6.6013177086779397E-5</v>
      </c>
      <c r="F807">
        <v>1.4996293702964399E-3</v>
      </c>
    </row>
    <row r="808" spans="1:6" x14ac:dyDescent="0.3">
      <c r="A808" t="s">
        <v>816</v>
      </c>
      <c r="B808">
        <v>0.417548338386587</v>
      </c>
      <c r="C808">
        <v>5.76872871587332</v>
      </c>
      <c r="D808">
        <v>15.899903939582501</v>
      </c>
      <c r="E808">
        <v>6.6782106633188104E-5</v>
      </c>
      <c r="F808">
        <v>1.5152173140689899E-3</v>
      </c>
    </row>
    <row r="809" spans="1:6" x14ac:dyDescent="0.3">
      <c r="A809" t="s">
        <v>817</v>
      </c>
      <c r="B809">
        <v>0.58954716090471504</v>
      </c>
      <c r="C809">
        <v>3.9585465733505898</v>
      </c>
      <c r="D809">
        <v>15.8830577043256</v>
      </c>
      <c r="E809">
        <v>6.7379198270506099E-5</v>
      </c>
      <c r="F809">
        <v>1.5268726736794101E-3</v>
      </c>
    </row>
    <row r="810" spans="1:6" x14ac:dyDescent="0.3">
      <c r="A810" t="s">
        <v>818</v>
      </c>
      <c r="B810">
        <v>0.59785655539565197</v>
      </c>
      <c r="C810">
        <v>5.7745219577823796</v>
      </c>
      <c r="D810">
        <v>15.878548957794299</v>
      </c>
      <c r="E810">
        <v>6.7539913536168104E-5</v>
      </c>
      <c r="F810">
        <v>1.52862276495332E-3</v>
      </c>
    </row>
    <row r="811" spans="1:6" x14ac:dyDescent="0.3">
      <c r="A811" t="s">
        <v>819</v>
      </c>
      <c r="B811">
        <v>0.69039491901547601</v>
      </c>
      <c r="C811">
        <v>5.0714750154662998</v>
      </c>
      <c r="D811">
        <v>15.873130490480101</v>
      </c>
      <c r="E811">
        <v>6.7733566223496702E-5</v>
      </c>
      <c r="F811">
        <v>1.5311130833978101E-3</v>
      </c>
    </row>
    <row r="812" spans="1:6" x14ac:dyDescent="0.3">
      <c r="A812" t="s">
        <v>820</v>
      </c>
      <c r="B812">
        <v>-0.61666593416713</v>
      </c>
      <c r="C812">
        <v>6.9895251299250001</v>
      </c>
      <c r="D812">
        <v>15.842810003574501</v>
      </c>
      <c r="E812">
        <v>6.8827554541657396E-5</v>
      </c>
      <c r="F812">
        <v>1.5539241968652901E-3</v>
      </c>
    </row>
    <row r="813" spans="1:6" x14ac:dyDescent="0.3">
      <c r="A813" t="s">
        <v>821</v>
      </c>
      <c r="B813">
        <v>-1.44051471205743</v>
      </c>
      <c r="C813">
        <v>-6.5750710343370503E-2</v>
      </c>
      <c r="D813">
        <v>15.8323382376563</v>
      </c>
      <c r="E813">
        <v>6.9209499430065494E-5</v>
      </c>
      <c r="F813">
        <v>1.56062307212377E-3</v>
      </c>
    </row>
    <row r="814" spans="1:6" x14ac:dyDescent="0.3">
      <c r="A814" t="s">
        <v>822</v>
      </c>
      <c r="B814">
        <v>0.44910653372769599</v>
      </c>
      <c r="C814">
        <v>3.8757576611984699</v>
      </c>
      <c r="D814">
        <v>15.7597680160496</v>
      </c>
      <c r="E814">
        <v>7.1915650238729402E-5</v>
      </c>
      <c r="F814">
        <v>1.6196501302228E-3</v>
      </c>
    </row>
    <row r="815" spans="1:6" x14ac:dyDescent="0.3">
      <c r="A815" t="s">
        <v>823</v>
      </c>
      <c r="B815">
        <v>1.0313087342742899</v>
      </c>
      <c r="C815">
        <v>4.6881608888518498</v>
      </c>
      <c r="D815">
        <v>15.743953692043499</v>
      </c>
      <c r="E815">
        <v>7.2519352676146196E-5</v>
      </c>
      <c r="F815">
        <v>1.63123998464403E-3</v>
      </c>
    </row>
    <row r="816" spans="1:6" x14ac:dyDescent="0.3">
      <c r="A816" t="s">
        <v>824</v>
      </c>
      <c r="B816">
        <v>0.85135362296161199</v>
      </c>
      <c r="C816">
        <v>1.7047803332832401</v>
      </c>
      <c r="D816">
        <v>15.729551171748801</v>
      </c>
      <c r="E816">
        <v>7.3073595019591998E-5</v>
      </c>
      <c r="F816">
        <v>1.6416902144892401E-3</v>
      </c>
    </row>
    <row r="817" spans="1:6" x14ac:dyDescent="0.3">
      <c r="A817" t="s">
        <v>825</v>
      </c>
      <c r="B817">
        <v>1.0910443570447199</v>
      </c>
      <c r="C817">
        <v>3.1906589651105</v>
      </c>
      <c r="D817">
        <v>15.6961677413542</v>
      </c>
      <c r="E817">
        <v>7.43747082128821E-5</v>
      </c>
      <c r="F817">
        <v>1.66799877284002E-3</v>
      </c>
    </row>
    <row r="818" spans="1:6" x14ac:dyDescent="0.3">
      <c r="A818" t="s">
        <v>826</v>
      </c>
      <c r="B818">
        <v>0.67656929354870599</v>
      </c>
      <c r="C818">
        <v>4.5146758761441701</v>
      </c>
      <c r="D818">
        <v>15.694843051274599</v>
      </c>
      <c r="E818">
        <v>7.4426815806133106E-5</v>
      </c>
      <c r="F818">
        <v>1.66799877284002E-3</v>
      </c>
    </row>
    <row r="819" spans="1:6" x14ac:dyDescent="0.3">
      <c r="A819" t="s">
        <v>827</v>
      </c>
      <c r="B819">
        <v>0.40312393328019003</v>
      </c>
      <c r="C819">
        <v>6.9921371692654102</v>
      </c>
      <c r="D819">
        <v>15.6646687434359</v>
      </c>
      <c r="E819">
        <v>7.5623740140412003E-5</v>
      </c>
      <c r="F819">
        <v>1.69273470294462E-3</v>
      </c>
    </row>
    <row r="820" spans="1:6" x14ac:dyDescent="0.3">
      <c r="A820" t="s">
        <v>828</v>
      </c>
      <c r="B820">
        <v>0.666331966262523</v>
      </c>
      <c r="C820">
        <v>6.5734736795690996</v>
      </c>
      <c r="D820">
        <v>15.6623768310233</v>
      </c>
      <c r="E820">
        <v>7.5715440836244898E-5</v>
      </c>
      <c r="F820">
        <v>1.69273470294462E-3</v>
      </c>
    </row>
    <row r="821" spans="1:6" x14ac:dyDescent="0.3">
      <c r="A821" t="s">
        <v>829</v>
      </c>
      <c r="B821">
        <v>1.4133725406445701</v>
      </c>
      <c r="C821">
        <v>-7.8784545314221494E-2</v>
      </c>
      <c r="D821">
        <v>15.657596903203499</v>
      </c>
      <c r="E821">
        <v>7.5907048503641604E-5</v>
      </c>
      <c r="F821">
        <v>1.69494885134351E-3</v>
      </c>
    </row>
    <row r="822" spans="1:6" x14ac:dyDescent="0.3">
      <c r="A822" t="s">
        <v>830</v>
      </c>
      <c r="B822">
        <v>2.2427203124235202</v>
      </c>
      <c r="C822">
        <v>-0.67229175272458896</v>
      </c>
      <c r="D822">
        <v>15.6158675687429</v>
      </c>
      <c r="E822">
        <v>7.7600661757282506E-5</v>
      </c>
      <c r="F822">
        <v>1.7306554406526699E-3</v>
      </c>
    </row>
    <row r="823" spans="1:6" x14ac:dyDescent="0.3">
      <c r="A823" t="s">
        <v>831</v>
      </c>
      <c r="B823">
        <v>1.21888468481097</v>
      </c>
      <c r="C823">
        <v>0.38155868204332699</v>
      </c>
      <c r="D823">
        <v>15.6041535086253</v>
      </c>
      <c r="E823">
        <v>7.8082882518713505E-5</v>
      </c>
      <c r="F823">
        <v>1.73922982029157E-3</v>
      </c>
    </row>
    <row r="824" spans="1:6" x14ac:dyDescent="0.3">
      <c r="A824" t="s">
        <v>832</v>
      </c>
      <c r="B824">
        <v>1.20303033253754</v>
      </c>
      <c r="C824">
        <v>2.21095170193701</v>
      </c>
      <c r="D824">
        <v>15.601921581501999</v>
      </c>
      <c r="E824">
        <v>7.8175103336972201E-5</v>
      </c>
      <c r="F824">
        <v>1.73922982029157E-3</v>
      </c>
    </row>
    <row r="825" spans="1:6" x14ac:dyDescent="0.3">
      <c r="A825" t="s">
        <v>833</v>
      </c>
      <c r="B825">
        <v>1.0738031164294299</v>
      </c>
      <c r="C825">
        <v>7.5430386625775503</v>
      </c>
      <c r="D825">
        <v>15.5864362805745</v>
      </c>
      <c r="E825">
        <v>7.8817963873291296E-5</v>
      </c>
      <c r="F825">
        <v>1.7514040273300499E-3</v>
      </c>
    </row>
    <row r="826" spans="1:6" x14ac:dyDescent="0.3">
      <c r="A826" t="s">
        <v>834</v>
      </c>
      <c r="B826">
        <v>-0.82267111387809599</v>
      </c>
      <c r="C826">
        <v>1.8308892265511301</v>
      </c>
      <c r="D826">
        <v>15.577952615807</v>
      </c>
      <c r="E826">
        <v>7.9172409068953102E-5</v>
      </c>
      <c r="F826">
        <v>1.7571476485485199E-3</v>
      </c>
    </row>
    <row r="827" spans="1:6" x14ac:dyDescent="0.3">
      <c r="A827" t="s">
        <v>835</v>
      </c>
      <c r="B827">
        <v>0.54870050167837203</v>
      </c>
      <c r="C827">
        <v>6.7590121476745102</v>
      </c>
      <c r="D827">
        <v>15.5627493251377</v>
      </c>
      <c r="E827">
        <v>7.9811615156814999E-5</v>
      </c>
      <c r="F827">
        <v>1.7691896773865401E-3</v>
      </c>
    </row>
    <row r="828" spans="1:6" x14ac:dyDescent="0.3">
      <c r="A828" t="s">
        <v>836</v>
      </c>
      <c r="B828">
        <v>0.63694401556865698</v>
      </c>
      <c r="C828">
        <v>8.2856029098882296</v>
      </c>
      <c r="D828">
        <v>15.528148061035401</v>
      </c>
      <c r="E828">
        <v>8.1285811357210901E-5</v>
      </c>
      <c r="F828">
        <v>1.79968948724369E-3</v>
      </c>
    </row>
    <row r="829" spans="1:6" x14ac:dyDescent="0.3">
      <c r="A829" t="s">
        <v>837</v>
      </c>
      <c r="B829">
        <v>0.96735861404371104</v>
      </c>
      <c r="C829">
        <v>1.27191678281353</v>
      </c>
      <c r="D829">
        <v>15.517909960624801</v>
      </c>
      <c r="E829">
        <v>8.17272382990187E-5</v>
      </c>
      <c r="F829">
        <v>1.8072774556220201E-3</v>
      </c>
    </row>
    <row r="830" spans="1:6" x14ac:dyDescent="0.3">
      <c r="A830" t="s">
        <v>838</v>
      </c>
      <c r="B830">
        <v>1.2287323530449099</v>
      </c>
      <c r="C830">
        <v>1.6118004966170001</v>
      </c>
      <c r="D830">
        <v>15.501613364991201</v>
      </c>
      <c r="E830">
        <v>8.2434864348182699E-5</v>
      </c>
      <c r="F830">
        <v>1.8207266178711999E-3</v>
      </c>
    </row>
    <row r="831" spans="1:6" x14ac:dyDescent="0.3">
      <c r="A831" t="s">
        <v>839</v>
      </c>
      <c r="B831">
        <v>1.59561793604443</v>
      </c>
      <c r="C831">
        <v>2.1965640139696898</v>
      </c>
      <c r="D831">
        <v>15.4555039361934</v>
      </c>
      <c r="E831">
        <v>8.4470589891207505E-5</v>
      </c>
      <c r="F831">
        <v>1.8634415673590499E-3</v>
      </c>
    </row>
    <row r="832" spans="1:6" x14ac:dyDescent="0.3">
      <c r="A832" t="s">
        <v>840</v>
      </c>
      <c r="B832">
        <v>1.04382195305272</v>
      </c>
      <c r="C832">
        <v>2.5755594155209098</v>
      </c>
      <c r="D832">
        <v>15.4435149348626</v>
      </c>
      <c r="E832">
        <v>8.5008138969922006E-5</v>
      </c>
      <c r="F832">
        <v>1.8730433508294499E-3</v>
      </c>
    </row>
    <row r="833" spans="1:6" x14ac:dyDescent="0.3">
      <c r="A833" t="s">
        <v>841</v>
      </c>
      <c r="B833">
        <v>0.60163164264014002</v>
      </c>
      <c r="C833">
        <v>5.8352326229537299</v>
      </c>
      <c r="D833">
        <v>15.4247710312764</v>
      </c>
      <c r="E833">
        <v>8.5855462170562099E-5</v>
      </c>
      <c r="F833">
        <v>1.8894393177199399E-3</v>
      </c>
    </row>
    <row r="834" spans="1:6" x14ac:dyDescent="0.3">
      <c r="A834" t="s">
        <v>842</v>
      </c>
      <c r="B834">
        <v>1.1321820133443501</v>
      </c>
      <c r="C834">
        <v>2.3381092955137501</v>
      </c>
      <c r="D834">
        <v>15.408694470969699</v>
      </c>
      <c r="E834">
        <v>8.6588974439020906E-5</v>
      </c>
      <c r="F834">
        <v>1.9032942640797999E-3</v>
      </c>
    </row>
    <row r="835" spans="1:6" x14ac:dyDescent="0.3">
      <c r="A835" t="s">
        <v>843</v>
      </c>
      <c r="B835">
        <v>0.756902658715778</v>
      </c>
      <c r="C835">
        <v>6.3486485174009504</v>
      </c>
      <c r="D835">
        <v>15.404030557373799</v>
      </c>
      <c r="E835">
        <v>8.6802948685130101E-5</v>
      </c>
      <c r="F835">
        <v>1.90570982065316E-3</v>
      </c>
    </row>
    <row r="836" spans="1:6" x14ac:dyDescent="0.3">
      <c r="A836" t="s">
        <v>844</v>
      </c>
      <c r="B836">
        <v>1.24328009723471</v>
      </c>
      <c r="C836">
        <v>0.76369070344135204</v>
      </c>
      <c r="D836">
        <v>15.3939006114117</v>
      </c>
      <c r="E836">
        <v>8.7269531845552605E-5</v>
      </c>
      <c r="F836">
        <v>1.9118121363045199E-3</v>
      </c>
    </row>
    <row r="837" spans="1:6" x14ac:dyDescent="0.3">
      <c r="A837" t="s">
        <v>845</v>
      </c>
      <c r="B837">
        <v>-0.472849332959138</v>
      </c>
      <c r="C837">
        <v>5.9814531792380699</v>
      </c>
      <c r="D837">
        <v>15.393463334757101</v>
      </c>
      <c r="E837">
        <v>8.7289729434766601E-5</v>
      </c>
      <c r="F837">
        <v>1.9118121363045199E-3</v>
      </c>
    </row>
    <row r="838" spans="1:6" x14ac:dyDescent="0.3">
      <c r="A838" t="s">
        <v>846</v>
      </c>
      <c r="B838">
        <v>0.84653690257344705</v>
      </c>
      <c r="C838">
        <v>4.3156409743720499</v>
      </c>
      <c r="D838">
        <v>15.370291698748501</v>
      </c>
      <c r="E838">
        <v>8.8366771340856097E-5</v>
      </c>
      <c r="F838">
        <v>1.9330891078268499E-3</v>
      </c>
    </row>
    <row r="839" spans="1:6" x14ac:dyDescent="0.3">
      <c r="A839" t="s">
        <v>847</v>
      </c>
      <c r="B839">
        <v>1.6275711306937599</v>
      </c>
      <c r="C839">
        <v>1.51328140192861</v>
      </c>
      <c r="D839">
        <v>15.362400106104801</v>
      </c>
      <c r="E839">
        <v>8.8736625177641005E-5</v>
      </c>
      <c r="F839">
        <v>1.9388634928432099E-3</v>
      </c>
    </row>
    <row r="840" spans="1:6" x14ac:dyDescent="0.3">
      <c r="A840" t="s">
        <v>848</v>
      </c>
      <c r="B840">
        <v>0.87267739385959497</v>
      </c>
      <c r="C840">
        <v>4.8782671674069604</v>
      </c>
      <c r="D840">
        <v>15.3565364873173</v>
      </c>
      <c r="E840">
        <v>8.9012442613823394E-5</v>
      </c>
      <c r="F840">
        <v>1.94257190018964E-3</v>
      </c>
    </row>
    <row r="841" spans="1:6" x14ac:dyDescent="0.3">
      <c r="A841" t="s">
        <v>849</v>
      </c>
      <c r="B841">
        <v>-0.503646502734999</v>
      </c>
      <c r="C841">
        <v>6.3876537858093103</v>
      </c>
      <c r="D841">
        <v>15.349740066832799</v>
      </c>
      <c r="E841">
        <v>8.9333217490992101E-5</v>
      </c>
      <c r="F841">
        <v>1.94725144316674E-3</v>
      </c>
    </row>
    <row r="842" spans="1:6" x14ac:dyDescent="0.3">
      <c r="A842" t="s">
        <v>850</v>
      </c>
      <c r="B842">
        <v>0.56107161114258997</v>
      </c>
      <c r="C842">
        <v>7.4365024203646897</v>
      </c>
      <c r="D842">
        <v>15.3423680264263</v>
      </c>
      <c r="E842">
        <v>8.9682475518060799E-5</v>
      </c>
      <c r="F842">
        <v>1.9525399842279299E-3</v>
      </c>
    </row>
    <row r="843" spans="1:6" x14ac:dyDescent="0.3">
      <c r="A843" t="s">
        <v>851</v>
      </c>
      <c r="B843">
        <v>0.82794902888851396</v>
      </c>
      <c r="C843">
        <v>7.06874363954653</v>
      </c>
      <c r="D843">
        <v>15.3158567603744</v>
      </c>
      <c r="E843">
        <v>9.0949868220692998E-5</v>
      </c>
      <c r="F843">
        <v>1.9777815761530702E-3</v>
      </c>
    </row>
    <row r="844" spans="1:6" x14ac:dyDescent="0.3">
      <c r="A844" t="s">
        <v>852</v>
      </c>
      <c r="B844">
        <v>1.30571130840786</v>
      </c>
      <c r="C844">
        <v>5.4481487900525298</v>
      </c>
      <c r="D844">
        <v>15.294880682731</v>
      </c>
      <c r="E844">
        <v>9.1965406120434595E-5</v>
      </c>
      <c r="F844">
        <v>1.99749298465618E-3</v>
      </c>
    </row>
    <row r="845" spans="1:6" x14ac:dyDescent="0.3">
      <c r="A845" t="s">
        <v>853</v>
      </c>
      <c r="B845">
        <v>1.50547230929665</v>
      </c>
      <c r="C845">
        <v>1.5831678043438699</v>
      </c>
      <c r="D845">
        <v>15.2578271888522</v>
      </c>
      <c r="E845">
        <v>9.3787280254992893E-5</v>
      </c>
      <c r="F845">
        <v>2.03465059415749E-3</v>
      </c>
    </row>
    <row r="846" spans="1:6" x14ac:dyDescent="0.3">
      <c r="A846" t="s">
        <v>854</v>
      </c>
      <c r="B846">
        <v>0.76862111948572898</v>
      </c>
      <c r="C846">
        <v>5.0936205211786403</v>
      </c>
      <c r="D846">
        <v>15.2505412533803</v>
      </c>
      <c r="E846">
        <v>9.4149771190543699E-5</v>
      </c>
      <c r="F846">
        <v>2.0400974088743899E-3</v>
      </c>
    </row>
    <row r="847" spans="1:6" x14ac:dyDescent="0.3">
      <c r="A847" t="s">
        <v>855</v>
      </c>
      <c r="B847">
        <v>1.99702277945215</v>
      </c>
      <c r="C847">
        <v>-1.6697093483930999E-2</v>
      </c>
      <c r="D847">
        <v>15.2362511872378</v>
      </c>
      <c r="E847">
        <v>9.4864832138929003E-5</v>
      </c>
      <c r="F847">
        <v>2.0531620289170101E-3</v>
      </c>
    </row>
    <row r="848" spans="1:6" x14ac:dyDescent="0.3">
      <c r="A848" t="s">
        <v>856</v>
      </c>
      <c r="B848">
        <v>2.0169282412681699</v>
      </c>
      <c r="C848">
        <v>-0.27345623142426401</v>
      </c>
      <c r="D848">
        <v>15.208626218676899</v>
      </c>
      <c r="E848">
        <v>9.6262690366649706E-5</v>
      </c>
      <c r="F848">
        <v>2.08072256991702E-3</v>
      </c>
    </row>
    <row r="849" spans="1:6" x14ac:dyDescent="0.3">
      <c r="A849" t="s">
        <v>857</v>
      </c>
      <c r="B849">
        <v>0.84267568244410296</v>
      </c>
      <c r="C849">
        <v>5.1635294229925597</v>
      </c>
      <c r="D849">
        <v>15.2066099573792</v>
      </c>
      <c r="E849">
        <v>9.6365523718712701E-5</v>
      </c>
      <c r="F849">
        <v>2.08072256991702E-3</v>
      </c>
    </row>
    <row r="850" spans="1:6" x14ac:dyDescent="0.3">
      <c r="A850" t="s">
        <v>858</v>
      </c>
      <c r="B850">
        <v>1.78145316244174</v>
      </c>
      <c r="C850">
        <v>2.5353046410219302</v>
      </c>
      <c r="D850">
        <v>15.1971661105911</v>
      </c>
      <c r="E850">
        <v>9.6848652212288698E-5</v>
      </c>
      <c r="F850">
        <v>2.0852721423711301E-3</v>
      </c>
    </row>
    <row r="851" spans="1:6" x14ac:dyDescent="0.3">
      <c r="A851" t="s">
        <v>859</v>
      </c>
      <c r="B851">
        <v>0.88446433373333699</v>
      </c>
      <c r="C851">
        <v>3.48811313717981</v>
      </c>
      <c r="D851">
        <v>15.196949109520901</v>
      </c>
      <c r="E851">
        <v>9.6859782158260403E-5</v>
      </c>
      <c r="F851">
        <v>2.0852721423711301E-3</v>
      </c>
    </row>
    <row r="852" spans="1:6" x14ac:dyDescent="0.3">
      <c r="A852" t="s">
        <v>860</v>
      </c>
      <c r="B852">
        <v>1.32693244722742</v>
      </c>
      <c r="C852">
        <v>0.24161584509113601</v>
      </c>
      <c r="D852">
        <v>15.195816556569</v>
      </c>
      <c r="E852">
        <v>9.6917891488685506E-5</v>
      </c>
      <c r="F852">
        <v>2.0852721423711301E-3</v>
      </c>
    </row>
    <row r="853" spans="1:6" x14ac:dyDescent="0.3">
      <c r="A853" t="s">
        <v>861</v>
      </c>
      <c r="B853">
        <v>0.61257841502494603</v>
      </c>
      <c r="C853">
        <v>5.3763467821919999</v>
      </c>
      <c r="D853">
        <v>15.177378953691999</v>
      </c>
      <c r="E853">
        <v>9.78688426997055E-5</v>
      </c>
      <c r="F853">
        <v>2.1032611617741899E-3</v>
      </c>
    </row>
    <row r="854" spans="1:6" x14ac:dyDescent="0.3">
      <c r="A854" t="s">
        <v>862</v>
      </c>
      <c r="B854">
        <v>0.93830641829318795</v>
      </c>
      <c r="C854">
        <v>11.3877952500048</v>
      </c>
      <c r="D854">
        <v>15.1743913466825</v>
      </c>
      <c r="E854">
        <v>9.80238153202178E-5</v>
      </c>
      <c r="F854">
        <v>2.1041219912229601E-3</v>
      </c>
    </row>
    <row r="855" spans="1:6" x14ac:dyDescent="0.3">
      <c r="A855" t="s">
        <v>863</v>
      </c>
      <c r="B855">
        <v>0.4440980194968</v>
      </c>
      <c r="C855">
        <v>6.5559887249182003</v>
      </c>
      <c r="D855">
        <v>15.160395243184499</v>
      </c>
      <c r="E855">
        <v>9.8753113526113797E-5</v>
      </c>
      <c r="F855">
        <v>2.1172945066313198E-3</v>
      </c>
    </row>
    <row r="856" spans="1:6" x14ac:dyDescent="0.3">
      <c r="A856" t="s">
        <v>864</v>
      </c>
      <c r="B856">
        <v>1.60997692026282</v>
      </c>
      <c r="C856">
        <v>1.0046777767108499</v>
      </c>
      <c r="D856">
        <v>15.124720508776999</v>
      </c>
      <c r="E856">
        <v>1.00636819533429E-4</v>
      </c>
      <c r="F856">
        <v>2.1551580884878298E-3</v>
      </c>
    </row>
    <row r="857" spans="1:6" x14ac:dyDescent="0.3">
      <c r="A857" t="s">
        <v>865</v>
      </c>
      <c r="B857">
        <v>-1.2305962011835201</v>
      </c>
      <c r="C857">
        <v>0.29050151579955102</v>
      </c>
      <c r="D857">
        <v>15.1026093238104</v>
      </c>
      <c r="E857">
        <v>1.0182244927486901E-4</v>
      </c>
      <c r="F857">
        <v>2.1780012222229498E-3</v>
      </c>
    </row>
    <row r="858" spans="1:6" x14ac:dyDescent="0.3">
      <c r="A858" t="s">
        <v>866</v>
      </c>
      <c r="B858">
        <v>0.56965690356242005</v>
      </c>
      <c r="C858">
        <v>4.3444707857690599</v>
      </c>
      <c r="D858">
        <v>15.091313362263501</v>
      </c>
      <c r="E858">
        <v>1.02433568095009E-4</v>
      </c>
      <c r="F858">
        <v>2.1885164898711902E-3</v>
      </c>
    </row>
    <row r="859" spans="1:6" x14ac:dyDescent="0.3">
      <c r="A859" t="s">
        <v>867</v>
      </c>
      <c r="B859">
        <v>0.66183665083619803</v>
      </c>
      <c r="C859">
        <v>4.9241079045333596</v>
      </c>
      <c r="D859">
        <v>15.085586973233999</v>
      </c>
      <c r="E859">
        <v>1.02744778023816E-4</v>
      </c>
      <c r="F859">
        <v>2.19260709279263E-3</v>
      </c>
    </row>
    <row r="860" spans="1:6" x14ac:dyDescent="0.3">
      <c r="A860" t="s">
        <v>868</v>
      </c>
      <c r="B860">
        <v>0.56590266606583195</v>
      </c>
      <c r="C860">
        <v>6.8402297184904404</v>
      </c>
      <c r="D860">
        <v>15.0674690476412</v>
      </c>
      <c r="E860">
        <v>1.0373570832598001E-4</v>
      </c>
      <c r="F860">
        <v>2.2111767397540098E-3</v>
      </c>
    </row>
    <row r="861" spans="1:6" x14ac:dyDescent="0.3">
      <c r="A861" t="s">
        <v>869</v>
      </c>
      <c r="B861">
        <v>0.64335147975776796</v>
      </c>
      <c r="C861">
        <v>10.0426791690995</v>
      </c>
      <c r="D861">
        <v>15.0638333074293</v>
      </c>
      <c r="E861">
        <v>1.03935714976898E-4</v>
      </c>
      <c r="F861">
        <v>2.2126399848898999E-3</v>
      </c>
    </row>
    <row r="862" spans="1:6" x14ac:dyDescent="0.3">
      <c r="A862" t="s">
        <v>870</v>
      </c>
      <c r="B862">
        <v>0.483130321649822</v>
      </c>
      <c r="C862">
        <v>7.8290050749198299</v>
      </c>
      <c r="D862">
        <v>15.0618307862698</v>
      </c>
      <c r="E862">
        <v>1.0404604188914301E-4</v>
      </c>
      <c r="F862">
        <v>2.2126399848898999E-3</v>
      </c>
    </row>
    <row r="863" spans="1:6" x14ac:dyDescent="0.3">
      <c r="A863" t="s">
        <v>871</v>
      </c>
      <c r="B863">
        <v>0.72533517134619896</v>
      </c>
      <c r="C863">
        <v>4.2028385884172197</v>
      </c>
      <c r="D863">
        <v>15.040610433946</v>
      </c>
      <c r="E863">
        <v>1.05222423160699E-4</v>
      </c>
      <c r="F863">
        <v>2.2350609838426901E-3</v>
      </c>
    </row>
    <row r="864" spans="1:6" x14ac:dyDescent="0.3">
      <c r="A864" t="s">
        <v>872</v>
      </c>
      <c r="B864">
        <v>0.41436781502589898</v>
      </c>
      <c r="C864">
        <v>8.2225877026461909</v>
      </c>
      <c r="D864">
        <v>15.0186372997779</v>
      </c>
      <c r="E864">
        <v>1.06454645749742E-4</v>
      </c>
      <c r="F864">
        <v>2.25808435195684E-3</v>
      </c>
    </row>
    <row r="865" spans="1:6" x14ac:dyDescent="0.3">
      <c r="A865" t="s">
        <v>873</v>
      </c>
      <c r="B865">
        <v>0.98368347280927504</v>
      </c>
      <c r="C865">
        <v>3.2412835293264801</v>
      </c>
      <c r="D865">
        <v>15.0168950132843</v>
      </c>
      <c r="E865">
        <v>1.06552969966724E-4</v>
      </c>
      <c r="F865">
        <v>2.25808435195684E-3</v>
      </c>
    </row>
    <row r="866" spans="1:6" x14ac:dyDescent="0.3">
      <c r="A866" t="s">
        <v>874</v>
      </c>
      <c r="B866">
        <v>0.85370469731175103</v>
      </c>
      <c r="C866">
        <v>1.2297099020586</v>
      </c>
      <c r="D866">
        <v>15.0094706730975</v>
      </c>
      <c r="E866">
        <v>1.06972980900108E-4</v>
      </c>
      <c r="F866">
        <v>2.26436448587397E-3</v>
      </c>
    </row>
    <row r="867" spans="1:6" x14ac:dyDescent="0.3">
      <c r="A867" t="s">
        <v>875</v>
      </c>
      <c r="B867">
        <v>0.56840756742996901</v>
      </c>
      <c r="C867">
        <v>8.7202631469854897</v>
      </c>
      <c r="D867">
        <v>15.0064579354265</v>
      </c>
      <c r="E867">
        <v>1.0714389287628999E-4</v>
      </c>
      <c r="F867">
        <v>2.2653633701672899E-3</v>
      </c>
    </row>
    <row r="868" spans="1:6" x14ac:dyDescent="0.3">
      <c r="A868" t="s">
        <v>876</v>
      </c>
      <c r="B868">
        <v>1.0850036373227101</v>
      </c>
      <c r="C868">
        <v>1.22561387990036</v>
      </c>
      <c r="D868">
        <v>15.000460814265301</v>
      </c>
      <c r="E868">
        <v>1.0748492678616E-4</v>
      </c>
      <c r="F868">
        <v>2.2699527214008999E-3</v>
      </c>
    </row>
    <row r="869" spans="1:6" x14ac:dyDescent="0.3">
      <c r="A869" t="s">
        <v>877</v>
      </c>
      <c r="B869">
        <v>0.52885159246498403</v>
      </c>
      <c r="C869">
        <v>5.30632574802015</v>
      </c>
      <c r="D869">
        <v>14.9842863469805</v>
      </c>
      <c r="E869">
        <v>1.08410165194395E-4</v>
      </c>
      <c r="F869">
        <v>2.28685498238408E-3</v>
      </c>
    </row>
    <row r="870" spans="1:6" x14ac:dyDescent="0.3">
      <c r="A870" t="s">
        <v>878</v>
      </c>
      <c r="B870">
        <v>0.400623477307955</v>
      </c>
      <c r="C870">
        <v>7.6209510650237098</v>
      </c>
      <c r="D870">
        <v>14.9590867548176</v>
      </c>
      <c r="E870">
        <v>1.0986767364986701E-4</v>
      </c>
      <c r="F870">
        <v>2.3149333769034099E-3</v>
      </c>
    </row>
    <row r="871" spans="1:6" x14ac:dyDescent="0.3">
      <c r="A871" t="s">
        <v>879</v>
      </c>
      <c r="B871">
        <v>0.71074466383216806</v>
      </c>
      <c r="C871">
        <v>6.2067441081075296</v>
      </c>
      <c r="D871">
        <v>14.9429714432612</v>
      </c>
      <c r="E871">
        <v>1.1081008358979601E-4</v>
      </c>
      <c r="F871">
        <v>2.3288773599235701E-3</v>
      </c>
    </row>
    <row r="872" spans="1:6" x14ac:dyDescent="0.3">
      <c r="A872" t="s">
        <v>880</v>
      </c>
      <c r="B872">
        <v>-0.59160371428844505</v>
      </c>
      <c r="C872">
        <v>6.9315172720784703</v>
      </c>
      <c r="D872">
        <v>14.941521740331799</v>
      </c>
      <c r="E872">
        <v>1.10895258860504E-4</v>
      </c>
      <c r="F872">
        <v>2.3288773599235701E-3</v>
      </c>
    </row>
    <row r="873" spans="1:6" x14ac:dyDescent="0.3">
      <c r="A873" t="s">
        <v>881</v>
      </c>
      <c r="B873">
        <v>0.86536670260735704</v>
      </c>
      <c r="C873">
        <v>2.0699130414567599</v>
      </c>
      <c r="D873">
        <v>14.9407269773256</v>
      </c>
      <c r="E873">
        <v>1.10941982013397E-4</v>
      </c>
      <c r="F873">
        <v>2.3288773599235701E-3</v>
      </c>
    </row>
    <row r="874" spans="1:6" x14ac:dyDescent="0.3">
      <c r="A874" t="s">
        <v>882</v>
      </c>
      <c r="B874">
        <v>1.36100471958184</v>
      </c>
      <c r="C874">
        <v>0.64633658843319397</v>
      </c>
      <c r="D874">
        <v>14.9390909078809</v>
      </c>
      <c r="E874">
        <v>1.1103822693682499E-4</v>
      </c>
      <c r="F874">
        <v>2.3288773599235701E-3</v>
      </c>
    </row>
    <row r="875" spans="1:6" x14ac:dyDescent="0.3">
      <c r="A875" t="s">
        <v>883</v>
      </c>
      <c r="B875">
        <v>0.819186736174221</v>
      </c>
      <c r="C875">
        <v>4.0775079736838604</v>
      </c>
      <c r="D875">
        <v>14.931758500671901</v>
      </c>
      <c r="E875">
        <v>1.11470603221377E-4</v>
      </c>
      <c r="F875">
        <v>2.3352708752670602E-3</v>
      </c>
    </row>
    <row r="876" spans="1:6" x14ac:dyDescent="0.3">
      <c r="A876" t="s">
        <v>884</v>
      </c>
      <c r="B876">
        <v>-0.63470060044586496</v>
      </c>
      <c r="C876">
        <v>6.7166893047995098</v>
      </c>
      <c r="D876">
        <v>14.913770792482101</v>
      </c>
      <c r="E876">
        <v>1.12538491362697E-4</v>
      </c>
      <c r="F876">
        <v>2.3540972904767801E-3</v>
      </c>
    </row>
    <row r="877" spans="1:6" x14ac:dyDescent="0.3">
      <c r="A877" t="s">
        <v>885</v>
      </c>
      <c r="B877">
        <v>1.5529573320171599</v>
      </c>
      <c r="C877">
        <v>0.42794627025385401</v>
      </c>
      <c r="D877">
        <v>14.912297848510599</v>
      </c>
      <c r="E877">
        <v>1.12626391395831E-4</v>
      </c>
      <c r="F877">
        <v>2.3540972904767801E-3</v>
      </c>
    </row>
    <row r="878" spans="1:6" x14ac:dyDescent="0.3">
      <c r="A878" t="s">
        <v>886</v>
      </c>
      <c r="B878">
        <v>0.59385704693098396</v>
      </c>
      <c r="C878">
        <v>5.22838804812453</v>
      </c>
      <c r="D878">
        <v>14.897423454901</v>
      </c>
      <c r="E878">
        <v>1.13517923849252E-4</v>
      </c>
      <c r="F878">
        <v>2.3700264374912198E-3</v>
      </c>
    </row>
    <row r="879" spans="1:6" x14ac:dyDescent="0.3">
      <c r="A879" t="s">
        <v>887</v>
      </c>
      <c r="B879">
        <v>-1.2824460193161999</v>
      </c>
      <c r="C879">
        <v>1.2091065612829399</v>
      </c>
      <c r="D879">
        <v>14.8906275300675</v>
      </c>
      <c r="E879">
        <v>1.13927614717166E-4</v>
      </c>
      <c r="F879">
        <v>2.3758708718352099E-3</v>
      </c>
    </row>
    <row r="880" spans="1:6" x14ac:dyDescent="0.3">
      <c r="A880" t="s">
        <v>888</v>
      </c>
      <c r="B880">
        <v>1.11225299963794</v>
      </c>
      <c r="C880">
        <v>1.0088541263289501</v>
      </c>
      <c r="D880">
        <v>14.8802704711318</v>
      </c>
      <c r="E880">
        <v>1.1455485207980101E-4</v>
      </c>
      <c r="F880">
        <v>2.3862336081696802E-3</v>
      </c>
    </row>
    <row r="881" spans="1:6" x14ac:dyDescent="0.3">
      <c r="A881" t="s">
        <v>889</v>
      </c>
      <c r="B881">
        <v>1.37770944141553</v>
      </c>
      <c r="C881">
        <v>0.36538840167173398</v>
      </c>
      <c r="D881">
        <v>14.837382713231399</v>
      </c>
      <c r="E881">
        <v>1.171894085214E-4</v>
      </c>
      <c r="F881">
        <v>2.4383387159395802E-3</v>
      </c>
    </row>
    <row r="882" spans="1:6" x14ac:dyDescent="0.3">
      <c r="A882" t="s">
        <v>890</v>
      </c>
      <c r="B882">
        <v>0.57501384767955399</v>
      </c>
      <c r="C882">
        <v>5.6273681813020699</v>
      </c>
      <c r="D882">
        <v>14.8033046517412</v>
      </c>
      <c r="E882">
        <v>1.1932621456981199E-4</v>
      </c>
      <c r="F882">
        <v>2.47998069100257E-3</v>
      </c>
    </row>
    <row r="883" spans="1:6" x14ac:dyDescent="0.3">
      <c r="A883" t="s">
        <v>891</v>
      </c>
      <c r="B883">
        <v>1.3472244693628499</v>
      </c>
      <c r="C883">
        <v>1.26943939454941</v>
      </c>
      <c r="D883">
        <v>14.8002103152535</v>
      </c>
      <c r="E883">
        <v>1.19522171313112E-4</v>
      </c>
      <c r="F883">
        <v>2.4812369124071298E-3</v>
      </c>
    </row>
    <row r="884" spans="1:6" x14ac:dyDescent="0.3">
      <c r="A884" t="s">
        <v>892</v>
      </c>
      <c r="B884">
        <v>0.56536241179143298</v>
      </c>
      <c r="C884">
        <v>7.7954237756445002</v>
      </c>
      <c r="D884">
        <v>14.792902751486</v>
      </c>
      <c r="E884">
        <v>1.1998622817778699E-4</v>
      </c>
      <c r="F884">
        <v>2.48804964658582E-3</v>
      </c>
    </row>
    <row r="885" spans="1:6" x14ac:dyDescent="0.3">
      <c r="A885" t="s">
        <v>893</v>
      </c>
      <c r="B885">
        <v>-0.45357757321074699</v>
      </c>
      <c r="C885">
        <v>5.6161183360430096</v>
      </c>
      <c r="D885">
        <v>14.785807728930999</v>
      </c>
      <c r="E885">
        <v>1.20438523193251E-4</v>
      </c>
      <c r="F885">
        <v>2.4946033480412102E-3</v>
      </c>
    </row>
    <row r="886" spans="1:6" x14ac:dyDescent="0.3">
      <c r="A886" t="s">
        <v>894</v>
      </c>
      <c r="B886">
        <v>0.642972988380201</v>
      </c>
      <c r="C886">
        <v>2.8042030863246001</v>
      </c>
      <c r="D886">
        <v>14.7815390146437</v>
      </c>
      <c r="E886">
        <v>1.20711472619047E-4</v>
      </c>
      <c r="F886">
        <v>2.4969197105371298E-3</v>
      </c>
    </row>
    <row r="887" spans="1:6" x14ac:dyDescent="0.3">
      <c r="A887" t="s">
        <v>895</v>
      </c>
      <c r="B887">
        <v>0.77464412897627599</v>
      </c>
      <c r="C887">
        <v>3.5038739008032298</v>
      </c>
      <c r="D887">
        <v>14.7795220854455</v>
      </c>
      <c r="E887">
        <v>1.20840655301883E-4</v>
      </c>
      <c r="F887">
        <v>2.4969197105371298E-3</v>
      </c>
    </row>
    <row r="888" spans="1:6" x14ac:dyDescent="0.3">
      <c r="A888" t="s">
        <v>896</v>
      </c>
      <c r="B888">
        <v>2.0969657752970199</v>
      </c>
      <c r="C888">
        <v>-0.46088360847259902</v>
      </c>
      <c r="D888">
        <v>14.7776690425639</v>
      </c>
      <c r="E888">
        <v>1.20959463858352E-4</v>
      </c>
      <c r="F888">
        <v>2.4969197105371298E-3</v>
      </c>
    </row>
    <row r="889" spans="1:6" x14ac:dyDescent="0.3">
      <c r="A889" t="s">
        <v>897</v>
      </c>
      <c r="B889">
        <v>0.96138978749349202</v>
      </c>
      <c r="C889">
        <v>2.23438155513352</v>
      </c>
      <c r="D889">
        <v>14.7656511440585</v>
      </c>
      <c r="E889">
        <v>1.21732855478751E-4</v>
      </c>
      <c r="F889">
        <v>2.5100547115044199E-3</v>
      </c>
    </row>
    <row r="890" spans="1:6" x14ac:dyDescent="0.3">
      <c r="A890" t="s">
        <v>898</v>
      </c>
      <c r="B890">
        <v>0.61929559320361505</v>
      </c>
      <c r="C890">
        <v>3.7777575382130499</v>
      </c>
      <c r="D890">
        <v>14.757326990912601</v>
      </c>
      <c r="E890">
        <v>1.2227145849326199E-4</v>
      </c>
      <c r="F890">
        <v>2.5183244150862E-3</v>
      </c>
    </row>
    <row r="891" spans="1:6" x14ac:dyDescent="0.3">
      <c r="A891" t="s">
        <v>899</v>
      </c>
      <c r="B891">
        <v>1.1130462871001401</v>
      </c>
      <c r="C891">
        <v>2.01629304097579</v>
      </c>
      <c r="D891">
        <v>14.7361897733721</v>
      </c>
      <c r="E891">
        <v>1.2364991804839101E-4</v>
      </c>
      <c r="F891">
        <v>2.5438539319843001E-3</v>
      </c>
    </row>
    <row r="892" spans="1:6" x14ac:dyDescent="0.3">
      <c r="A892" t="s">
        <v>900</v>
      </c>
      <c r="B892">
        <v>-1.8865467295758001</v>
      </c>
      <c r="C892">
        <v>-0.88347856226539001</v>
      </c>
      <c r="D892">
        <v>14.7253760047707</v>
      </c>
      <c r="E892">
        <v>1.2436117409304599E-4</v>
      </c>
      <c r="F892">
        <v>2.5556151488705702E-3</v>
      </c>
    </row>
    <row r="893" spans="1:6" x14ac:dyDescent="0.3">
      <c r="A893" t="s">
        <v>901</v>
      </c>
      <c r="B893">
        <v>-0.98937054766874</v>
      </c>
      <c r="C893">
        <v>3.77074969975097</v>
      </c>
      <c r="D893">
        <v>14.716209876963999</v>
      </c>
      <c r="E893">
        <v>1.2496728379743599E-4</v>
      </c>
      <c r="F893">
        <v>2.56519166629043E-3</v>
      </c>
    </row>
    <row r="894" spans="1:6" x14ac:dyDescent="0.3">
      <c r="A894" t="s">
        <v>902</v>
      </c>
      <c r="B894">
        <v>0.60790618650197703</v>
      </c>
      <c r="C894">
        <v>6.17992065743125</v>
      </c>
      <c r="D894">
        <v>14.702238397959199</v>
      </c>
      <c r="E894">
        <v>1.2589687315452E-4</v>
      </c>
      <c r="F894">
        <v>2.5813793364605399E-3</v>
      </c>
    </row>
    <row r="895" spans="1:6" x14ac:dyDescent="0.3">
      <c r="A895" t="s">
        <v>903</v>
      </c>
      <c r="B895">
        <v>1.0949282170610499</v>
      </c>
      <c r="C895">
        <v>3.8324044213020798</v>
      </c>
      <c r="D895">
        <v>14.688635426616401</v>
      </c>
      <c r="E895">
        <v>1.26808631989212E-4</v>
      </c>
      <c r="F895">
        <v>2.59483805195437E-3</v>
      </c>
    </row>
    <row r="896" spans="1:6" x14ac:dyDescent="0.3">
      <c r="A896" t="s">
        <v>904</v>
      </c>
      <c r="B896">
        <v>1.0291544263211501</v>
      </c>
      <c r="C896">
        <v>0.59811207775223196</v>
      </c>
      <c r="D896">
        <v>14.6882181656705</v>
      </c>
      <c r="E896">
        <v>1.2683670434184401E-4</v>
      </c>
      <c r="F896">
        <v>2.59483805195437E-3</v>
      </c>
    </row>
    <row r="897" spans="1:6" x14ac:dyDescent="0.3">
      <c r="A897" t="s">
        <v>905</v>
      </c>
      <c r="B897">
        <v>0.71493721335483795</v>
      </c>
      <c r="C897">
        <v>1.89657331334554</v>
      </c>
      <c r="D897">
        <v>14.6805590538393</v>
      </c>
      <c r="E897">
        <v>1.2735310451057101E-4</v>
      </c>
      <c r="F897">
        <v>2.6024948031122298E-3</v>
      </c>
    </row>
    <row r="898" spans="1:6" x14ac:dyDescent="0.3">
      <c r="A898" t="s">
        <v>906</v>
      </c>
      <c r="B898">
        <v>1.1062636382664801</v>
      </c>
      <c r="C898">
        <v>8.0194227357328405</v>
      </c>
      <c r="D898">
        <v>14.676498667321599</v>
      </c>
      <c r="E898">
        <v>1.27627725811297E-4</v>
      </c>
      <c r="F898">
        <v>2.6051991745873501E-3</v>
      </c>
    </row>
    <row r="899" spans="1:6" x14ac:dyDescent="0.3">
      <c r="A899" t="s">
        <v>907</v>
      </c>
      <c r="B899">
        <v>0.79979334160346205</v>
      </c>
      <c r="C899">
        <v>3.4801017442704598</v>
      </c>
      <c r="D899">
        <v>14.667462322574501</v>
      </c>
      <c r="E899">
        <v>1.2824103409119999E-4</v>
      </c>
      <c r="F899">
        <v>2.6131948328863199E-3</v>
      </c>
    </row>
    <row r="900" spans="1:6" x14ac:dyDescent="0.3">
      <c r="A900" t="s">
        <v>908</v>
      </c>
      <c r="B900">
        <v>1.00244533533953</v>
      </c>
      <c r="C900">
        <v>1.7049395230428499</v>
      </c>
      <c r="D900">
        <v>14.6665242917661</v>
      </c>
      <c r="E900">
        <v>1.28304869184315E-4</v>
      </c>
      <c r="F900">
        <v>2.6131948328863199E-3</v>
      </c>
    </row>
    <row r="901" spans="1:6" x14ac:dyDescent="0.3">
      <c r="A901" t="s">
        <v>909</v>
      </c>
      <c r="B901">
        <v>0.56157680090808904</v>
      </c>
      <c r="C901">
        <v>8.8108812079038792</v>
      </c>
      <c r="D901">
        <v>14.643720477172099</v>
      </c>
      <c r="E901">
        <v>1.2986659991867899E-4</v>
      </c>
      <c r="F901">
        <v>2.6420638272344702E-3</v>
      </c>
    </row>
    <row r="902" spans="1:6" x14ac:dyDescent="0.3">
      <c r="A902" t="s">
        <v>910</v>
      </c>
      <c r="B902">
        <v>0.97641188229415998</v>
      </c>
      <c r="C902">
        <v>2.8660135117686099</v>
      </c>
      <c r="D902">
        <v>14.628772224510801</v>
      </c>
      <c r="E902">
        <v>1.30900708853491E-4</v>
      </c>
      <c r="F902">
        <v>2.6601464806963499E-3</v>
      </c>
    </row>
    <row r="903" spans="1:6" x14ac:dyDescent="0.3">
      <c r="A903" t="s">
        <v>911</v>
      </c>
      <c r="B903">
        <v>0.67455885770216095</v>
      </c>
      <c r="C903">
        <v>4.50556610353257</v>
      </c>
      <c r="D903">
        <v>14.6261625650705</v>
      </c>
      <c r="E903">
        <v>1.3108209126882101E-4</v>
      </c>
      <c r="F903">
        <v>2.6608792584613202E-3</v>
      </c>
    </row>
    <row r="904" spans="1:6" x14ac:dyDescent="0.3">
      <c r="A904" t="s">
        <v>912</v>
      </c>
      <c r="B904">
        <v>0.59920660368530898</v>
      </c>
      <c r="C904">
        <v>8.5333007064543498</v>
      </c>
      <c r="D904">
        <v>14.6190558908343</v>
      </c>
      <c r="E904">
        <v>1.3157731910802401E-4</v>
      </c>
      <c r="F904">
        <v>2.66797421137091E-3</v>
      </c>
    </row>
    <row r="905" spans="1:6" x14ac:dyDescent="0.3">
      <c r="A905" t="s">
        <v>913</v>
      </c>
      <c r="B905">
        <v>0.45298635068009502</v>
      </c>
      <c r="C905">
        <v>7.4587612805529897</v>
      </c>
      <c r="D905">
        <v>14.597261712574699</v>
      </c>
      <c r="E905">
        <v>1.3310782116614001E-4</v>
      </c>
      <c r="F905">
        <v>2.69602235127437E-3</v>
      </c>
    </row>
    <row r="906" spans="1:6" x14ac:dyDescent="0.3">
      <c r="A906" t="s">
        <v>914</v>
      </c>
      <c r="B906">
        <v>0.37406106663576399</v>
      </c>
      <c r="C906">
        <v>7.6345638853225699</v>
      </c>
      <c r="D906">
        <v>14.5880817432157</v>
      </c>
      <c r="E906">
        <v>1.3375783997879499E-4</v>
      </c>
      <c r="F906">
        <v>2.7039513805457698E-3</v>
      </c>
    </row>
    <row r="907" spans="1:6" x14ac:dyDescent="0.3">
      <c r="A907" t="s">
        <v>915</v>
      </c>
      <c r="B907">
        <v>1.45376250839066</v>
      </c>
      <c r="C907">
        <v>0.12916326456830399</v>
      </c>
      <c r="D907">
        <v>14.5875633035948</v>
      </c>
      <c r="E907">
        <v>1.3379464504502801E-4</v>
      </c>
      <c r="F907">
        <v>2.7039513805457698E-3</v>
      </c>
    </row>
    <row r="908" spans="1:6" x14ac:dyDescent="0.3">
      <c r="A908" t="s">
        <v>916</v>
      </c>
      <c r="B908">
        <v>1.85010068519106</v>
      </c>
      <c r="C908">
        <v>0.58065106244401099</v>
      </c>
      <c r="D908">
        <v>14.5849512777196</v>
      </c>
      <c r="E908">
        <v>1.3398023314038901E-4</v>
      </c>
      <c r="F908">
        <v>2.70471672414612E-3</v>
      </c>
    </row>
    <row r="909" spans="1:6" x14ac:dyDescent="0.3">
      <c r="A909" t="s">
        <v>917</v>
      </c>
      <c r="B909">
        <v>2.1399834261828898</v>
      </c>
      <c r="C909">
        <v>-0.55907231913272404</v>
      </c>
      <c r="D909">
        <v>14.5702983871474</v>
      </c>
      <c r="E909">
        <v>1.3502615705693701E-4</v>
      </c>
      <c r="F909">
        <v>2.7228292243529901E-3</v>
      </c>
    </row>
    <row r="910" spans="1:6" x14ac:dyDescent="0.3">
      <c r="A910" t="s">
        <v>918</v>
      </c>
      <c r="B910">
        <v>-0.39363813817436399</v>
      </c>
      <c r="C910">
        <v>5.1112570838040003</v>
      </c>
      <c r="D910">
        <v>14.5681616298143</v>
      </c>
      <c r="E910">
        <v>1.3517936415752599E-4</v>
      </c>
      <c r="F910">
        <v>2.7229198654832899E-3</v>
      </c>
    </row>
    <row r="911" spans="1:6" x14ac:dyDescent="0.3">
      <c r="A911" t="s">
        <v>919</v>
      </c>
      <c r="B911">
        <v>2.97711394688542</v>
      </c>
      <c r="C911">
        <v>3.4084553825626802</v>
      </c>
      <c r="D911">
        <v>14.5641129923671</v>
      </c>
      <c r="E911">
        <v>1.3547013463572201E-4</v>
      </c>
      <c r="F911">
        <v>2.72577820349458E-3</v>
      </c>
    </row>
    <row r="912" spans="1:6" x14ac:dyDescent="0.3">
      <c r="A912" t="s">
        <v>920</v>
      </c>
      <c r="B912">
        <v>0.721156481425271</v>
      </c>
      <c r="C912">
        <v>4.7452776022360403</v>
      </c>
      <c r="D912">
        <v>14.548956782778999</v>
      </c>
      <c r="E912">
        <v>1.3656424585988599E-4</v>
      </c>
      <c r="F912">
        <v>2.7447764453287799E-3</v>
      </c>
    </row>
    <row r="913" spans="1:6" x14ac:dyDescent="0.3">
      <c r="A913" t="s">
        <v>921</v>
      </c>
      <c r="B913">
        <v>1.9101943562707699</v>
      </c>
      <c r="C913">
        <v>-0.77712796687003305</v>
      </c>
      <c r="D913">
        <v>14.544289574796601</v>
      </c>
      <c r="E913">
        <v>1.3690295518304399E-4</v>
      </c>
      <c r="F913">
        <v>2.7485670059227401E-3</v>
      </c>
    </row>
    <row r="914" spans="1:6" x14ac:dyDescent="0.3">
      <c r="A914" t="s">
        <v>922</v>
      </c>
      <c r="B914">
        <v>-0.595825643331093</v>
      </c>
      <c r="C914">
        <v>4.9277196016307201</v>
      </c>
      <c r="D914">
        <v>14.539020186744301</v>
      </c>
      <c r="E914">
        <v>1.3728638266725501E-4</v>
      </c>
      <c r="F914">
        <v>2.7532460751779199E-3</v>
      </c>
    </row>
    <row r="915" spans="1:6" x14ac:dyDescent="0.3">
      <c r="A915" t="s">
        <v>923</v>
      </c>
      <c r="B915">
        <v>0.51870059505931498</v>
      </c>
      <c r="C915">
        <v>7.2493301870681703</v>
      </c>
      <c r="D915">
        <v>14.529897966447001</v>
      </c>
      <c r="E915">
        <v>1.3795271967083499E-4</v>
      </c>
      <c r="F915">
        <v>2.76358238202735E-3</v>
      </c>
    </row>
    <row r="916" spans="1:6" x14ac:dyDescent="0.3">
      <c r="A916" t="s">
        <v>924</v>
      </c>
      <c r="B916">
        <v>0.68567200458940702</v>
      </c>
      <c r="C916">
        <v>5.2408120420020703</v>
      </c>
      <c r="D916">
        <v>14.525245485812899</v>
      </c>
      <c r="E916">
        <v>1.3829381527337501E-4</v>
      </c>
      <c r="F916">
        <v>2.7673877132847E-3</v>
      </c>
    </row>
    <row r="917" spans="1:6" x14ac:dyDescent="0.3">
      <c r="A917" t="s">
        <v>925</v>
      </c>
      <c r="B917">
        <v>-0.55478796804953201</v>
      </c>
      <c r="C917">
        <v>7.3884801272481004</v>
      </c>
      <c r="D917">
        <v>14.5208810181113</v>
      </c>
      <c r="E917">
        <v>1.38614567159816E-4</v>
      </c>
      <c r="F917">
        <v>2.7707780837295201E-3</v>
      </c>
    </row>
    <row r="918" spans="1:6" x14ac:dyDescent="0.3">
      <c r="A918" t="s">
        <v>926</v>
      </c>
      <c r="B918">
        <v>2.0212364041064399</v>
      </c>
      <c r="C918">
        <v>0.164534862903293</v>
      </c>
      <c r="D918">
        <v>14.510241033939501</v>
      </c>
      <c r="E918">
        <v>1.39399659422128E-4</v>
      </c>
      <c r="F918">
        <v>2.78343267613867E-3</v>
      </c>
    </row>
    <row r="919" spans="1:6" x14ac:dyDescent="0.3">
      <c r="A919" t="s">
        <v>927</v>
      </c>
      <c r="B919">
        <v>0.66639864268400995</v>
      </c>
      <c r="C919">
        <v>5.8198511937521902</v>
      </c>
      <c r="D919">
        <v>14.4948652740547</v>
      </c>
      <c r="E919">
        <v>1.40542106915739E-4</v>
      </c>
      <c r="F919">
        <v>2.8031873394631598E-3</v>
      </c>
    </row>
    <row r="920" spans="1:6" x14ac:dyDescent="0.3">
      <c r="A920" t="s">
        <v>928</v>
      </c>
      <c r="B920">
        <v>0.63023807747042204</v>
      </c>
      <c r="C920">
        <v>4.9804356254482496</v>
      </c>
      <c r="D920">
        <v>14.455567280655201</v>
      </c>
      <c r="E920">
        <v>1.4350504574486001E-4</v>
      </c>
      <c r="F920">
        <v>2.8581562638669402E-3</v>
      </c>
    </row>
    <row r="921" spans="1:6" x14ac:dyDescent="0.3">
      <c r="A921" t="s">
        <v>929</v>
      </c>
      <c r="B921">
        <v>1.03097333021661</v>
      </c>
      <c r="C921">
        <v>3.8354383888989001</v>
      </c>
      <c r="D921">
        <v>14.4541869398195</v>
      </c>
      <c r="E921">
        <v>1.4361025465634E-4</v>
      </c>
      <c r="F921">
        <v>2.8581562638669402E-3</v>
      </c>
    </row>
    <row r="922" spans="1:6" x14ac:dyDescent="0.3">
      <c r="A922" t="s">
        <v>930</v>
      </c>
      <c r="B922">
        <v>1.31899901346641</v>
      </c>
      <c r="C922">
        <v>1.5916192893006</v>
      </c>
      <c r="D922">
        <v>14.4337461433181</v>
      </c>
      <c r="E922">
        <v>1.4517736414343201E-4</v>
      </c>
      <c r="F922">
        <v>2.88620796684717E-3</v>
      </c>
    </row>
    <row r="923" spans="1:6" x14ac:dyDescent="0.3">
      <c r="A923" t="s">
        <v>931</v>
      </c>
      <c r="B923">
        <v>1.12392892963962</v>
      </c>
      <c r="C923">
        <v>7.5538175831985397</v>
      </c>
      <c r="D923">
        <v>14.406214506242399</v>
      </c>
      <c r="E923">
        <v>1.4731534976408501E-4</v>
      </c>
      <c r="F923">
        <v>2.9255358505210298E-3</v>
      </c>
    </row>
    <row r="924" spans="1:6" x14ac:dyDescent="0.3">
      <c r="A924" t="s">
        <v>932</v>
      </c>
      <c r="B924">
        <v>1.0344591633087701</v>
      </c>
      <c r="C924">
        <v>3.84976399844536</v>
      </c>
      <c r="D924">
        <v>14.3783314074765</v>
      </c>
      <c r="E924">
        <v>1.4951294701258199E-4</v>
      </c>
      <c r="F924">
        <v>2.96596106153887E-3</v>
      </c>
    </row>
    <row r="925" spans="1:6" x14ac:dyDescent="0.3">
      <c r="A925" t="s">
        <v>933</v>
      </c>
      <c r="B925">
        <v>0.45265402355170498</v>
      </c>
      <c r="C925">
        <v>8.5689033531337593</v>
      </c>
      <c r="D925">
        <v>14.3731808366661</v>
      </c>
      <c r="E925">
        <v>1.4992248523389799E-4</v>
      </c>
      <c r="F925">
        <v>2.9708665634552698E-3</v>
      </c>
    </row>
    <row r="926" spans="1:6" x14ac:dyDescent="0.3">
      <c r="A926" t="s">
        <v>934</v>
      </c>
      <c r="B926">
        <v>0.74450195675788999</v>
      </c>
      <c r="C926">
        <v>1.999997656208</v>
      </c>
      <c r="D926">
        <v>14.362272947074899</v>
      </c>
      <c r="E926">
        <v>1.50793539345026E-4</v>
      </c>
      <c r="F926">
        <v>2.9827917549932201E-3</v>
      </c>
    </row>
    <row r="927" spans="1:6" x14ac:dyDescent="0.3">
      <c r="A927" t="s">
        <v>935</v>
      </c>
      <c r="B927">
        <v>0.66577243579601098</v>
      </c>
      <c r="C927">
        <v>6.3969355844178803</v>
      </c>
      <c r="D927">
        <v>14.3615669671701</v>
      </c>
      <c r="E927">
        <v>1.50850090940673E-4</v>
      </c>
      <c r="F927">
        <v>2.9827917549932201E-3</v>
      </c>
    </row>
    <row r="928" spans="1:6" x14ac:dyDescent="0.3">
      <c r="A928" t="s">
        <v>936</v>
      </c>
      <c r="B928">
        <v>2.3014923298604799</v>
      </c>
      <c r="C928">
        <v>-0.69229645635827497</v>
      </c>
      <c r="D928">
        <v>14.345314862975201</v>
      </c>
      <c r="E928">
        <v>1.5215786565717199E-4</v>
      </c>
      <c r="F928">
        <v>3.00540509189084E-3</v>
      </c>
    </row>
    <row r="929" spans="1:6" x14ac:dyDescent="0.3">
      <c r="A929" t="s">
        <v>937</v>
      </c>
      <c r="B929">
        <v>1.40599788804241</v>
      </c>
      <c r="C929">
        <v>0.63541742747496299</v>
      </c>
      <c r="D929">
        <v>14.336725896552201</v>
      </c>
      <c r="E929">
        <v>1.5285360781774299E-4</v>
      </c>
      <c r="F929">
        <v>3.0158939214901702E-3</v>
      </c>
    </row>
    <row r="930" spans="1:6" x14ac:dyDescent="0.3">
      <c r="A930" t="s">
        <v>938</v>
      </c>
      <c r="B930">
        <v>0.98085572491930795</v>
      </c>
      <c r="C930">
        <v>1.5923109908651001</v>
      </c>
      <c r="D930">
        <v>14.325289362345901</v>
      </c>
      <c r="E930">
        <v>1.53784990270611E-4</v>
      </c>
      <c r="F930">
        <v>3.0299106977054202E-3</v>
      </c>
    </row>
    <row r="931" spans="1:6" x14ac:dyDescent="0.3">
      <c r="A931" t="s">
        <v>939</v>
      </c>
      <c r="B931">
        <v>2.2259178657955001</v>
      </c>
      <c r="C931">
        <v>-0.43199575410546398</v>
      </c>
      <c r="D931">
        <v>14.323943485275899</v>
      </c>
      <c r="E931">
        <v>1.53894972630586E-4</v>
      </c>
      <c r="F931">
        <v>3.0299106977054202E-3</v>
      </c>
    </row>
    <row r="932" spans="1:6" x14ac:dyDescent="0.3">
      <c r="A932" t="s">
        <v>940</v>
      </c>
      <c r="B932">
        <v>0.69439747525782003</v>
      </c>
      <c r="C932">
        <v>7.8074279275306999</v>
      </c>
      <c r="D932">
        <v>14.311253009551701</v>
      </c>
      <c r="E932">
        <v>1.54935915194361E-4</v>
      </c>
      <c r="F932">
        <v>3.04712847176021E-3</v>
      </c>
    </row>
    <row r="933" spans="1:6" x14ac:dyDescent="0.3">
      <c r="A933" t="s">
        <v>941</v>
      </c>
      <c r="B933">
        <v>-1.33839414072832</v>
      </c>
      <c r="C933">
        <v>-0.14223871941702099</v>
      </c>
      <c r="D933">
        <v>14.301390372387999</v>
      </c>
      <c r="E933">
        <v>1.55749797025411E-4</v>
      </c>
      <c r="F933">
        <v>3.0598484801880699E-3</v>
      </c>
    </row>
    <row r="934" spans="1:6" x14ac:dyDescent="0.3">
      <c r="A934" t="s">
        <v>942</v>
      </c>
      <c r="B934">
        <v>0.816508788036448</v>
      </c>
      <c r="C934">
        <v>3.9040437272488502</v>
      </c>
      <c r="D934">
        <v>14.299364792709801</v>
      </c>
      <c r="E934">
        <v>1.5591748353680201E-4</v>
      </c>
      <c r="F934">
        <v>3.0598597251434499E-3</v>
      </c>
    </row>
    <row r="935" spans="1:6" x14ac:dyDescent="0.3">
      <c r="A935" t="s">
        <v>943</v>
      </c>
      <c r="B935">
        <v>0.42996255906983399</v>
      </c>
      <c r="C935">
        <v>5.5619554009063696</v>
      </c>
      <c r="D935">
        <v>14.2961915199415</v>
      </c>
      <c r="E935">
        <v>1.56180546778572E-4</v>
      </c>
      <c r="F935">
        <v>3.06174069755423E-3</v>
      </c>
    </row>
    <row r="936" spans="1:6" x14ac:dyDescent="0.3">
      <c r="A936" t="s">
        <v>944</v>
      </c>
      <c r="B936">
        <v>0.435671629713</v>
      </c>
      <c r="C936">
        <v>6.1704066461824096</v>
      </c>
      <c r="D936">
        <v>14.2876208530684</v>
      </c>
      <c r="E936">
        <v>1.56893288185404E-4</v>
      </c>
      <c r="F936">
        <v>3.0724236435024001E-3</v>
      </c>
    </row>
    <row r="937" spans="1:6" x14ac:dyDescent="0.3">
      <c r="A937" t="s">
        <v>945</v>
      </c>
      <c r="B937">
        <v>0.79636076127628896</v>
      </c>
      <c r="C937">
        <v>4.11481702673714</v>
      </c>
      <c r="D937">
        <v>14.2843419432795</v>
      </c>
      <c r="E937">
        <v>1.5716682961053899E-4</v>
      </c>
      <c r="F937">
        <v>3.0744921476164198E-3</v>
      </c>
    </row>
    <row r="938" spans="1:6" x14ac:dyDescent="0.3">
      <c r="A938" t="s">
        <v>946</v>
      </c>
      <c r="B938">
        <v>0.51558823165927703</v>
      </c>
      <c r="C938">
        <v>7.7036395408654901</v>
      </c>
      <c r="D938">
        <v>14.271639215444701</v>
      </c>
      <c r="E938">
        <v>1.58231090483265E-4</v>
      </c>
      <c r="F938">
        <v>3.0920077553346602E-3</v>
      </c>
    </row>
    <row r="939" spans="1:6" x14ac:dyDescent="0.3">
      <c r="A939" t="s">
        <v>947</v>
      </c>
      <c r="B939">
        <v>0.80576971806419695</v>
      </c>
      <c r="C939">
        <v>6.7049899894228302</v>
      </c>
      <c r="D939">
        <v>14.2579943126518</v>
      </c>
      <c r="E939">
        <v>1.5938237531542E-4</v>
      </c>
      <c r="F939">
        <v>3.1097711392784398E-3</v>
      </c>
    </row>
    <row r="940" spans="1:6" x14ac:dyDescent="0.3">
      <c r="A940" t="s">
        <v>948</v>
      </c>
      <c r="B940">
        <v>1.03350825159227</v>
      </c>
      <c r="C940">
        <v>3.9191884913532098</v>
      </c>
      <c r="D940">
        <v>14.256844229213399</v>
      </c>
      <c r="E940">
        <v>1.5947979791275E-4</v>
      </c>
      <c r="F940">
        <v>3.1097711392784398E-3</v>
      </c>
    </row>
    <row r="941" spans="1:6" x14ac:dyDescent="0.3">
      <c r="A941" t="s">
        <v>949</v>
      </c>
      <c r="B941">
        <v>0.66665807128379995</v>
      </c>
      <c r="C941">
        <v>2.5995414449262602</v>
      </c>
      <c r="D941">
        <v>14.248760089639299</v>
      </c>
      <c r="E941">
        <v>1.6016629297406899E-4</v>
      </c>
      <c r="F941">
        <v>3.1198349195268099E-3</v>
      </c>
    </row>
    <row r="942" spans="1:6" x14ac:dyDescent="0.3">
      <c r="A942" t="s">
        <v>950</v>
      </c>
      <c r="B942">
        <v>0.54580910188755105</v>
      </c>
      <c r="C942">
        <v>7.84003426383976</v>
      </c>
      <c r="D942">
        <v>14.242983444441499</v>
      </c>
      <c r="E942">
        <v>1.6065866080413799E-4</v>
      </c>
      <c r="F942">
        <v>3.1260999780273902E-3</v>
      </c>
    </row>
    <row r="943" spans="1:6" x14ac:dyDescent="0.3">
      <c r="A943" t="s">
        <v>951</v>
      </c>
      <c r="B943">
        <v>-0.41447932864610498</v>
      </c>
      <c r="C943">
        <v>6.2980063819199703</v>
      </c>
      <c r="D943">
        <v>14.228607448144301</v>
      </c>
      <c r="E943">
        <v>1.6189061489718599E-4</v>
      </c>
      <c r="F943">
        <v>3.1467273447637698E-3</v>
      </c>
    </row>
    <row r="944" spans="1:6" x14ac:dyDescent="0.3">
      <c r="A944" t="s">
        <v>952</v>
      </c>
      <c r="B944">
        <v>1.03148214932884</v>
      </c>
      <c r="C944">
        <v>2.5256686517828801</v>
      </c>
      <c r="D944">
        <v>14.2196652439155</v>
      </c>
      <c r="E944">
        <v>1.6266171391940599E-4</v>
      </c>
      <c r="F944">
        <v>3.1583626530904902E-3</v>
      </c>
    </row>
    <row r="945" spans="1:6" x14ac:dyDescent="0.3">
      <c r="A945" t="s">
        <v>953</v>
      </c>
      <c r="B945">
        <v>0.52477167404830005</v>
      </c>
      <c r="C945">
        <v>4.0273367663106603</v>
      </c>
      <c r="D945">
        <v>14.202034053783301</v>
      </c>
      <c r="E945">
        <v>1.6419293008202099E-4</v>
      </c>
      <c r="F945">
        <v>3.1847166841120801E-3</v>
      </c>
    </row>
    <row r="946" spans="1:6" x14ac:dyDescent="0.3">
      <c r="A946" t="s">
        <v>954</v>
      </c>
      <c r="B946">
        <v>0.62968686671877006</v>
      </c>
      <c r="C946">
        <v>5.2833437739719704</v>
      </c>
      <c r="D946">
        <v>14.1553852921628</v>
      </c>
      <c r="E946">
        <v>1.6831462197645401E-4</v>
      </c>
      <c r="F946">
        <v>3.2612071199882302E-3</v>
      </c>
    </row>
    <row r="947" spans="1:6" x14ac:dyDescent="0.3">
      <c r="A947" t="s">
        <v>955</v>
      </c>
      <c r="B947">
        <v>0.57530734673735495</v>
      </c>
      <c r="C947">
        <v>6.5918877989000997</v>
      </c>
      <c r="D947">
        <v>14.1222561698166</v>
      </c>
      <c r="E947">
        <v>1.7130491145334799E-4</v>
      </c>
      <c r="F947">
        <v>3.3156373453602501E-3</v>
      </c>
    </row>
    <row r="948" spans="1:6" x14ac:dyDescent="0.3">
      <c r="A948" t="s">
        <v>956</v>
      </c>
      <c r="B948">
        <v>0.91980672902711602</v>
      </c>
      <c r="C948">
        <v>5.0727309303636199</v>
      </c>
      <c r="D948">
        <v>14.118613671751501</v>
      </c>
      <c r="E948">
        <v>1.7163693733923601E-4</v>
      </c>
      <c r="F948">
        <v>3.3185557789666398E-3</v>
      </c>
    </row>
    <row r="949" spans="1:6" x14ac:dyDescent="0.3">
      <c r="A949" t="s">
        <v>957</v>
      </c>
      <c r="B949">
        <v>0.43971636891742799</v>
      </c>
      <c r="C949">
        <v>6.00965409996628</v>
      </c>
      <c r="D949">
        <v>14.114198126502099</v>
      </c>
      <c r="E949">
        <v>1.7204029828408299E-4</v>
      </c>
      <c r="F949">
        <v>3.3228458455501699E-3</v>
      </c>
    </row>
    <row r="950" spans="1:6" x14ac:dyDescent="0.3">
      <c r="A950" t="s">
        <v>958</v>
      </c>
      <c r="B950">
        <v>0.38518634865655599</v>
      </c>
      <c r="C950">
        <v>5.8419529874908598</v>
      </c>
      <c r="D950">
        <v>14.100565890586701</v>
      </c>
      <c r="E950">
        <v>1.7329163975591101E-4</v>
      </c>
      <c r="F950">
        <v>3.3434878018237502E-3</v>
      </c>
    </row>
    <row r="951" spans="1:6" x14ac:dyDescent="0.3">
      <c r="A951" t="s">
        <v>959</v>
      </c>
      <c r="B951">
        <v>1.3259834802019199</v>
      </c>
      <c r="C951">
        <v>0.30238779383998898</v>
      </c>
      <c r="D951">
        <v>14.0858777971176</v>
      </c>
      <c r="E951">
        <v>1.7465016351745301E-4</v>
      </c>
      <c r="F951">
        <v>3.3661520989521701E-3</v>
      </c>
    </row>
    <row r="952" spans="1:6" x14ac:dyDescent="0.3">
      <c r="A952" t="s">
        <v>960</v>
      </c>
      <c r="B952">
        <v>0.54130866087440299</v>
      </c>
      <c r="C952">
        <v>4.9015383952741098</v>
      </c>
      <c r="D952">
        <v>14.0553321734218</v>
      </c>
      <c r="E952">
        <v>1.77509824246463E-4</v>
      </c>
      <c r="F952">
        <v>3.41476217499133E-3</v>
      </c>
    </row>
    <row r="953" spans="1:6" x14ac:dyDescent="0.3">
      <c r="A953" t="s">
        <v>961</v>
      </c>
      <c r="B953">
        <v>0.34254376474006798</v>
      </c>
      <c r="C953">
        <v>5.3006953620213997</v>
      </c>
      <c r="D953">
        <v>14.054956850766301</v>
      </c>
      <c r="E953">
        <v>1.77545253445753E-4</v>
      </c>
      <c r="F953">
        <v>3.41476217499133E-3</v>
      </c>
    </row>
    <row r="954" spans="1:6" x14ac:dyDescent="0.3">
      <c r="A954" t="s">
        <v>962</v>
      </c>
      <c r="B954">
        <v>1.39406221789692</v>
      </c>
      <c r="C954">
        <v>1.2832857291744399</v>
      </c>
      <c r="D954">
        <v>14.046804865994099</v>
      </c>
      <c r="E954">
        <v>1.78316533297866E-4</v>
      </c>
      <c r="F954">
        <v>3.4259976124700201E-3</v>
      </c>
    </row>
    <row r="955" spans="1:6" x14ac:dyDescent="0.3">
      <c r="A955" t="s">
        <v>963</v>
      </c>
      <c r="B955">
        <v>-1.9910190850565901</v>
      </c>
      <c r="C955">
        <v>3.60030641860304</v>
      </c>
      <c r="D955">
        <v>14.040636648519699</v>
      </c>
      <c r="E955">
        <v>1.78902366031717E-4</v>
      </c>
      <c r="F955">
        <v>3.4336502327471001E-3</v>
      </c>
    </row>
    <row r="956" spans="1:6" x14ac:dyDescent="0.3">
      <c r="A956" t="s">
        <v>964</v>
      </c>
      <c r="B956">
        <v>1.16052520496657</v>
      </c>
      <c r="C956">
        <v>3.19986529827281</v>
      </c>
      <c r="D956">
        <v>14.036807508002999</v>
      </c>
      <c r="E956">
        <v>1.7926701743768399E-4</v>
      </c>
      <c r="F956">
        <v>3.4370461667895202E-3</v>
      </c>
    </row>
    <row r="957" spans="1:6" x14ac:dyDescent="0.3">
      <c r="A957" t="s">
        <v>965</v>
      </c>
      <c r="B957">
        <v>0.91800326504796603</v>
      </c>
      <c r="C957">
        <v>2.6405922758202101</v>
      </c>
      <c r="D957">
        <v>14.022916766318801</v>
      </c>
      <c r="E957">
        <v>1.8059613671146099E-4</v>
      </c>
      <c r="F957">
        <v>3.4589071790657399E-3</v>
      </c>
    </row>
    <row r="958" spans="1:6" x14ac:dyDescent="0.3">
      <c r="A958" t="s">
        <v>966</v>
      </c>
      <c r="B958">
        <v>1.07592702278545</v>
      </c>
      <c r="C958">
        <v>0.64710134715858303</v>
      </c>
      <c r="D958">
        <v>14.009273606044699</v>
      </c>
      <c r="E958">
        <v>1.8191122861577999E-4</v>
      </c>
      <c r="F958">
        <v>3.4804541232548898E-3</v>
      </c>
    </row>
    <row r="959" spans="1:6" x14ac:dyDescent="0.3">
      <c r="A959" t="s">
        <v>967</v>
      </c>
      <c r="B959">
        <v>1.0206284684346401</v>
      </c>
      <c r="C959">
        <v>3.2191208728035701</v>
      </c>
      <c r="D959">
        <v>14.0022279557221</v>
      </c>
      <c r="E959">
        <v>1.8259414585268099E-4</v>
      </c>
      <c r="F959">
        <v>3.4898734974557399E-3</v>
      </c>
    </row>
    <row r="960" spans="1:6" x14ac:dyDescent="0.3">
      <c r="A960" t="s">
        <v>968</v>
      </c>
      <c r="B960">
        <v>-0.31623268009892702</v>
      </c>
      <c r="C960">
        <v>6.4401328675617204</v>
      </c>
      <c r="D960">
        <v>13.982264422106701</v>
      </c>
      <c r="E960">
        <v>1.8454321925939001E-4</v>
      </c>
      <c r="F960">
        <v>3.5234477003539401E-3</v>
      </c>
    </row>
    <row r="961" spans="1:6" x14ac:dyDescent="0.3">
      <c r="A961" t="s">
        <v>969</v>
      </c>
      <c r="B961">
        <v>0.57788476837390301</v>
      </c>
      <c r="C961">
        <v>4.2913537056895299</v>
      </c>
      <c r="D961">
        <v>13.9750531969622</v>
      </c>
      <c r="E961">
        <v>1.8525240410763601E-4</v>
      </c>
      <c r="F961">
        <v>3.5333036658446101E-3</v>
      </c>
    </row>
    <row r="962" spans="1:6" x14ac:dyDescent="0.3">
      <c r="A962" t="s">
        <v>970</v>
      </c>
      <c r="B962">
        <v>0.70589596008620203</v>
      </c>
      <c r="C962">
        <v>4.0180900714185901</v>
      </c>
      <c r="D962">
        <v>13.9592260920369</v>
      </c>
      <c r="E962">
        <v>1.86818553855233E-4</v>
      </c>
      <c r="F962">
        <v>3.5594669314144701E-3</v>
      </c>
    </row>
    <row r="963" spans="1:6" x14ac:dyDescent="0.3">
      <c r="A963" t="s">
        <v>971</v>
      </c>
      <c r="B963">
        <v>0.38050091273261999</v>
      </c>
      <c r="C963">
        <v>4.7671214852681096</v>
      </c>
      <c r="D963">
        <v>13.9501142768151</v>
      </c>
      <c r="E963">
        <v>1.8772624372379E-4</v>
      </c>
      <c r="F963">
        <v>3.5720039193504901E-3</v>
      </c>
    </row>
    <row r="964" spans="1:6" x14ac:dyDescent="0.3">
      <c r="A964" t="s">
        <v>972</v>
      </c>
      <c r="B964">
        <v>0.49092960444911998</v>
      </c>
      <c r="C964">
        <v>3.78079105896808</v>
      </c>
      <c r="D964">
        <v>13.948708005459199</v>
      </c>
      <c r="E964">
        <v>1.8786672716190699E-4</v>
      </c>
      <c r="F964">
        <v>3.5720039193504901E-3</v>
      </c>
    </row>
    <row r="965" spans="1:6" x14ac:dyDescent="0.3">
      <c r="A965" t="s">
        <v>973</v>
      </c>
      <c r="B965">
        <v>0.68404275797173597</v>
      </c>
      <c r="C965">
        <v>3.8424673369260001</v>
      </c>
      <c r="D965">
        <v>13.9383484951877</v>
      </c>
      <c r="E965">
        <v>1.8890488843608999E-4</v>
      </c>
      <c r="F965">
        <v>3.58467995250332E-3</v>
      </c>
    </row>
    <row r="966" spans="1:6" x14ac:dyDescent="0.3">
      <c r="A966" t="s">
        <v>974</v>
      </c>
      <c r="B966">
        <v>0.74262667433500296</v>
      </c>
      <c r="C966">
        <v>4.7666547896100901</v>
      </c>
      <c r="D966">
        <v>13.938148698249501</v>
      </c>
      <c r="E966">
        <v>1.8892496745853099E-4</v>
      </c>
      <c r="F966">
        <v>3.58467995250332E-3</v>
      </c>
    </row>
    <row r="967" spans="1:6" x14ac:dyDescent="0.3">
      <c r="A967" t="s">
        <v>975</v>
      </c>
      <c r="B967">
        <v>1.0142536384274199</v>
      </c>
      <c r="C967">
        <v>9.01205238146993</v>
      </c>
      <c r="D967">
        <v>13.926605397373001</v>
      </c>
      <c r="E967">
        <v>1.9008869398729299E-4</v>
      </c>
      <c r="F967">
        <v>3.6030269015603902E-3</v>
      </c>
    </row>
    <row r="968" spans="1:6" x14ac:dyDescent="0.3">
      <c r="A968" t="s">
        <v>976</v>
      </c>
      <c r="B968">
        <v>0.392844743608391</v>
      </c>
      <c r="C968">
        <v>4.8662637742914301</v>
      </c>
      <c r="D968">
        <v>13.9107643604698</v>
      </c>
      <c r="E968">
        <v>1.9169745623803E-4</v>
      </c>
      <c r="F968">
        <v>3.6297625891606199E-3</v>
      </c>
    </row>
    <row r="969" spans="1:6" x14ac:dyDescent="0.3">
      <c r="A969" t="s">
        <v>977</v>
      </c>
      <c r="B969">
        <v>0.78650337189239095</v>
      </c>
      <c r="C969">
        <v>3.7700628079704099</v>
      </c>
      <c r="D969">
        <v>13.906150515453399</v>
      </c>
      <c r="E969">
        <v>1.9216859684602699E-4</v>
      </c>
      <c r="F969">
        <v>3.6313808293629698E-3</v>
      </c>
    </row>
    <row r="970" spans="1:6" x14ac:dyDescent="0.3">
      <c r="A970" t="s">
        <v>978</v>
      </c>
      <c r="B970">
        <v>1.6868478748003199</v>
      </c>
      <c r="C970">
        <v>-0.36869127618567499</v>
      </c>
      <c r="D970">
        <v>13.9060431402233</v>
      </c>
      <c r="E970">
        <v>1.9217957529506899E-4</v>
      </c>
      <c r="F970">
        <v>3.6313808293629698E-3</v>
      </c>
    </row>
    <row r="971" spans="1:6" x14ac:dyDescent="0.3">
      <c r="A971" t="s">
        <v>979</v>
      </c>
      <c r="B971">
        <v>0.78490658287100701</v>
      </c>
      <c r="C971">
        <v>3.8965629568030899</v>
      </c>
      <c r="D971">
        <v>13.8982372878937</v>
      </c>
      <c r="E971">
        <v>1.9297936994278701E-4</v>
      </c>
      <c r="F971">
        <v>3.6427342924251899E-3</v>
      </c>
    </row>
    <row r="972" spans="1:6" x14ac:dyDescent="0.3">
      <c r="A972" t="s">
        <v>980</v>
      </c>
      <c r="B972">
        <v>0.86108236110648995</v>
      </c>
      <c r="C972">
        <v>2.9703303642970398</v>
      </c>
      <c r="D972">
        <v>13.893871119438799</v>
      </c>
      <c r="E972">
        <v>1.9342819291066299E-4</v>
      </c>
      <c r="F972">
        <v>3.6474461505604898E-3</v>
      </c>
    </row>
    <row r="973" spans="1:6" x14ac:dyDescent="0.3">
      <c r="A973" t="s">
        <v>981</v>
      </c>
      <c r="B973">
        <v>1.20742918002238</v>
      </c>
      <c r="C973">
        <v>3.5685296905877602</v>
      </c>
      <c r="D973">
        <v>13.8797406686513</v>
      </c>
      <c r="E973">
        <v>1.9488796266833801E-4</v>
      </c>
      <c r="F973">
        <v>3.6711919716638599E-3</v>
      </c>
    </row>
    <row r="974" spans="1:6" x14ac:dyDescent="0.3">
      <c r="A974" t="s">
        <v>982</v>
      </c>
      <c r="B974">
        <v>1.22831750058002</v>
      </c>
      <c r="C974">
        <v>2.1322687413076098</v>
      </c>
      <c r="D974">
        <v>13.876646011715</v>
      </c>
      <c r="E974">
        <v>1.9520913991272901E-4</v>
      </c>
      <c r="F974">
        <v>3.6734628487174398E-3</v>
      </c>
    </row>
    <row r="975" spans="1:6" x14ac:dyDescent="0.3">
      <c r="A975" t="s">
        <v>983</v>
      </c>
      <c r="B975">
        <v>0.99913118411667201</v>
      </c>
      <c r="C975">
        <v>0.61546886216025098</v>
      </c>
      <c r="D975">
        <v>13.870781312081601</v>
      </c>
      <c r="E975">
        <v>1.95819267993483E-4</v>
      </c>
      <c r="F975">
        <v>3.6771365836378799E-3</v>
      </c>
    </row>
    <row r="976" spans="1:6" x14ac:dyDescent="0.3">
      <c r="A976" t="s">
        <v>984</v>
      </c>
      <c r="B976">
        <v>1.3259302647892699</v>
      </c>
      <c r="C976">
        <v>7.89898052844627E-2</v>
      </c>
      <c r="D976">
        <v>13.870021749118401</v>
      </c>
      <c r="E976">
        <v>1.95898428745067E-4</v>
      </c>
      <c r="F976">
        <v>3.6771365836378799E-3</v>
      </c>
    </row>
    <row r="977" spans="1:6" x14ac:dyDescent="0.3">
      <c r="A977" t="s">
        <v>985</v>
      </c>
      <c r="B977">
        <v>0.58746588842804903</v>
      </c>
      <c r="C977">
        <v>5.6660054055597397</v>
      </c>
      <c r="D977">
        <v>13.8689819892102</v>
      </c>
      <c r="E977">
        <v>1.96006843562566E-4</v>
      </c>
      <c r="F977">
        <v>3.6771365836378799E-3</v>
      </c>
    </row>
    <row r="978" spans="1:6" x14ac:dyDescent="0.3">
      <c r="A978" t="s">
        <v>986</v>
      </c>
      <c r="B978">
        <v>-0.65346321222502601</v>
      </c>
      <c r="C978">
        <v>6.7714045058008097</v>
      </c>
      <c r="D978">
        <v>13.8656289267688</v>
      </c>
      <c r="E978">
        <v>1.9635687625230001E-4</v>
      </c>
      <c r="F978">
        <v>3.6799328599586602E-3</v>
      </c>
    </row>
    <row r="979" spans="1:6" x14ac:dyDescent="0.3">
      <c r="A979" t="s">
        <v>987</v>
      </c>
      <c r="B979">
        <v>1.6500046658974601</v>
      </c>
      <c r="C979">
        <v>0.45638648168949503</v>
      </c>
      <c r="D979">
        <v>13.843426168533</v>
      </c>
      <c r="E979">
        <v>1.9869060991533499E-4</v>
      </c>
      <c r="F979">
        <v>3.7198620322594902E-3</v>
      </c>
    </row>
    <row r="980" spans="1:6" x14ac:dyDescent="0.3">
      <c r="A980" t="s">
        <v>988</v>
      </c>
      <c r="B980">
        <v>0.50000069763743304</v>
      </c>
      <c r="C980">
        <v>5.5360162888335598</v>
      </c>
      <c r="D980">
        <v>13.8312547891218</v>
      </c>
      <c r="E980">
        <v>1.9998178168883799E-4</v>
      </c>
      <c r="F980">
        <v>3.7402108505849001E-3</v>
      </c>
    </row>
    <row r="981" spans="1:6" x14ac:dyDescent="0.3">
      <c r="A981" t="s">
        <v>989</v>
      </c>
      <c r="B981">
        <v>0.74589054242441399</v>
      </c>
      <c r="C981">
        <v>2.1960820052238001</v>
      </c>
      <c r="D981">
        <v>13.8205313827059</v>
      </c>
      <c r="E981">
        <v>2.0112635153729999E-4</v>
      </c>
      <c r="F981">
        <v>3.7577790782121999E-3</v>
      </c>
    </row>
    <row r="982" spans="1:6" x14ac:dyDescent="0.3">
      <c r="A982" t="s">
        <v>990</v>
      </c>
      <c r="B982">
        <v>-0.67330117108530096</v>
      </c>
      <c r="C982">
        <v>7.1738340430259804</v>
      </c>
      <c r="D982">
        <v>13.8144207595812</v>
      </c>
      <c r="E982">
        <v>2.01781522429989E-4</v>
      </c>
      <c r="F982">
        <v>3.7661770394424999E-3</v>
      </c>
    </row>
    <row r="983" spans="1:6" x14ac:dyDescent="0.3">
      <c r="A983" t="s">
        <v>991</v>
      </c>
      <c r="B983">
        <v>-0.45139985107370301</v>
      </c>
      <c r="C983">
        <v>6.0188947902224497</v>
      </c>
      <c r="D983">
        <v>13.8107336068837</v>
      </c>
      <c r="E983">
        <v>2.02177892520736E-4</v>
      </c>
      <c r="F983">
        <v>3.7697323951676998E-3</v>
      </c>
    </row>
    <row r="984" spans="1:6" x14ac:dyDescent="0.3">
      <c r="A984" t="s">
        <v>992</v>
      </c>
      <c r="B984">
        <v>0.45532485509708498</v>
      </c>
      <c r="C984">
        <v>4.06335390342546</v>
      </c>
      <c r="D984">
        <v>13.806510448671901</v>
      </c>
      <c r="E984">
        <v>2.0263284723058599E-4</v>
      </c>
      <c r="F984">
        <v>3.7743717525859899E-3</v>
      </c>
    </row>
    <row r="985" spans="1:6" x14ac:dyDescent="0.3">
      <c r="A985" t="s">
        <v>993</v>
      </c>
      <c r="B985">
        <v>1.7393059207628201</v>
      </c>
      <c r="C985">
        <v>1.4476517836192799</v>
      </c>
      <c r="D985">
        <v>13.7836352033615</v>
      </c>
      <c r="E985">
        <v>2.0511514897228301E-4</v>
      </c>
      <c r="F985">
        <v>3.8167259935797801E-3</v>
      </c>
    </row>
    <row r="986" spans="1:6" x14ac:dyDescent="0.3">
      <c r="A986" t="s">
        <v>994</v>
      </c>
      <c r="B986">
        <v>0.61235322998483499</v>
      </c>
      <c r="C986">
        <v>2.58541812165709</v>
      </c>
      <c r="D986">
        <v>13.7461866406904</v>
      </c>
      <c r="E986">
        <v>2.09245181333109E-4</v>
      </c>
      <c r="F986">
        <v>3.8896236245778999E-3</v>
      </c>
    </row>
    <row r="987" spans="1:6" x14ac:dyDescent="0.3">
      <c r="A987" t="s">
        <v>995</v>
      </c>
      <c r="B987">
        <v>-0.46903662460748102</v>
      </c>
      <c r="C987">
        <v>7.46736363664054</v>
      </c>
      <c r="D987">
        <v>13.703909043509301</v>
      </c>
      <c r="E987">
        <v>2.1400857583464699E-4</v>
      </c>
      <c r="F987">
        <v>3.9741349123046501E-3</v>
      </c>
    </row>
    <row r="988" spans="1:6" x14ac:dyDescent="0.3">
      <c r="A988" t="s">
        <v>996</v>
      </c>
      <c r="B988">
        <v>-1.05704083186611</v>
      </c>
      <c r="C988">
        <v>2.0830123304471702</v>
      </c>
      <c r="D988">
        <v>13.6920137873248</v>
      </c>
      <c r="E988">
        <v>2.1536839798781701E-4</v>
      </c>
      <c r="F988">
        <v>3.9953347184973897E-3</v>
      </c>
    </row>
    <row r="989" spans="1:6" x14ac:dyDescent="0.3">
      <c r="A989" t="s">
        <v>997</v>
      </c>
      <c r="B989">
        <v>1.8969876859574699</v>
      </c>
      <c r="C989">
        <v>-0.86243320202827201</v>
      </c>
      <c r="D989">
        <v>13.672430249917999</v>
      </c>
      <c r="E989">
        <v>2.1762610793271201E-4</v>
      </c>
      <c r="F989">
        <v>4.0331316156355804E-3</v>
      </c>
    </row>
    <row r="990" spans="1:6" x14ac:dyDescent="0.3">
      <c r="A990" t="s">
        <v>998</v>
      </c>
      <c r="B990">
        <v>1.1687871742571601</v>
      </c>
      <c r="C990">
        <v>1.33126800817677</v>
      </c>
      <c r="D990">
        <v>13.6700774764836</v>
      </c>
      <c r="E990">
        <v>2.1789894977422501E-4</v>
      </c>
      <c r="F990">
        <v>4.0341049245359601E-3</v>
      </c>
    </row>
    <row r="991" spans="1:6" x14ac:dyDescent="0.3">
      <c r="A991" t="s">
        <v>999</v>
      </c>
      <c r="B991">
        <v>0.79719507527309597</v>
      </c>
      <c r="C991">
        <v>3.5243416026916199</v>
      </c>
      <c r="D991">
        <v>13.6579538125218</v>
      </c>
      <c r="E991">
        <v>2.19310356739165E-4</v>
      </c>
      <c r="F991">
        <v>4.0561339716102098E-3</v>
      </c>
    </row>
    <row r="992" spans="1:6" x14ac:dyDescent="0.3">
      <c r="A992" t="s">
        <v>1000</v>
      </c>
      <c r="B992">
        <v>1.69082901470562</v>
      </c>
      <c r="C992">
        <v>-0.81759044466457098</v>
      </c>
      <c r="D992">
        <v>13.643446517733899</v>
      </c>
      <c r="E992">
        <v>2.2101137222363699E-4</v>
      </c>
      <c r="F992">
        <v>4.0834694504690199E-3</v>
      </c>
    </row>
    <row r="993" spans="1:6" x14ac:dyDescent="0.3">
      <c r="A993" t="s">
        <v>1001</v>
      </c>
      <c r="B993">
        <v>1.49209707338564</v>
      </c>
      <c r="C993">
        <v>0.58192115236120401</v>
      </c>
      <c r="D993">
        <v>13.6213393915935</v>
      </c>
      <c r="E993">
        <v>2.23629087216057E-4</v>
      </c>
      <c r="F993">
        <v>4.1276699464979803E-3</v>
      </c>
    </row>
    <row r="994" spans="1:6" x14ac:dyDescent="0.3">
      <c r="A994" t="s">
        <v>1002</v>
      </c>
      <c r="B994">
        <v>0.75152795150624996</v>
      </c>
      <c r="C994">
        <v>6.73643546218144</v>
      </c>
      <c r="D994">
        <v>13.5996968796268</v>
      </c>
      <c r="E994">
        <v>2.26222050734102E-4</v>
      </c>
      <c r="F994">
        <v>4.1713250241101696E-3</v>
      </c>
    </row>
    <row r="995" spans="1:6" x14ac:dyDescent="0.3">
      <c r="A995" t="s">
        <v>1003</v>
      </c>
      <c r="B995">
        <v>1.37355139201754</v>
      </c>
      <c r="C995">
        <v>1.9213238721961201</v>
      </c>
      <c r="D995">
        <v>13.5849105174734</v>
      </c>
      <c r="E995">
        <v>2.28010986612732E-4</v>
      </c>
      <c r="F995">
        <v>4.1964490909539602E-3</v>
      </c>
    </row>
    <row r="996" spans="1:6" x14ac:dyDescent="0.3">
      <c r="A996" t="s">
        <v>1004</v>
      </c>
      <c r="B996">
        <v>0.71273070739450495</v>
      </c>
      <c r="C996">
        <v>7.10336363950438</v>
      </c>
      <c r="D996">
        <v>13.584647196181299</v>
      </c>
      <c r="E996">
        <v>2.28042973539006E-4</v>
      </c>
      <c r="F996">
        <v>4.1964490909539602E-3</v>
      </c>
    </row>
    <row r="997" spans="1:6" x14ac:dyDescent="0.3">
      <c r="A997" t="s">
        <v>1005</v>
      </c>
      <c r="B997">
        <v>1.1641827561392399</v>
      </c>
      <c r="C997">
        <v>1.10494884878072</v>
      </c>
      <c r="D997">
        <v>13.5797366986592</v>
      </c>
      <c r="E997">
        <v>2.2864030480789399E-4</v>
      </c>
      <c r="F997">
        <v>4.2032168484262399E-3</v>
      </c>
    </row>
    <row r="998" spans="1:6" x14ac:dyDescent="0.3">
      <c r="A998" t="s">
        <v>1006</v>
      </c>
      <c r="B998">
        <v>0.57920410630860697</v>
      </c>
      <c r="C998">
        <v>4.9134936856617903</v>
      </c>
      <c r="D998">
        <v>13.5756579648562</v>
      </c>
      <c r="E998">
        <v>2.29137655744157E-4</v>
      </c>
      <c r="F998">
        <v>4.2081348813194702E-3</v>
      </c>
    </row>
    <row r="999" spans="1:6" x14ac:dyDescent="0.3">
      <c r="A999" t="s">
        <v>1007</v>
      </c>
      <c r="B999">
        <v>1.5986243230752</v>
      </c>
      <c r="C999">
        <v>-0.12979653397355301</v>
      </c>
      <c r="D999">
        <v>13.5730196472331</v>
      </c>
      <c r="E999">
        <v>2.2945994632938901E-4</v>
      </c>
      <c r="F999">
        <v>4.2098312798508203E-3</v>
      </c>
    </row>
    <row r="1000" spans="1:6" x14ac:dyDescent="0.3">
      <c r="A1000" t="s">
        <v>1008</v>
      </c>
      <c r="B1000">
        <v>-0.469864593564294</v>
      </c>
      <c r="C1000">
        <v>6.99540110373845</v>
      </c>
      <c r="D1000">
        <v>13.565868158584699</v>
      </c>
      <c r="E1000">
        <v>2.30335854260818E-4</v>
      </c>
      <c r="F1000">
        <v>4.2216711626782604E-3</v>
      </c>
    </row>
    <row r="1001" spans="1:6" x14ac:dyDescent="0.3">
      <c r="A1001" t="s">
        <v>1009</v>
      </c>
      <c r="B1001">
        <v>0.48380168299001503</v>
      </c>
      <c r="C1001">
        <v>7.0803066114336604</v>
      </c>
      <c r="D1001">
        <v>13.5637329910397</v>
      </c>
      <c r="E1001">
        <v>2.30598020234194E-4</v>
      </c>
      <c r="F1001">
        <v>4.2222497504880796E-3</v>
      </c>
    </row>
    <row r="1002" spans="1:6" x14ac:dyDescent="0.3">
      <c r="A1002" t="s">
        <v>1010</v>
      </c>
      <c r="B1002">
        <v>0.85069988414193998</v>
      </c>
      <c r="C1002">
        <v>2.6603055961473201</v>
      </c>
      <c r="D1002">
        <v>13.5525965332296</v>
      </c>
      <c r="E1002">
        <v>2.3197028929171801E-4</v>
      </c>
      <c r="F1002">
        <v>4.2431328640672996E-3</v>
      </c>
    </row>
    <row r="1003" spans="1:6" x14ac:dyDescent="0.3">
      <c r="A1003" t="s">
        <v>1011</v>
      </c>
      <c r="B1003">
        <v>0.78659711411275801</v>
      </c>
      <c r="C1003">
        <v>1.25365253741981</v>
      </c>
      <c r="D1003">
        <v>13.5496008643895</v>
      </c>
      <c r="E1003">
        <v>2.3234082747391899E-4</v>
      </c>
      <c r="F1003">
        <v>4.2456692126221999E-3</v>
      </c>
    </row>
    <row r="1004" spans="1:6" x14ac:dyDescent="0.3">
      <c r="A1004" t="s">
        <v>1012</v>
      </c>
      <c r="B1004">
        <v>-0.463745271913723</v>
      </c>
      <c r="C1004">
        <v>4.69935507151349</v>
      </c>
      <c r="D1004">
        <v>13.523342312970399</v>
      </c>
      <c r="E1004">
        <v>2.35614417323345E-4</v>
      </c>
      <c r="F1004">
        <v>4.3011963920144098E-3</v>
      </c>
    </row>
    <row r="1005" spans="1:6" x14ac:dyDescent="0.3">
      <c r="A1005" t="s">
        <v>1013</v>
      </c>
      <c r="B1005">
        <v>0.81759052500254303</v>
      </c>
      <c r="C1005">
        <v>5.3077708689222698</v>
      </c>
      <c r="D1005">
        <v>13.5141787621089</v>
      </c>
      <c r="E1005">
        <v>2.3676772269118801E-4</v>
      </c>
      <c r="F1005">
        <v>4.3179452215893E-3</v>
      </c>
    </row>
    <row r="1006" spans="1:6" x14ac:dyDescent="0.3">
      <c r="A1006" t="s">
        <v>1014</v>
      </c>
      <c r="B1006">
        <v>1.09624466735635</v>
      </c>
      <c r="C1006">
        <v>3.0233606169070701</v>
      </c>
      <c r="D1006">
        <v>13.510368667656</v>
      </c>
      <c r="E1006">
        <v>2.3724892611767199E-4</v>
      </c>
      <c r="F1006">
        <v>4.3224157584224598E-3</v>
      </c>
    </row>
    <row r="1007" spans="1:6" x14ac:dyDescent="0.3">
      <c r="A1007" t="s">
        <v>1015</v>
      </c>
      <c r="B1007">
        <v>-0.44907811682222198</v>
      </c>
      <c r="C1007">
        <v>6.5062502201996599</v>
      </c>
      <c r="D1007">
        <v>13.4952915851164</v>
      </c>
      <c r="E1007">
        <v>2.3916280242794301E-4</v>
      </c>
      <c r="F1007">
        <v>4.3529531932958703E-3</v>
      </c>
    </row>
    <row r="1008" spans="1:6" x14ac:dyDescent="0.3">
      <c r="A1008" t="s">
        <v>1016</v>
      </c>
      <c r="B1008">
        <v>0.99726166036248998</v>
      </c>
      <c r="C1008">
        <v>2.1348011393454001</v>
      </c>
      <c r="D1008">
        <v>13.4882345837838</v>
      </c>
      <c r="E1008">
        <v>2.4006395234097401E-4</v>
      </c>
      <c r="F1008">
        <v>4.3650158563686599E-3</v>
      </c>
    </row>
    <row r="1009" spans="1:6" x14ac:dyDescent="0.3">
      <c r="A1009" t="s">
        <v>1017</v>
      </c>
      <c r="B1009">
        <v>1.10464669972466</v>
      </c>
      <c r="C1009">
        <v>1.4348255204384499</v>
      </c>
      <c r="D1009">
        <v>13.4724075728082</v>
      </c>
      <c r="E1009">
        <v>2.42097459201153E-4</v>
      </c>
      <c r="F1009">
        <v>4.3976234900526996E-3</v>
      </c>
    </row>
    <row r="1010" spans="1:6" x14ac:dyDescent="0.3">
      <c r="A1010" t="s">
        <v>1018</v>
      </c>
      <c r="B1010">
        <v>1.9271553884125601</v>
      </c>
      <c r="C1010">
        <v>-0.84878951908596501</v>
      </c>
      <c r="D1010">
        <v>13.4542802743554</v>
      </c>
      <c r="E1010">
        <v>2.4444785188135502E-4</v>
      </c>
      <c r="F1010">
        <v>4.4353250091814303E-3</v>
      </c>
    </row>
    <row r="1011" spans="1:6" x14ac:dyDescent="0.3">
      <c r="A1011" t="s">
        <v>1019</v>
      </c>
      <c r="B1011">
        <v>1.1489103664295499</v>
      </c>
      <c r="C1011">
        <v>3.4985979681953201</v>
      </c>
      <c r="D1011">
        <v>13.4503712202459</v>
      </c>
      <c r="E1011">
        <v>2.4495770809963098E-4</v>
      </c>
      <c r="F1011">
        <v>4.4353250091814303E-3</v>
      </c>
    </row>
    <row r="1012" spans="1:6" x14ac:dyDescent="0.3">
      <c r="A1012" t="s">
        <v>1020</v>
      </c>
      <c r="B1012">
        <v>1.3709451601765801</v>
      </c>
      <c r="C1012">
        <v>0.98511514926689703</v>
      </c>
      <c r="D1012">
        <v>13.449561213573601</v>
      </c>
      <c r="E1012">
        <v>2.4506349088882401E-4</v>
      </c>
      <c r="F1012">
        <v>4.4353250091814303E-3</v>
      </c>
    </row>
    <row r="1013" spans="1:6" x14ac:dyDescent="0.3">
      <c r="A1013" t="s">
        <v>1021</v>
      </c>
      <c r="B1013">
        <v>1.7119659319646401</v>
      </c>
      <c r="C1013">
        <v>-0.527750239940455</v>
      </c>
      <c r="D1013">
        <v>13.4489607406581</v>
      </c>
      <c r="E1013">
        <v>2.4514193933870002E-4</v>
      </c>
      <c r="F1013">
        <v>4.4353250091814303E-3</v>
      </c>
    </row>
    <row r="1014" spans="1:6" x14ac:dyDescent="0.3">
      <c r="A1014" t="s">
        <v>1022</v>
      </c>
      <c r="B1014">
        <v>-0.56787408231618797</v>
      </c>
      <c r="C1014">
        <v>2.9337283258114302</v>
      </c>
      <c r="D1014">
        <v>13.44335167288</v>
      </c>
      <c r="E1014">
        <v>2.4587595634441398E-4</v>
      </c>
      <c r="F1014">
        <v>4.4442139789400096E-3</v>
      </c>
    </row>
    <row r="1015" spans="1:6" x14ac:dyDescent="0.3">
      <c r="A1015" t="s">
        <v>1023</v>
      </c>
      <c r="B1015">
        <v>-0.83997166806924095</v>
      </c>
      <c r="C1015">
        <v>4.5084638691824201</v>
      </c>
      <c r="D1015">
        <v>13.438146992676399</v>
      </c>
      <c r="E1015">
        <v>2.46559035265425E-4</v>
      </c>
      <c r="F1015">
        <v>4.45216561707095E-3</v>
      </c>
    </row>
    <row r="1016" spans="1:6" x14ac:dyDescent="0.3">
      <c r="A1016" t="s">
        <v>1024</v>
      </c>
      <c r="B1016">
        <v>-0.70868663102239504</v>
      </c>
      <c r="C1016">
        <v>5.4432505426970996</v>
      </c>
      <c r="D1016">
        <v>13.435701935533</v>
      </c>
      <c r="E1016">
        <v>2.4688059236201799E-4</v>
      </c>
      <c r="F1016">
        <v>4.4535799469443797E-3</v>
      </c>
    </row>
    <row r="1017" spans="1:6" x14ac:dyDescent="0.3">
      <c r="A1017" t="s">
        <v>1025</v>
      </c>
      <c r="B1017">
        <v>0.57014507944475101</v>
      </c>
      <c r="C1017">
        <v>4.7022109608071698</v>
      </c>
      <c r="D1017">
        <v>13.402318774820699</v>
      </c>
      <c r="E1017">
        <v>2.5131343257670999E-4</v>
      </c>
      <c r="F1017">
        <v>4.5290836126767302E-3</v>
      </c>
    </row>
    <row r="1018" spans="1:6" x14ac:dyDescent="0.3">
      <c r="A1018" t="s">
        <v>1026</v>
      </c>
      <c r="B1018">
        <v>1.11025975609122</v>
      </c>
      <c r="C1018">
        <v>1.81987643138949</v>
      </c>
      <c r="D1018">
        <v>13.3988410636852</v>
      </c>
      <c r="E1018">
        <v>2.5177981575998798E-4</v>
      </c>
      <c r="F1018">
        <v>4.5330269681075498E-3</v>
      </c>
    </row>
    <row r="1019" spans="1:6" x14ac:dyDescent="0.3">
      <c r="A1019" t="s">
        <v>1027</v>
      </c>
      <c r="B1019">
        <v>1.35317564699398</v>
      </c>
      <c r="C1019">
        <v>1.5880261652890399</v>
      </c>
      <c r="D1019">
        <v>13.3930940649952</v>
      </c>
      <c r="E1019">
        <v>2.5255243745357398E-4</v>
      </c>
      <c r="F1019">
        <v>4.5424706579321704E-3</v>
      </c>
    </row>
    <row r="1020" spans="1:6" x14ac:dyDescent="0.3">
      <c r="A1020" t="s">
        <v>1028</v>
      </c>
      <c r="B1020">
        <v>0.55804319548827896</v>
      </c>
      <c r="C1020">
        <v>5.1800846369733202</v>
      </c>
      <c r="D1020">
        <v>13.3761581949994</v>
      </c>
      <c r="E1020">
        <v>2.5484320663971298E-4</v>
      </c>
      <c r="F1020">
        <v>4.5791747925153503E-3</v>
      </c>
    </row>
    <row r="1021" spans="1:6" x14ac:dyDescent="0.3">
      <c r="A1021" t="s">
        <v>1029</v>
      </c>
      <c r="B1021">
        <v>0.45717822318081303</v>
      </c>
      <c r="C1021">
        <v>6.3457860585139496</v>
      </c>
      <c r="D1021">
        <v>13.3586843939789</v>
      </c>
      <c r="E1021">
        <v>2.5722869110305101E-4</v>
      </c>
      <c r="F1021">
        <v>4.6151745004685604E-3</v>
      </c>
    </row>
    <row r="1022" spans="1:6" x14ac:dyDescent="0.3">
      <c r="A1022" t="s">
        <v>1030</v>
      </c>
      <c r="B1022">
        <v>0.874545832956514</v>
      </c>
      <c r="C1022">
        <v>4.4822767415803701</v>
      </c>
      <c r="D1022">
        <v>13.3577943325761</v>
      </c>
      <c r="E1022">
        <v>2.5735080092727399E-4</v>
      </c>
      <c r="F1022">
        <v>4.6151745004685604E-3</v>
      </c>
    </row>
    <row r="1023" spans="1:6" x14ac:dyDescent="0.3">
      <c r="A1023" t="s">
        <v>1031</v>
      </c>
      <c r="B1023">
        <v>0.62237371575689304</v>
      </c>
      <c r="C1023">
        <v>4.6907610204689902</v>
      </c>
      <c r="D1023">
        <v>13.355193908645701</v>
      </c>
      <c r="E1023">
        <v>2.5770789461207E-4</v>
      </c>
      <c r="F1023">
        <v>4.6170563114941304E-3</v>
      </c>
    </row>
    <row r="1024" spans="1:6" x14ac:dyDescent="0.3">
      <c r="A1024" t="s">
        <v>1032</v>
      </c>
      <c r="B1024">
        <v>0.49139562680417098</v>
      </c>
      <c r="C1024">
        <v>5.5384491082740004</v>
      </c>
      <c r="D1024">
        <v>13.328755189984401</v>
      </c>
      <c r="E1024">
        <v>2.61366968191275E-4</v>
      </c>
      <c r="F1024">
        <v>4.6780343964635896E-3</v>
      </c>
    </row>
    <row r="1025" spans="1:6" x14ac:dyDescent="0.3">
      <c r="A1025" t="s">
        <v>1033</v>
      </c>
      <c r="B1025">
        <v>0.62952881597696797</v>
      </c>
      <c r="C1025">
        <v>7.3409403973737097</v>
      </c>
      <c r="D1025">
        <v>13.3185740126791</v>
      </c>
      <c r="E1025">
        <v>2.6278995135106399E-4</v>
      </c>
      <c r="F1025">
        <v>4.6989101652714698E-3</v>
      </c>
    </row>
    <row r="1026" spans="1:6" x14ac:dyDescent="0.3">
      <c r="A1026" t="s">
        <v>1034</v>
      </c>
      <c r="B1026">
        <v>0.99018860010246301</v>
      </c>
      <c r="C1026">
        <v>0.81900824763387303</v>
      </c>
      <c r="D1026">
        <v>13.3014937612636</v>
      </c>
      <c r="E1026">
        <v>2.6519475238083202E-4</v>
      </c>
      <c r="F1026">
        <v>4.7372838205785601E-3</v>
      </c>
    </row>
    <row r="1027" spans="1:6" x14ac:dyDescent="0.3">
      <c r="A1027" t="s">
        <v>1035</v>
      </c>
      <c r="B1027">
        <v>0.47311803768872401</v>
      </c>
      <c r="C1027">
        <v>4.2405925197891401</v>
      </c>
      <c r="D1027">
        <v>13.2965538361639</v>
      </c>
      <c r="E1027">
        <v>2.6589439193110202E-4</v>
      </c>
      <c r="F1027">
        <v>4.7433155697311404E-3</v>
      </c>
    </row>
    <row r="1028" spans="1:6" x14ac:dyDescent="0.3">
      <c r="A1028" t="s">
        <v>1036</v>
      </c>
      <c r="B1028">
        <v>0.83228804311618199</v>
      </c>
      <c r="C1028">
        <v>3.1250571115682</v>
      </c>
      <c r="D1028">
        <v>13.295453228763099</v>
      </c>
      <c r="E1028">
        <v>2.6605052376372899E-4</v>
      </c>
      <c r="F1028">
        <v>4.7433155697311404E-3</v>
      </c>
    </row>
    <row r="1029" spans="1:6" x14ac:dyDescent="0.3">
      <c r="A1029" t="s">
        <v>1037</v>
      </c>
      <c r="B1029">
        <v>0.82725900590511303</v>
      </c>
      <c r="C1029">
        <v>5.3910914872754399</v>
      </c>
      <c r="D1029">
        <v>13.279669807358299</v>
      </c>
      <c r="E1029">
        <v>2.6829974702780902E-4</v>
      </c>
      <c r="F1029">
        <v>4.7787630039680699E-3</v>
      </c>
    </row>
    <row r="1030" spans="1:6" x14ac:dyDescent="0.3">
      <c r="A1030" t="s">
        <v>1038</v>
      </c>
      <c r="B1030">
        <v>1.7187416435021901</v>
      </c>
      <c r="C1030">
        <v>-0.66217729219362298</v>
      </c>
      <c r="D1030">
        <v>13.2759495085715</v>
      </c>
      <c r="E1030">
        <v>2.6883269523687002E-4</v>
      </c>
      <c r="F1030">
        <v>4.7836021863820102E-3</v>
      </c>
    </row>
    <row r="1031" spans="1:6" x14ac:dyDescent="0.3">
      <c r="A1031" t="s">
        <v>1039</v>
      </c>
      <c r="B1031">
        <v>0.614536431650617</v>
      </c>
      <c r="C1031">
        <v>4.79364636461706</v>
      </c>
      <c r="D1031">
        <v>13.266789982662999</v>
      </c>
      <c r="E1031">
        <v>2.7014938756791598E-4</v>
      </c>
      <c r="F1031">
        <v>4.8023643556976102E-3</v>
      </c>
    </row>
    <row r="1032" spans="1:6" x14ac:dyDescent="0.3">
      <c r="A1032" t="s">
        <v>1040</v>
      </c>
      <c r="B1032">
        <v>0.98510948614221605</v>
      </c>
      <c r="C1032">
        <v>4.2279737904326504</v>
      </c>
      <c r="D1032">
        <v>13.2227423563626</v>
      </c>
      <c r="E1032">
        <v>2.7657265862889501E-4</v>
      </c>
      <c r="F1032">
        <v>4.9117801934966798E-3</v>
      </c>
    </row>
    <row r="1033" spans="1:6" x14ac:dyDescent="0.3">
      <c r="A1033" t="s">
        <v>1041</v>
      </c>
      <c r="B1033">
        <v>0.78963378261512196</v>
      </c>
      <c r="C1033">
        <v>1.8574522233750399</v>
      </c>
      <c r="D1033">
        <v>13.188129076995599</v>
      </c>
      <c r="E1033">
        <v>2.8172801685787498E-4</v>
      </c>
      <c r="F1033">
        <v>4.9961238827285403E-3</v>
      </c>
    </row>
    <row r="1034" spans="1:6" x14ac:dyDescent="0.3">
      <c r="A1034" t="s">
        <v>1042</v>
      </c>
      <c r="B1034">
        <v>0.79312495019769402</v>
      </c>
      <c r="C1034">
        <v>2.2841091144231598</v>
      </c>
      <c r="D1034">
        <v>13.187200734118999</v>
      </c>
      <c r="E1034">
        <v>2.81867611734494E-4</v>
      </c>
      <c r="F1034">
        <v>4.9961238827285403E-3</v>
      </c>
    </row>
    <row r="1035" spans="1:6" x14ac:dyDescent="0.3">
      <c r="A1035" t="s">
        <v>1043</v>
      </c>
      <c r="B1035">
        <v>0.82128150699925995</v>
      </c>
      <c r="C1035">
        <v>5.5061739305735804</v>
      </c>
      <c r="D1035">
        <v>13.156515693615001</v>
      </c>
      <c r="E1035">
        <v>2.8652117426287602E-4</v>
      </c>
      <c r="F1035">
        <v>5.0736970026627297E-3</v>
      </c>
    </row>
    <row r="1036" spans="1:6" x14ac:dyDescent="0.3">
      <c r="A1036" t="s">
        <v>1044</v>
      </c>
      <c r="B1036">
        <v>1.5652573591826</v>
      </c>
      <c r="C1036">
        <v>9.9289411982990003E-2</v>
      </c>
      <c r="D1036">
        <v>13.1529426010927</v>
      </c>
      <c r="E1036">
        <v>2.8706806466338898E-4</v>
      </c>
      <c r="F1036">
        <v>5.07846982027697E-3</v>
      </c>
    </row>
    <row r="1037" spans="1:6" x14ac:dyDescent="0.3">
      <c r="A1037" t="s">
        <v>1045</v>
      </c>
      <c r="B1037">
        <v>-0.59273999841312996</v>
      </c>
      <c r="C1037">
        <v>5.8862347605375698</v>
      </c>
      <c r="D1037">
        <v>13.1396696977459</v>
      </c>
      <c r="E1037">
        <v>2.8910882004188699E-4</v>
      </c>
      <c r="F1037">
        <v>5.1096356129024601E-3</v>
      </c>
    </row>
    <row r="1038" spans="1:6" x14ac:dyDescent="0.3">
      <c r="A1038" t="s">
        <v>1046</v>
      </c>
      <c r="B1038">
        <v>0.51067932049981302</v>
      </c>
      <c r="C1038">
        <v>6.2051555525809396</v>
      </c>
      <c r="D1038">
        <v>13.122597762334699</v>
      </c>
      <c r="E1038">
        <v>2.9175520972558601E-4</v>
      </c>
      <c r="F1038">
        <v>5.1514348023871497E-3</v>
      </c>
    </row>
    <row r="1039" spans="1:6" x14ac:dyDescent="0.3">
      <c r="A1039" t="s">
        <v>1047</v>
      </c>
      <c r="B1039">
        <v>0.444283917733786</v>
      </c>
      <c r="C1039">
        <v>6.5478286909810297</v>
      </c>
      <c r="D1039">
        <v>13.118966283322299</v>
      </c>
      <c r="E1039">
        <v>2.9232128240975802E-4</v>
      </c>
      <c r="F1039">
        <v>5.1564573033936996E-3</v>
      </c>
    </row>
    <row r="1040" spans="1:6" x14ac:dyDescent="0.3">
      <c r="A1040" t="s">
        <v>1048</v>
      </c>
      <c r="B1040">
        <v>0.42148293723501901</v>
      </c>
      <c r="C1040">
        <v>5.9145142728182103</v>
      </c>
      <c r="D1040">
        <v>13.1106819247894</v>
      </c>
      <c r="E1040">
        <v>2.9361679074137799E-4</v>
      </c>
      <c r="F1040">
        <v>5.1743247723528701E-3</v>
      </c>
    </row>
    <row r="1041" spans="1:6" x14ac:dyDescent="0.3">
      <c r="A1041" t="s">
        <v>1049</v>
      </c>
      <c r="B1041">
        <v>-0.44314196583980298</v>
      </c>
      <c r="C1041">
        <v>6.3750980113409996</v>
      </c>
      <c r="D1041">
        <v>13.108193424644099</v>
      </c>
      <c r="E1041">
        <v>2.9400707183742202E-4</v>
      </c>
      <c r="F1041">
        <v>5.1762206589838402E-3</v>
      </c>
    </row>
    <row r="1042" spans="1:6" x14ac:dyDescent="0.3">
      <c r="A1042" t="s">
        <v>1050</v>
      </c>
      <c r="B1042">
        <v>0.62855575581998802</v>
      </c>
      <c r="C1042">
        <v>8.7656448431813097</v>
      </c>
      <c r="D1042">
        <v>13.102726573311999</v>
      </c>
      <c r="E1042">
        <v>2.9486629677437701E-4</v>
      </c>
      <c r="F1042">
        <v>5.1863610892784202E-3</v>
      </c>
    </row>
    <row r="1043" spans="1:6" x14ac:dyDescent="0.3">
      <c r="A1043" t="s">
        <v>1051</v>
      </c>
      <c r="B1043">
        <v>0.86075191688378605</v>
      </c>
      <c r="C1043">
        <v>3.9396622104800301</v>
      </c>
      <c r="D1043">
        <v>13.099935516904299</v>
      </c>
      <c r="E1043">
        <v>2.9530594276939602E-4</v>
      </c>
      <c r="F1043">
        <v>5.1891092246714402E-3</v>
      </c>
    </row>
    <row r="1044" spans="1:6" x14ac:dyDescent="0.3">
      <c r="A1044" t="s">
        <v>1052</v>
      </c>
      <c r="B1044">
        <v>1.281001672633</v>
      </c>
      <c r="C1044">
        <v>3.7147540765914902</v>
      </c>
      <c r="D1044">
        <v>13.092692307960199</v>
      </c>
      <c r="E1044">
        <v>2.9644997533233698E-4</v>
      </c>
      <c r="F1044">
        <v>5.19722309600462E-3</v>
      </c>
    </row>
    <row r="1045" spans="1:6" x14ac:dyDescent="0.3">
      <c r="A1045" t="s">
        <v>1053</v>
      </c>
      <c r="B1045">
        <v>0.67182942120870903</v>
      </c>
      <c r="C1045">
        <v>3.91391852676982</v>
      </c>
      <c r="D1045">
        <v>13.091865183934001</v>
      </c>
      <c r="E1045">
        <v>2.9658089981807499E-4</v>
      </c>
      <c r="F1045">
        <v>5.19722309600462E-3</v>
      </c>
    </row>
    <row r="1046" spans="1:6" x14ac:dyDescent="0.3">
      <c r="A1046" t="s">
        <v>1054</v>
      </c>
      <c r="B1046">
        <v>0.520743338717925</v>
      </c>
      <c r="C1046">
        <v>5.0644754709173698</v>
      </c>
      <c r="D1046">
        <v>13.091623088420301</v>
      </c>
      <c r="E1046">
        <v>2.9661923185826498E-4</v>
      </c>
      <c r="F1046">
        <v>5.19722309600462E-3</v>
      </c>
    </row>
    <row r="1047" spans="1:6" x14ac:dyDescent="0.3">
      <c r="A1047" t="s">
        <v>1055</v>
      </c>
      <c r="B1047">
        <v>0.60341255829020801</v>
      </c>
      <c r="C1047">
        <v>6.7439076940293301</v>
      </c>
      <c r="D1047">
        <v>13.0628693902589</v>
      </c>
      <c r="E1047">
        <v>3.0120764021806498E-4</v>
      </c>
      <c r="F1047">
        <v>5.2725735108917603E-3</v>
      </c>
    </row>
    <row r="1048" spans="1:6" x14ac:dyDescent="0.3">
      <c r="A1048" t="s">
        <v>1056</v>
      </c>
      <c r="B1048">
        <v>0.65954320867431004</v>
      </c>
      <c r="C1048">
        <v>3.6779508917609198</v>
      </c>
      <c r="D1048">
        <v>13.048709794955601</v>
      </c>
      <c r="E1048">
        <v>3.0349340590520301E-4</v>
      </c>
      <c r="F1048">
        <v>5.3075112341206101E-3</v>
      </c>
    </row>
    <row r="1049" spans="1:6" x14ac:dyDescent="0.3">
      <c r="A1049" t="s">
        <v>1057</v>
      </c>
      <c r="B1049">
        <v>0.87973814150478502</v>
      </c>
      <c r="C1049">
        <v>5.2225320517416502</v>
      </c>
      <c r="D1049">
        <v>13.0455652895663</v>
      </c>
      <c r="E1049">
        <v>3.0400338799190202E-4</v>
      </c>
      <c r="F1049">
        <v>5.3101476906717397E-3</v>
      </c>
    </row>
    <row r="1050" spans="1:6" x14ac:dyDescent="0.3">
      <c r="A1050" t="s">
        <v>1058</v>
      </c>
      <c r="B1050">
        <v>2.3609355949411599</v>
      </c>
      <c r="C1050">
        <v>-1.02852677187858</v>
      </c>
      <c r="D1050">
        <v>13.044205490077999</v>
      </c>
      <c r="E1050">
        <v>3.0422419047048901E-4</v>
      </c>
      <c r="F1050">
        <v>5.3101476906717397E-3</v>
      </c>
    </row>
    <row r="1051" spans="1:6" x14ac:dyDescent="0.3">
      <c r="A1051" t="s">
        <v>1059</v>
      </c>
      <c r="B1051">
        <v>0.341458172659097</v>
      </c>
      <c r="C1051">
        <v>5.5392202162429403</v>
      </c>
      <c r="D1051">
        <v>13.025922996970399</v>
      </c>
      <c r="E1051">
        <v>3.07208627575949E-4</v>
      </c>
      <c r="F1051">
        <v>5.3571333056339201E-3</v>
      </c>
    </row>
    <row r="1052" spans="1:6" x14ac:dyDescent="0.3">
      <c r="A1052" t="s">
        <v>1060</v>
      </c>
      <c r="B1052">
        <v>0.35305578549045302</v>
      </c>
      <c r="C1052">
        <v>6.7103044590002101</v>
      </c>
      <c r="D1052">
        <v>13.019231055711501</v>
      </c>
      <c r="E1052">
        <v>3.0830838596737999E-4</v>
      </c>
      <c r="F1052">
        <v>5.3711955728475E-3</v>
      </c>
    </row>
    <row r="1053" spans="1:6" x14ac:dyDescent="0.3">
      <c r="A1053" t="s">
        <v>1061</v>
      </c>
      <c r="B1053">
        <v>0.66825902851540797</v>
      </c>
      <c r="C1053">
        <v>3.7948725829199099</v>
      </c>
      <c r="D1053">
        <v>13.0141994391519</v>
      </c>
      <c r="E1053">
        <v>3.09137899037498E-4</v>
      </c>
      <c r="F1053">
        <v>5.3791194466453699E-3</v>
      </c>
    </row>
    <row r="1054" spans="1:6" x14ac:dyDescent="0.3">
      <c r="A1054" t="s">
        <v>1062</v>
      </c>
      <c r="B1054">
        <v>0.91136291908906797</v>
      </c>
      <c r="C1054">
        <v>5.5538454592679702</v>
      </c>
      <c r="D1054">
        <v>13.0115656326251</v>
      </c>
      <c r="E1054">
        <v>3.0957300564437201E-4</v>
      </c>
      <c r="F1054">
        <v>5.3791194466453699E-3</v>
      </c>
    </row>
    <row r="1055" spans="1:6" x14ac:dyDescent="0.3">
      <c r="A1055" t="s">
        <v>1063</v>
      </c>
      <c r="B1055">
        <v>-0.52670277041543501</v>
      </c>
      <c r="C1055">
        <v>9.2182580098217102</v>
      </c>
      <c r="D1055">
        <v>13.011132852993001</v>
      </c>
      <c r="E1055">
        <v>3.0964456017281398E-4</v>
      </c>
      <c r="F1055">
        <v>5.3791194466453699E-3</v>
      </c>
    </row>
    <row r="1056" spans="1:6" x14ac:dyDescent="0.3">
      <c r="A1056" t="s">
        <v>1064</v>
      </c>
      <c r="B1056">
        <v>0.82710487369535102</v>
      </c>
      <c r="C1056">
        <v>5.21281508648525</v>
      </c>
      <c r="D1056">
        <v>12.950615146971799</v>
      </c>
      <c r="E1056">
        <v>3.1981638793085601E-4</v>
      </c>
      <c r="F1056">
        <v>5.5505574057004596E-3</v>
      </c>
    </row>
    <row r="1057" spans="1:6" x14ac:dyDescent="0.3">
      <c r="A1057" t="s">
        <v>1065</v>
      </c>
      <c r="B1057">
        <v>-0.69106825787169202</v>
      </c>
      <c r="C1057">
        <v>6.5991967266506704</v>
      </c>
      <c r="D1057">
        <v>12.933141443693</v>
      </c>
      <c r="E1057">
        <v>3.22815583747896E-4</v>
      </c>
      <c r="F1057">
        <v>5.5973042977499696E-3</v>
      </c>
    </row>
    <row r="1058" spans="1:6" x14ac:dyDescent="0.3">
      <c r="A1058" t="s">
        <v>1066</v>
      </c>
      <c r="B1058">
        <v>0.437445667553297</v>
      </c>
      <c r="C1058">
        <v>7.1864761197714699</v>
      </c>
      <c r="D1058">
        <v>12.9218444231352</v>
      </c>
      <c r="E1058">
        <v>3.24769689596126E-4</v>
      </c>
      <c r="F1058">
        <v>5.6258590506197501E-3</v>
      </c>
    </row>
    <row r="1059" spans="1:6" x14ac:dyDescent="0.3">
      <c r="A1059" t="s">
        <v>1067</v>
      </c>
      <c r="B1059">
        <v>0.442248378605819</v>
      </c>
      <c r="C1059">
        <v>5.6199501326616197</v>
      </c>
      <c r="D1059">
        <v>12.9161845863492</v>
      </c>
      <c r="E1059">
        <v>3.2575318219230402E-4</v>
      </c>
      <c r="F1059">
        <v>5.6375621606248403E-3</v>
      </c>
    </row>
    <row r="1060" spans="1:6" x14ac:dyDescent="0.3">
      <c r="A1060" t="s">
        <v>1068</v>
      </c>
      <c r="B1060">
        <v>0.54873428421164105</v>
      </c>
      <c r="C1060">
        <v>6.1812654068562098</v>
      </c>
      <c r="D1060">
        <v>12.907482221452501</v>
      </c>
      <c r="E1060">
        <v>3.2727122773531099E-4</v>
      </c>
      <c r="F1060">
        <v>5.6584855333650097E-3</v>
      </c>
    </row>
    <row r="1061" spans="1:6" x14ac:dyDescent="0.3">
      <c r="A1061" t="s">
        <v>1069</v>
      </c>
      <c r="B1061">
        <v>0.84903531222853301</v>
      </c>
      <c r="C1061">
        <v>7.27809568311147</v>
      </c>
      <c r="D1061">
        <v>12.9039895061357</v>
      </c>
      <c r="E1061">
        <v>3.2788250324696801E-4</v>
      </c>
      <c r="F1061">
        <v>5.66370625891696E-3</v>
      </c>
    </row>
    <row r="1062" spans="1:6" x14ac:dyDescent="0.3">
      <c r="A1062" t="s">
        <v>1070</v>
      </c>
      <c r="B1062">
        <v>0.74416919115007696</v>
      </c>
      <c r="C1062">
        <v>5.0247762564083001</v>
      </c>
      <c r="D1062">
        <v>12.9013574899716</v>
      </c>
      <c r="E1062">
        <v>3.2834390458529099E-4</v>
      </c>
      <c r="F1062">
        <v>5.6663307190920704E-3</v>
      </c>
    </row>
    <row r="1063" spans="1:6" x14ac:dyDescent="0.3">
      <c r="A1063" t="s">
        <v>1071</v>
      </c>
      <c r="B1063">
        <v>-0.39840095945419901</v>
      </c>
      <c r="C1063">
        <v>5.8633122734765903</v>
      </c>
      <c r="D1063">
        <v>12.891654584995599</v>
      </c>
      <c r="E1063">
        <v>3.3005051977525802E-4</v>
      </c>
      <c r="F1063">
        <v>5.6904190368031798E-3</v>
      </c>
    </row>
    <row r="1064" spans="1:6" x14ac:dyDescent="0.3">
      <c r="A1064" t="s">
        <v>1072</v>
      </c>
      <c r="B1064">
        <v>0.68633443123101601</v>
      </c>
      <c r="C1064">
        <v>2.41374569952215</v>
      </c>
      <c r="D1064">
        <v>12.8816690126417</v>
      </c>
      <c r="E1064">
        <v>3.3181619282307302E-4</v>
      </c>
      <c r="F1064">
        <v>5.7154792950051296E-3</v>
      </c>
    </row>
    <row r="1065" spans="1:6" x14ac:dyDescent="0.3">
      <c r="A1065" t="s">
        <v>1073</v>
      </c>
      <c r="B1065">
        <v>0.61000467558711902</v>
      </c>
      <c r="C1065">
        <v>8.5952868268815408</v>
      </c>
      <c r="D1065">
        <v>12.8744434132678</v>
      </c>
      <c r="E1065">
        <v>3.3309977798346802E-4</v>
      </c>
      <c r="F1065">
        <v>5.7321963673658801E-3</v>
      </c>
    </row>
    <row r="1066" spans="1:6" x14ac:dyDescent="0.3">
      <c r="A1066" t="s">
        <v>1074</v>
      </c>
      <c r="B1066">
        <v>-0.53902568607781398</v>
      </c>
      <c r="C1066">
        <v>3.3547824640883399</v>
      </c>
      <c r="D1066">
        <v>12.8350380329433</v>
      </c>
      <c r="E1066">
        <v>3.4018854483137002E-4</v>
      </c>
      <c r="F1066">
        <v>5.8486875641900297E-3</v>
      </c>
    </row>
    <row r="1067" spans="1:6" x14ac:dyDescent="0.3">
      <c r="A1067" t="s">
        <v>1075</v>
      </c>
      <c r="B1067">
        <v>-0.66200761255946505</v>
      </c>
      <c r="C1067">
        <v>4.0382316803899103</v>
      </c>
      <c r="D1067">
        <v>12.8153082773148</v>
      </c>
      <c r="E1067">
        <v>3.4379475684349198E-4</v>
      </c>
      <c r="F1067">
        <v>5.9051425870584803E-3</v>
      </c>
    </row>
    <row r="1068" spans="1:6" x14ac:dyDescent="0.3">
      <c r="A1068" t="s">
        <v>1076</v>
      </c>
      <c r="B1068">
        <v>0.82955129321602095</v>
      </c>
      <c r="C1068">
        <v>5.0925361686659398</v>
      </c>
      <c r="D1068">
        <v>12.809423984486401</v>
      </c>
      <c r="E1068">
        <v>3.44877735508606E-4</v>
      </c>
      <c r="F1068">
        <v>5.9181924434513304E-3</v>
      </c>
    </row>
    <row r="1069" spans="1:6" x14ac:dyDescent="0.3">
      <c r="A1069" t="s">
        <v>1077</v>
      </c>
      <c r="B1069">
        <v>0.89418478748293995</v>
      </c>
      <c r="C1069">
        <v>5.3307695731695199</v>
      </c>
      <c r="D1069">
        <v>12.7988366128893</v>
      </c>
      <c r="E1069">
        <v>3.46834967059457E-4</v>
      </c>
      <c r="F1069">
        <v>5.9462062236504297E-3</v>
      </c>
    </row>
    <row r="1070" spans="1:6" x14ac:dyDescent="0.3">
      <c r="A1070" t="s">
        <v>1078</v>
      </c>
      <c r="B1070">
        <v>0.46645531619514902</v>
      </c>
      <c r="C1070">
        <v>4.9768549656357104</v>
      </c>
      <c r="D1070">
        <v>12.7968973154968</v>
      </c>
      <c r="E1070">
        <v>3.47194686742728E-4</v>
      </c>
      <c r="F1070">
        <v>5.94680515833428E-3</v>
      </c>
    </row>
    <row r="1071" spans="1:6" x14ac:dyDescent="0.3">
      <c r="A1071" t="s">
        <v>1079</v>
      </c>
      <c r="B1071">
        <v>0.78999071124343301</v>
      </c>
      <c r="C1071">
        <v>3.0855392209288501</v>
      </c>
      <c r="D1071">
        <v>12.7922008119228</v>
      </c>
      <c r="E1071">
        <v>3.4806739949049101E-4</v>
      </c>
      <c r="F1071">
        <v>5.9561813875428802E-3</v>
      </c>
    </row>
    <row r="1072" spans="1:6" x14ac:dyDescent="0.3">
      <c r="A1072" t="s">
        <v>1080</v>
      </c>
      <c r="B1072">
        <v>1.3056841149355001</v>
      </c>
      <c r="C1072">
        <v>0.248329950117087</v>
      </c>
      <c r="D1072">
        <v>12.7900295712909</v>
      </c>
      <c r="E1072">
        <v>3.4847161080965399E-4</v>
      </c>
      <c r="F1072">
        <v>5.9575305265403902E-3</v>
      </c>
    </row>
    <row r="1073" spans="1:6" x14ac:dyDescent="0.3">
      <c r="A1073" t="s">
        <v>1081</v>
      </c>
      <c r="B1073">
        <v>1.2802658291431499</v>
      </c>
      <c r="C1073">
        <v>2.6195383665098402</v>
      </c>
      <c r="D1073">
        <v>12.783567799169401</v>
      </c>
      <c r="E1073">
        <v>3.4967737659729199E-4</v>
      </c>
      <c r="F1073">
        <v>5.9697054560501998E-3</v>
      </c>
    </row>
    <row r="1074" spans="1:6" x14ac:dyDescent="0.3">
      <c r="A1074" t="s">
        <v>1082</v>
      </c>
      <c r="B1074">
        <v>1.58698490271582</v>
      </c>
      <c r="C1074">
        <v>-0.70975953536562897</v>
      </c>
      <c r="D1074">
        <v>12.7827203358852</v>
      </c>
      <c r="E1074">
        <v>3.49835824923095E-4</v>
      </c>
      <c r="F1074">
        <v>5.9697054560501998E-3</v>
      </c>
    </row>
    <row r="1075" spans="1:6" x14ac:dyDescent="0.3">
      <c r="A1075" t="s">
        <v>1083</v>
      </c>
      <c r="B1075">
        <v>0.97958916665962503</v>
      </c>
      <c r="C1075">
        <v>3.69888029636172</v>
      </c>
      <c r="D1075">
        <v>12.777903260903299</v>
      </c>
      <c r="E1075">
        <v>3.5073783922900199E-4</v>
      </c>
      <c r="F1075">
        <v>5.9795249872281403E-3</v>
      </c>
    </row>
    <row r="1076" spans="1:6" x14ac:dyDescent="0.3">
      <c r="A1076" t="s">
        <v>1084</v>
      </c>
      <c r="B1076">
        <v>0.73077487094033899</v>
      </c>
      <c r="C1076">
        <v>7.6467340635961598</v>
      </c>
      <c r="D1076">
        <v>12.7736798249896</v>
      </c>
      <c r="E1076">
        <v>3.5153062213298501E-4</v>
      </c>
      <c r="F1076">
        <v>5.9874657593069402E-3</v>
      </c>
    </row>
    <row r="1077" spans="1:6" x14ac:dyDescent="0.3">
      <c r="A1077" t="s">
        <v>1085</v>
      </c>
      <c r="B1077">
        <v>0.98523078885270698</v>
      </c>
      <c r="C1077">
        <v>0.61511408586221905</v>
      </c>
      <c r="D1077">
        <v>12.7681003291718</v>
      </c>
      <c r="E1077">
        <v>3.52580723102741E-4</v>
      </c>
      <c r="F1077">
        <v>5.9958501734807303E-3</v>
      </c>
    </row>
    <row r="1078" spans="1:6" x14ac:dyDescent="0.3">
      <c r="A1078" t="s">
        <v>1086</v>
      </c>
      <c r="B1078">
        <v>-0.37264058668653099</v>
      </c>
      <c r="C1078">
        <v>5.0238814609891804</v>
      </c>
      <c r="D1078">
        <v>12.7675853431232</v>
      </c>
      <c r="E1078">
        <v>3.5267780649037402E-4</v>
      </c>
      <c r="F1078">
        <v>5.9958501734807303E-3</v>
      </c>
    </row>
    <row r="1079" spans="1:6" x14ac:dyDescent="0.3">
      <c r="A1079" t="s">
        <v>1087</v>
      </c>
      <c r="B1079">
        <v>-0.36206620897035402</v>
      </c>
      <c r="C1079">
        <v>5.3276209364607103</v>
      </c>
      <c r="D1079">
        <v>12.7645090558772</v>
      </c>
      <c r="E1079">
        <v>3.5325829930840902E-4</v>
      </c>
      <c r="F1079">
        <v>5.9999328876854403E-3</v>
      </c>
    </row>
    <row r="1080" spans="1:6" x14ac:dyDescent="0.3">
      <c r="A1080" t="s">
        <v>1088</v>
      </c>
      <c r="B1080">
        <v>-0.50945672718514301</v>
      </c>
      <c r="C1080">
        <v>6.2292825901877</v>
      </c>
      <c r="D1080">
        <v>12.762841727870301</v>
      </c>
      <c r="E1080">
        <v>3.5357332527649301E-4</v>
      </c>
      <c r="F1080">
        <v>5.9999328876854403E-3</v>
      </c>
    </row>
    <row r="1081" spans="1:6" x14ac:dyDescent="0.3">
      <c r="A1081" t="s">
        <v>1089</v>
      </c>
      <c r="B1081">
        <v>1.61629963958422</v>
      </c>
      <c r="C1081">
        <v>0.51727369963099301</v>
      </c>
      <c r="D1081">
        <v>12.7483814411311</v>
      </c>
      <c r="E1081">
        <v>3.5631737247449199E-4</v>
      </c>
      <c r="F1081">
        <v>6.0408991574147598E-3</v>
      </c>
    </row>
    <row r="1082" spans="1:6" x14ac:dyDescent="0.3">
      <c r="A1082" t="s">
        <v>1090</v>
      </c>
      <c r="B1082">
        <v>-0.441974652693643</v>
      </c>
      <c r="C1082">
        <v>8.9264321019437105</v>
      </c>
      <c r="D1082">
        <v>12.734850785916199</v>
      </c>
      <c r="E1082">
        <v>3.58904458228503E-4</v>
      </c>
      <c r="F1082">
        <v>6.0791310177279196E-3</v>
      </c>
    </row>
    <row r="1083" spans="1:6" x14ac:dyDescent="0.3">
      <c r="A1083" t="s">
        <v>1091</v>
      </c>
      <c r="B1083">
        <v>0.88332974174270595</v>
      </c>
      <c r="C1083">
        <v>9.2658440371527693</v>
      </c>
      <c r="D1083">
        <v>12.7172390690206</v>
      </c>
      <c r="E1083">
        <v>3.6230025069792598E-4</v>
      </c>
      <c r="F1083">
        <v>6.1309774401839502E-3</v>
      </c>
    </row>
    <row r="1084" spans="1:6" x14ac:dyDescent="0.3">
      <c r="A1084" t="s">
        <v>1092</v>
      </c>
      <c r="B1084">
        <v>0.69378101669164505</v>
      </c>
      <c r="C1084">
        <v>5.4455876417210298</v>
      </c>
      <c r="D1084">
        <v>12.714188050797</v>
      </c>
      <c r="E1084">
        <v>3.62891815645654E-4</v>
      </c>
      <c r="F1084">
        <v>6.1353177695954901E-3</v>
      </c>
    </row>
    <row r="1085" spans="1:6" x14ac:dyDescent="0.3">
      <c r="A1085" t="s">
        <v>1093</v>
      </c>
      <c r="B1085">
        <v>1.9017284200546301</v>
      </c>
      <c r="C1085">
        <v>-0.66368700659783098</v>
      </c>
      <c r="D1085">
        <v>12.7101052383317</v>
      </c>
      <c r="E1085">
        <v>3.6368496060594599E-4</v>
      </c>
      <c r="F1085">
        <v>6.1430550080210904E-3</v>
      </c>
    </row>
    <row r="1086" spans="1:6" x14ac:dyDescent="0.3">
      <c r="A1086" t="s">
        <v>1094</v>
      </c>
      <c r="B1086">
        <v>2.6416654988022099</v>
      </c>
      <c r="C1086">
        <v>-1.14867490736114</v>
      </c>
      <c r="D1086">
        <v>12.7062896874648</v>
      </c>
      <c r="E1086">
        <v>3.64427766595976E-4</v>
      </c>
      <c r="F1086">
        <v>6.1485871284802998E-3</v>
      </c>
    </row>
    <row r="1087" spans="1:6" x14ac:dyDescent="0.3">
      <c r="A1087" t="s">
        <v>1095</v>
      </c>
      <c r="B1087">
        <v>0.85340936542452595</v>
      </c>
      <c r="C1087">
        <v>2.2941579478549601</v>
      </c>
      <c r="D1087">
        <v>12.7049748769124</v>
      </c>
      <c r="E1087">
        <v>3.6468408637518299E-4</v>
      </c>
      <c r="F1087">
        <v>6.1485871284802998E-3</v>
      </c>
    </row>
    <row r="1088" spans="1:6" x14ac:dyDescent="0.3">
      <c r="A1088" t="s">
        <v>1096</v>
      </c>
      <c r="B1088">
        <v>0.517213325185085</v>
      </c>
      <c r="C1088">
        <v>3.7962793123523402</v>
      </c>
      <c r="D1088">
        <v>12.6954152272566</v>
      </c>
      <c r="E1088">
        <v>3.66553197050264E-4</v>
      </c>
      <c r="F1088">
        <v>6.1744149383535698E-3</v>
      </c>
    </row>
    <row r="1089" spans="1:6" x14ac:dyDescent="0.3">
      <c r="A1089" t="s">
        <v>1097</v>
      </c>
      <c r="B1089">
        <v>1.0572576746357001</v>
      </c>
      <c r="C1089">
        <v>1.7688857577442101</v>
      </c>
      <c r="D1089">
        <v>12.6873557296658</v>
      </c>
      <c r="E1089">
        <v>3.6813650183109499E-4</v>
      </c>
      <c r="F1089">
        <v>6.1949805602453502E-3</v>
      </c>
    </row>
    <row r="1090" spans="1:6" x14ac:dyDescent="0.3">
      <c r="A1090" t="s">
        <v>1098</v>
      </c>
      <c r="B1090">
        <v>0.93289590677663803</v>
      </c>
      <c r="C1090">
        <v>2.90060059044733</v>
      </c>
      <c r="D1090">
        <v>12.6857601050312</v>
      </c>
      <c r="E1090">
        <v>3.6845078263829498E-4</v>
      </c>
      <c r="F1090">
        <v>6.1949805602453502E-3</v>
      </c>
    </row>
    <row r="1091" spans="1:6" x14ac:dyDescent="0.3">
      <c r="A1091" t="s">
        <v>1099</v>
      </c>
      <c r="B1091">
        <v>0.73248383356452795</v>
      </c>
      <c r="C1091">
        <v>2.5716047744293702</v>
      </c>
      <c r="D1091">
        <v>12.683801649831</v>
      </c>
      <c r="E1091">
        <v>3.6883689799368401E-4</v>
      </c>
      <c r="F1091">
        <v>6.1957831213434404E-3</v>
      </c>
    </row>
    <row r="1092" spans="1:6" x14ac:dyDescent="0.3">
      <c r="A1092" t="s">
        <v>1100</v>
      </c>
      <c r="B1092">
        <v>1.0591299048246099</v>
      </c>
      <c r="C1092">
        <v>3.6795333028281698</v>
      </c>
      <c r="D1092">
        <v>12.660759510021601</v>
      </c>
      <c r="E1092">
        <v>3.7341049130967699E-4</v>
      </c>
      <c r="F1092">
        <v>6.26531980568677E-3</v>
      </c>
    </row>
    <row r="1093" spans="1:6" x14ac:dyDescent="0.3">
      <c r="A1093" t="s">
        <v>1101</v>
      </c>
      <c r="B1093">
        <v>0.58293668737014104</v>
      </c>
      <c r="C1093">
        <v>7.20850314655749</v>
      </c>
      <c r="D1093">
        <v>12.6595066687646</v>
      </c>
      <c r="E1093">
        <v>3.7366079889732199E-4</v>
      </c>
      <c r="F1093">
        <v>6.26531980568677E-3</v>
      </c>
    </row>
    <row r="1094" spans="1:6" x14ac:dyDescent="0.3">
      <c r="A1094" t="s">
        <v>1102</v>
      </c>
      <c r="B1094">
        <v>0.38514866905570799</v>
      </c>
      <c r="C1094">
        <v>7.0085022119872002</v>
      </c>
      <c r="D1094">
        <v>12.650884844355801</v>
      </c>
      <c r="E1094">
        <v>3.7538796600801103E-4</v>
      </c>
      <c r="F1094">
        <v>6.2885211871973202E-3</v>
      </c>
    </row>
    <row r="1095" spans="1:6" x14ac:dyDescent="0.3">
      <c r="A1095" t="s">
        <v>1103</v>
      </c>
      <c r="B1095">
        <v>0.60651076952966199</v>
      </c>
      <c r="C1095">
        <v>8.0574002766247901</v>
      </c>
      <c r="D1095">
        <v>12.6357283023642</v>
      </c>
      <c r="E1095">
        <v>3.7844374501304302E-4</v>
      </c>
      <c r="F1095">
        <v>6.3339167926771602E-3</v>
      </c>
    </row>
    <row r="1096" spans="1:6" x14ac:dyDescent="0.3">
      <c r="A1096" t="s">
        <v>1104</v>
      </c>
      <c r="B1096">
        <v>1.1190278192929199</v>
      </c>
      <c r="C1096">
        <v>2.2045069072719299</v>
      </c>
      <c r="D1096">
        <v>12.601296171824901</v>
      </c>
      <c r="E1096">
        <v>3.8547934408091799E-4</v>
      </c>
      <c r="F1096">
        <v>6.4457778905220196E-3</v>
      </c>
    </row>
    <row r="1097" spans="1:6" x14ac:dyDescent="0.3">
      <c r="A1097" t="s">
        <v>1105</v>
      </c>
      <c r="B1097">
        <v>1.2255316642927001</v>
      </c>
      <c r="C1097">
        <v>0.89838009413211695</v>
      </c>
      <c r="D1097">
        <v>12.5866535479052</v>
      </c>
      <c r="E1097">
        <v>3.88511152899381E-4</v>
      </c>
      <c r="F1097">
        <v>6.49054672407633E-3</v>
      </c>
    </row>
    <row r="1098" spans="1:6" x14ac:dyDescent="0.3">
      <c r="A1098" t="s">
        <v>1106</v>
      </c>
      <c r="B1098">
        <v>-0.30410792977784901</v>
      </c>
      <c r="C1098">
        <v>5.75062089847476</v>
      </c>
      <c r="D1098">
        <v>12.5823853741328</v>
      </c>
      <c r="E1098">
        <v>3.89399413210655E-4</v>
      </c>
      <c r="F1098">
        <v>6.4994560217749298E-3</v>
      </c>
    </row>
    <row r="1099" spans="1:6" x14ac:dyDescent="0.3">
      <c r="A1099" t="s">
        <v>1107</v>
      </c>
      <c r="B1099">
        <v>0.78428812519184599</v>
      </c>
      <c r="C1099">
        <v>4.01899623929698</v>
      </c>
      <c r="D1099">
        <v>12.579404792114801</v>
      </c>
      <c r="E1099">
        <v>3.9002092413097198E-4</v>
      </c>
      <c r="F1099">
        <v>6.5020292325557501E-3</v>
      </c>
    </row>
    <row r="1100" spans="1:6" x14ac:dyDescent="0.3">
      <c r="A1100" t="s">
        <v>1108</v>
      </c>
      <c r="B1100">
        <v>-0.41252740121595199</v>
      </c>
      <c r="C1100">
        <v>7.0249256763799703</v>
      </c>
      <c r="D1100">
        <v>12.5782413467306</v>
      </c>
      <c r="E1100">
        <v>3.9026379719163103E-4</v>
      </c>
      <c r="F1100">
        <v>6.5020292325557501E-3</v>
      </c>
    </row>
    <row r="1101" spans="1:6" x14ac:dyDescent="0.3">
      <c r="A1101" t="s">
        <v>1109</v>
      </c>
      <c r="B1101">
        <v>0.89178203341324902</v>
      </c>
      <c r="C1101">
        <v>0.66902024731606002</v>
      </c>
      <c r="D1101">
        <v>12.5539843381876</v>
      </c>
      <c r="E1101">
        <v>3.9536242408272701E-4</v>
      </c>
      <c r="F1101">
        <v>6.5809872590497599E-3</v>
      </c>
    </row>
    <row r="1102" spans="1:6" x14ac:dyDescent="0.3">
      <c r="A1102" t="s">
        <v>1110</v>
      </c>
      <c r="B1102">
        <v>0.33662092402597399</v>
      </c>
      <c r="C1102">
        <v>5.3013528177454701</v>
      </c>
      <c r="D1102">
        <v>12.5474200744414</v>
      </c>
      <c r="E1102">
        <v>3.96753695776252E-4</v>
      </c>
      <c r="F1102">
        <v>6.5981472930637403E-3</v>
      </c>
    </row>
    <row r="1103" spans="1:6" x14ac:dyDescent="0.3">
      <c r="A1103" t="s">
        <v>1111</v>
      </c>
      <c r="B1103">
        <v>-0.29011305367964502</v>
      </c>
      <c r="C1103">
        <v>6.7168699189108096</v>
      </c>
      <c r="D1103">
        <v>12.5345302671859</v>
      </c>
      <c r="E1103">
        <v>3.9950003110545801E-4</v>
      </c>
      <c r="F1103">
        <v>6.63779089795004E-3</v>
      </c>
    </row>
    <row r="1104" spans="1:6" x14ac:dyDescent="0.3">
      <c r="A1104" t="s">
        <v>1112</v>
      </c>
      <c r="B1104">
        <v>0.71993912630793799</v>
      </c>
      <c r="C1104">
        <v>5.5323030760373202</v>
      </c>
      <c r="D1104">
        <v>12.529419893041</v>
      </c>
      <c r="E1104">
        <v>4.0059416211956901E-4</v>
      </c>
      <c r="F1104">
        <v>6.6499357283855897E-3</v>
      </c>
    </row>
    <row r="1105" spans="1:6" x14ac:dyDescent="0.3">
      <c r="A1105" t="s">
        <v>1113</v>
      </c>
      <c r="B1105">
        <v>0.48357518532433402</v>
      </c>
      <c r="C1105">
        <v>5.6033602774602302</v>
      </c>
      <c r="D1105">
        <v>12.5266063707999</v>
      </c>
      <c r="E1105">
        <v>4.0119782694990699E-4</v>
      </c>
      <c r="F1105">
        <v>6.6536252434018896E-3</v>
      </c>
    </row>
    <row r="1106" spans="1:6" x14ac:dyDescent="0.3">
      <c r="A1106" t="s">
        <v>1114</v>
      </c>
      <c r="B1106">
        <v>0.93732983541785297</v>
      </c>
      <c r="C1106">
        <v>3.23092377085807</v>
      </c>
      <c r="D1106">
        <v>12.524998623214699</v>
      </c>
      <c r="E1106">
        <v>4.0154319464549902E-4</v>
      </c>
      <c r="F1106">
        <v>6.6536252434018896E-3</v>
      </c>
    </row>
    <row r="1107" spans="1:6" x14ac:dyDescent="0.3">
      <c r="A1107" t="s">
        <v>1115</v>
      </c>
      <c r="B1107">
        <v>-0.89838022986420896</v>
      </c>
      <c r="C1107">
        <v>6.3021394437538198</v>
      </c>
      <c r="D1107">
        <v>12.509470038990001</v>
      </c>
      <c r="E1107">
        <v>4.0489443921462901E-4</v>
      </c>
      <c r="F1107">
        <v>6.70308967632899E-3</v>
      </c>
    </row>
    <row r="1108" spans="1:6" x14ac:dyDescent="0.3">
      <c r="A1108" t="s">
        <v>1116</v>
      </c>
      <c r="B1108">
        <v>0.75792564799529905</v>
      </c>
      <c r="C1108">
        <v>7.0074267904424401</v>
      </c>
      <c r="D1108">
        <v>12.50744950921</v>
      </c>
      <c r="E1108">
        <v>4.0533256205718899E-4</v>
      </c>
      <c r="F1108">
        <v>6.7042811303226098E-3</v>
      </c>
    </row>
    <row r="1109" spans="1:6" x14ac:dyDescent="0.3">
      <c r="A1109" t="s">
        <v>1117</v>
      </c>
      <c r="B1109">
        <v>0.42092509791174398</v>
      </c>
      <c r="C1109">
        <v>6.1180651797755701</v>
      </c>
      <c r="D1109">
        <v>12.504241389211</v>
      </c>
      <c r="E1109">
        <v>4.0602917952720498E-4</v>
      </c>
      <c r="F1109">
        <v>6.7097421273855E-3</v>
      </c>
    </row>
    <row r="1110" spans="1:6" x14ac:dyDescent="0.3">
      <c r="A1110" t="s">
        <v>1118</v>
      </c>
      <c r="B1110">
        <v>0.58253974697724897</v>
      </c>
      <c r="C1110">
        <v>3.8272015178215701</v>
      </c>
      <c r="D1110">
        <v>12.488951006317601</v>
      </c>
      <c r="E1110">
        <v>4.0936599676213802E-4</v>
      </c>
      <c r="F1110">
        <v>6.7587839501485501E-3</v>
      </c>
    </row>
    <row r="1111" spans="1:6" x14ac:dyDescent="0.3">
      <c r="A1111" t="s">
        <v>1119</v>
      </c>
      <c r="B1111">
        <v>0.519783165688666</v>
      </c>
      <c r="C1111">
        <v>5.6784538015025996</v>
      </c>
      <c r="D1111">
        <v>12.4806266102763</v>
      </c>
      <c r="E1111">
        <v>4.1119424484153001E-4</v>
      </c>
      <c r="F1111">
        <v>6.7828528135571303E-3</v>
      </c>
    </row>
    <row r="1112" spans="1:6" x14ac:dyDescent="0.3">
      <c r="A1112" t="s">
        <v>1120</v>
      </c>
      <c r="B1112">
        <v>0.73736113026407002</v>
      </c>
      <c r="C1112">
        <v>3.1004190278091999</v>
      </c>
      <c r="D1112">
        <v>12.4684628915287</v>
      </c>
      <c r="E1112">
        <v>4.1388052867019599E-4</v>
      </c>
      <c r="F1112">
        <v>6.8210193338895499E-3</v>
      </c>
    </row>
    <row r="1113" spans="1:6" x14ac:dyDescent="0.3">
      <c r="A1113" t="s">
        <v>1121</v>
      </c>
      <c r="B1113">
        <v>0.32300900078847</v>
      </c>
      <c r="C1113">
        <v>5.4933063838003502</v>
      </c>
      <c r="D1113">
        <v>12.4628252622751</v>
      </c>
      <c r="E1113">
        <v>4.1513156282947498E-4</v>
      </c>
      <c r="F1113">
        <v>6.8354846361579902E-3</v>
      </c>
    </row>
    <row r="1114" spans="1:6" x14ac:dyDescent="0.3">
      <c r="A1114" t="s">
        <v>1122</v>
      </c>
      <c r="B1114">
        <v>-0.90731783749125205</v>
      </c>
      <c r="C1114">
        <v>4.6330229132148002</v>
      </c>
      <c r="D1114">
        <v>12.4503799346985</v>
      </c>
      <c r="E1114">
        <v>4.1790680275143602E-4</v>
      </c>
      <c r="F1114">
        <v>6.8693755438059096E-3</v>
      </c>
    </row>
    <row r="1115" spans="1:6" x14ac:dyDescent="0.3">
      <c r="A1115" t="s">
        <v>1123</v>
      </c>
      <c r="B1115">
        <v>0.58154163170227502</v>
      </c>
      <c r="C1115">
        <v>6.3630791003012499</v>
      </c>
      <c r="D1115">
        <v>12.4502308482218</v>
      </c>
      <c r="E1115">
        <v>4.1794016143090001E-4</v>
      </c>
      <c r="F1115">
        <v>6.8693755438059096E-3</v>
      </c>
    </row>
    <row r="1116" spans="1:6" x14ac:dyDescent="0.3">
      <c r="A1116" t="s">
        <v>1124</v>
      </c>
      <c r="B1116">
        <v>0.54942059305798496</v>
      </c>
      <c r="C1116">
        <v>5.5458463848355004</v>
      </c>
      <c r="D1116">
        <v>12.433733216632</v>
      </c>
      <c r="E1116">
        <v>4.2164821726362397E-4</v>
      </c>
      <c r="F1116">
        <v>6.9241065991900996E-3</v>
      </c>
    </row>
    <row r="1117" spans="1:6" x14ac:dyDescent="0.3">
      <c r="A1117" t="s">
        <v>1125</v>
      </c>
      <c r="B1117">
        <v>-0.28716127642221501</v>
      </c>
      <c r="C1117">
        <v>6.6632029954358796</v>
      </c>
      <c r="D1117">
        <v>12.4219108484578</v>
      </c>
      <c r="E1117">
        <v>4.2432584694867702E-4</v>
      </c>
      <c r="F1117">
        <v>6.9618335641848297E-3</v>
      </c>
    </row>
    <row r="1118" spans="1:6" x14ac:dyDescent="0.3">
      <c r="A1118" t="s">
        <v>1126</v>
      </c>
      <c r="B1118">
        <v>-0.678804211163055</v>
      </c>
      <c r="C1118">
        <v>3.28660064348801</v>
      </c>
      <c r="D1118">
        <v>12.4145092542198</v>
      </c>
      <c r="E1118">
        <v>4.2601094850771399E-4</v>
      </c>
      <c r="F1118">
        <v>6.9775399747979703E-3</v>
      </c>
    </row>
    <row r="1119" spans="1:6" x14ac:dyDescent="0.3">
      <c r="A1119" t="s">
        <v>1127</v>
      </c>
      <c r="B1119">
        <v>1.6589885326099501</v>
      </c>
      <c r="C1119">
        <v>1.9138538518532</v>
      </c>
      <c r="D1119">
        <v>12.4141425248903</v>
      </c>
      <c r="E1119">
        <v>4.2609461614882398E-4</v>
      </c>
      <c r="F1119">
        <v>6.9775399747979703E-3</v>
      </c>
    </row>
    <row r="1120" spans="1:6" x14ac:dyDescent="0.3">
      <c r="A1120" t="s">
        <v>1128</v>
      </c>
      <c r="B1120">
        <v>1.18612771340153</v>
      </c>
      <c r="C1120">
        <v>0.37935140762958602</v>
      </c>
      <c r="D1120">
        <v>12.4126890118861</v>
      </c>
      <c r="E1120">
        <v>4.2642639168754398E-4</v>
      </c>
      <c r="F1120">
        <v>6.9775399747979703E-3</v>
      </c>
    </row>
    <row r="1121" spans="1:6" x14ac:dyDescent="0.3">
      <c r="A1121" t="s">
        <v>1129</v>
      </c>
      <c r="B1121">
        <v>-1.32467439525775</v>
      </c>
      <c r="C1121">
        <v>5.1950586714181597</v>
      </c>
      <c r="D1121">
        <v>12.408554213668101</v>
      </c>
      <c r="E1121">
        <v>4.27371617272773E-4</v>
      </c>
      <c r="F1121">
        <v>6.9867627788075702E-3</v>
      </c>
    </row>
    <row r="1122" spans="1:6" x14ac:dyDescent="0.3">
      <c r="A1122" t="s">
        <v>1130</v>
      </c>
      <c r="B1122">
        <v>-0.34143109638143498</v>
      </c>
      <c r="C1122">
        <v>5.4467473665849102</v>
      </c>
      <c r="D1122">
        <v>12.3997901454438</v>
      </c>
      <c r="E1122">
        <v>4.2938210102519002E-4</v>
      </c>
      <c r="F1122">
        <v>7.0133686617049303E-3</v>
      </c>
    </row>
    <row r="1123" spans="1:6" x14ac:dyDescent="0.3">
      <c r="A1123" t="s">
        <v>1131</v>
      </c>
      <c r="B1123">
        <v>0.44980566476922301</v>
      </c>
      <c r="C1123">
        <v>6.3977578293316597</v>
      </c>
      <c r="D1123">
        <v>12.392846804947199</v>
      </c>
      <c r="E1123">
        <v>4.3098168140749498E-4</v>
      </c>
      <c r="F1123">
        <v>7.0332215566588597E-3</v>
      </c>
    </row>
    <row r="1124" spans="1:6" x14ac:dyDescent="0.3">
      <c r="A1124" t="s">
        <v>1132</v>
      </c>
      <c r="B1124">
        <v>0.91161259489607704</v>
      </c>
      <c r="C1124">
        <v>1.1848263897976501</v>
      </c>
      <c r="D1124">
        <v>12.3846766306897</v>
      </c>
      <c r="E1124">
        <v>4.3287159681726101E-4</v>
      </c>
      <c r="F1124">
        <v>7.0577728741977198E-3</v>
      </c>
    </row>
    <row r="1125" spans="1:6" x14ac:dyDescent="0.3">
      <c r="A1125" t="s">
        <v>1133</v>
      </c>
      <c r="B1125">
        <v>1.5387577433269899</v>
      </c>
      <c r="C1125">
        <v>0.32027089701790001</v>
      </c>
      <c r="D1125">
        <v>12.380759510409</v>
      </c>
      <c r="E1125">
        <v>4.3378066403794202E-4</v>
      </c>
      <c r="F1125">
        <v>7.0663024542123899E-3</v>
      </c>
    </row>
    <row r="1126" spans="1:6" x14ac:dyDescent="0.3">
      <c r="A1126" t="s">
        <v>1134</v>
      </c>
      <c r="B1126">
        <v>0.58988671652386404</v>
      </c>
      <c r="C1126">
        <v>5.2029690787769196</v>
      </c>
      <c r="D1126">
        <v>12.3720687779354</v>
      </c>
      <c r="E1126">
        <v>4.35804453124743E-4</v>
      </c>
      <c r="F1126">
        <v>7.0929595881902598E-3</v>
      </c>
    </row>
    <row r="1127" spans="1:6" x14ac:dyDescent="0.3">
      <c r="A1127" t="s">
        <v>1135</v>
      </c>
      <c r="B1127">
        <v>-0.68685692827889</v>
      </c>
      <c r="C1127">
        <v>8.5649135370174392</v>
      </c>
      <c r="D1127">
        <v>12.3634623667049</v>
      </c>
      <c r="E1127">
        <v>4.3781799544606202E-4</v>
      </c>
      <c r="F1127">
        <v>7.1194027501042603E-3</v>
      </c>
    </row>
    <row r="1128" spans="1:6" x14ac:dyDescent="0.3">
      <c r="A1128" t="s">
        <v>1136</v>
      </c>
      <c r="B1128">
        <v>0.55174695139276397</v>
      </c>
      <c r="C1128">
        <v>5.5328148329313196</v>
      </c>
      <c r="D1128">
        <v>12.358521185312901</v>
      </c>
      <c r="E1128">
        <v>4.38978265478072E-4</v>
      </c>
      <c r="F1128">
        <v>7.12944867831435E-3</v>
      </c>
    </row>
    <row r="1129" spans="1:6" x14ac:dyDescent="0.3">
      <c r="A1129" t="s">
        <v>1137</v>
      </c>
      <c r="B1129">
        <v>1.1861237609122199</v>
      </c>
      <c r="C1129">
        <v>1.3727893129829201</v>
      </c>
      <c r="D1129">
        <v>12.3575166179013</v>
      </c>
      <c r="E1129">
        <v>4.39214533541157E-4</v>
      </c>
      <c r="F1129">
        <v>7.12944867831435E-3</v>
      </c>
    </row>
    <row r="1130" spans="1:6" x14ac:dyDescent="0.3">
      <c r="A1130" t="s">
        <v>8</v>
      </c>
      <c r="B1130">
        <v>0.84636831074639396</v>
      </c>
      <c r="C1130">
        <v>10.9624540279014</v>
      </c>
      <c r="D1130">
        <v>12.355316716959999</v>
      </c>
      <c r="E1130">
        <v>4.3973238494455201E-4</v>
      </c>
      <c r="F1130">
        <v>7.1315323014479598E-3</v>
      </c>
    </row>
    <row r="1131" spans="1:6" x14ac:dyDescent="0.3">
      <c r="A1131" t="s">
        <v>1138</v>
      </c>
      <c r="B1131">
        <v>1.2292447722242299</v>
      </c>
      <c r="C1131">
        <v>-2.0033586767696202E-3</v>
      </c>
      <c r="D1131">
        <v>12.3493228982177</v>
      </c>
      <c r="E1131">
        <v>4.4114644363132998E-4</v>
      </c>
      <c r="F1131">
        <v>7.1481339671589797E-3</v>
      </c>
    </row>
    <row r="1132" spans="1:6" x14ac:dyDescent="0.3">
      <c r="A1132" t="s">
        <v>1139</v>
      </c>
      <c r="B1132">
        <v>0.54236190978449506</v>
      </c>
      <c r="C1132">
        <v>5.2688844833746096</v>
      </c>
      <c r="D1132">
        <v>12.3424281914322</v>
      </c>
      <c r="E1132">
        <v>4.42778714998331E-4</v>
      </c>
      <c r="F1132">
        <v>7.1682389669491097E-3</v>
      </c>
    </row>
    <row r="1133" spans="1:6" x14ac:dyDescent="0.3">
      <c r="A1133" t="s">
        <v>1140</v>
      </c>
      <c r="B1133">
        <v>0.77073300082143903</v>
      </c>
      <c r="C1133">
        <v>4.6357302063047001</v>
      </c>
      <c r="D1133">
        <v>12.310959243410499</v>
      </c>
      <c r="E1133">
        <v>4.5030649213024398E-4</v>
      </c>
      <c r="F1133">
        <v>7.2836677304812403E-3</v>
      </c>
    </row>
    <row r="1134" spans="1:6" x14ac:dyDescent="0.3">
      <c r="A1134" t="s">
        <v>1141</v>
      </c>
      <c r="B1134">
        <v>0.54853667323366695</v>
      </c>
      <c r="C1134">
        <v>6.1927107734186997</v>
      </c>
      <c r="D1134">
        <v>12.2843628779141</v>
      </c>
      <c r="E1134">
        <v>4.5676930696620299E-4</v>
      </c>
      <c r="F1134">
        <v>7.3816822688006802E-3</v>
      </c>
    </row>
    <row r="1135" spans="1:6" x14ac:dyDescent="0.3">
      <c r="A1135" t="s">
        <v>1142</v>
      </c>
      <c r="B1135">
        <v>0.62502424416343705</v>
      </c>
      <c r="C1135">
        <v>6.4074309423399702</v>
      </c>
      <c r="D1135">
        <v>12.282407016682299</v>
      </c>
      <c r="E1135">
        <v>4.5724825229583201E-4</v>
      </c>
      <c r="F1135">
        <v>7.3829060842475099E-3</v>
      </c>
    </row>
    <row r="1136" spans="1:6" x14ac:dyDescent="0.3">
      <c r="A1136" t="s">
        <v>1143</v>
      </c>
      <c r="B1136">
        <v>0.73678866236719398</v>
      </c>
      <c r="C1136">
        <v>5.89159831074927</v>
      </c>
      <c r="D1136">
        <v>12.280070116057701</v>
      </c>
      <c r="E1136">
        <v>4.5782116992447599E-4</v>
      </c>
      <c r="F1136">
        <v>7.38564371922216E-3</v>
      </c>
    </row>
    <row r="1137" spans="1:6" x14ac:dyDescent="0.3">
      <c r="A1137" t="s">
        <v>1144</v>
      </c>
      <c r="B1137">
        <v>0.82163788056110498</v>
      </c>
      <c r="C1137">
        <v>3.0842387265941</v>
      </c>
      <c r="D1137">
        <v>12.263217292530401</v>
      </c>
      <c r="E1137">
        <v>4.61974336190084E-4</v>
      </c>
      <c r="F1137">
        <v>7.4460828306693897E-3</v>
      </c>
    </row>
    <row r="1138" spans="1:6" x14ac:dyDescent="0.3">
      <c r="A1138" t="s">
        <v>1145</v>
      </c>
      <c r="B1138">
        <v>-0.47158612746378198</v>
      </c>
      <c r="C1138">
        <v>7.4038535034987101</v>
      </c>
      <c r="D1138">
        <v>12.2555363661579</v>
      </c>
      <c r="E1138">
        <v>4.6387979661008399E-4</v>
      </c>
      <c r="F1138">
        <v>7.47021906414304E-3</v>
      </c>
    </row>
    <row r="1139" spans="1:6" x14ac:dyDescent="0.3">
      <c r="A1139" t="s">
        <v>1146</v>
      </c>
      <c r="B1139">
        <v>1.10795894750692</v>
      </c>
      <c r="C1139">
        <v>0.66878507953261601</v>
      </c>
      <c r="D1139">
        <v>12.246992231824301</v>
      </c>
      <c r="E1139">
        <v>4.66008718998671E-4</v>
      </c>
      <c r="F1139">
        <v>7.4979082995304596E-3</v>
      </c>
    </row>
    <row r="1140" spans="1:6" x14ac:dyDescent="0.3">
      <c r="A1140" t="s">
        <v>1147</v>
      </c>
      <c r="B1140">
        <v>0.96126454066286604</v>
      </c>
      <c r="C1140">
        <v>3.9944699090937399</v>
      </c>
      <c r="D1140">
        <v>12.239595693801</v>
      </c>
      <c r="E1140">
        <v>4.6785965844136902E-4</v>
      </c>
      <c r="F1140">
        <v>7.5210801984736302E-3</v>
      </c>
    </row>
    <row r="1141" spans="1:6" x14ac:dyDescent="0.3">
      <c r="A1141" t="s">
        <v>1148</v>
      </c>
      <c r="B1141">
        <v>0.58688279881449201</v>
      </c>
      <c r="C1141">
        <v>5.6604563040671403</v>
      </c>
      <c r="D1141">
        <v>12.2344418647273</v>
      </c>
      <c r="E1141">
        <v>4.6915375755723698E-4</v>
      </c>
      <c r="F1141">
        <v>7.5352678077833498E-3</v>
      </c>
    </row>
    <row r="1142" spans="1:6" x14ac:dyDescent="0.3">
      <c r="A1142" t="s">
        <v>1149</v>
      </c>
      <c r="B1142">
        <v>-0.75511326171124205</v>
      </c>
      <c r="C1142">
        <v>4.2596050251945199</v>
      </c>
      <c r="D1142">
        <v>12.2282085301894</v>
      </c>
      <c r="E1142">
        <v>4.7072374230490199E-4</v>
      </c>
      <c r="F1142">
        <v>7.55385777528725E-3</v>
      </c>
    </row>
    <row r="1143" spans="1:6" x14ac:dyDescent="0.3">
      <c r="A1143" t="s">
        <v>1150</v>
      </c>
      <c r="B1143">
        <v>1.02555271176309</v>
      </c>
      <c r="C1143">
        <v>1.2158535574783</v>
      </c>
      <c r="D1143">
        <v>12.2248358982546</v>
      </c>
      <c r="E1143">
        <v>4.71575413656588E-4</v>
      </c>
      <c r="F1143">
        <v>7.5608982697479201E-3</v>
      </c>
    </row>
    <row r="1144" spans="1:6" x14ac:dyDescent="0.3">
      <c r="A1144" t="s">
        <v>1151</v>
      </c>
      <c r="B1144">
        <v>1.4996992465090799</v>
      </c>
      <c r="C1144">
        <v>-0.176497069035876</v>
      </c>
      <c r="D1144">
        <v>12.219966945643099</v>
      </c>
      <c r="E1144">
        <v>4.7280768605895601E-4</v>
      </c>
      <c r="F1144">
        <v>7.5740233873486298E-3</v>
      </c>
    </row>
    <row r="1145" spans="1:6" x14ac:dyDescent="0.3">
      <c r="A1145" t="s">
        <v>1152</v>
      </c>
      <c r="B1145">
        <v>-0.59618683615001999</v>
      </c>
      <c r="C1145">
        <v>5.9390674449987202</v>
      </c>
      <c r="D1145">
        <v>12.217357313949</v>
      </c>
      <c r="E1145">
        <v>4.7346948904599599E-4</v>
      </c>
      <c r="F1145">
        <v>7.5779950563218401E-3</v>
      </c>
    </row>
    <row r="1146" spans="1:6" x14ac:dyDescent="0.3">
      <c r="A1146" t="s">
        <v>1153</v>
      </c>
      <c r="B1146">
        <v>0.91765775192565002</v>
      </c>
      <c r="C1146">
        <v>2.9837128672103601</v>
      </c>
      <c r="D1146">
        <v>12.2119054221523</v>
      </c>
      <c r="E1146">
        <v>4.74855107853925E-4</v>
      </c>
      <c r="F1146">
        <v>7.5867374370766003E-3</v>
      </c>
    </row>
    <row r="1147" spans="1:6" x14ac:dyDescent="0.3">
      <c r="A1147" t="s">
        <v>1154</v>
      </c>
      <c r="B1147">
        <v>-0.527230737275173</v>
      </c>
      <c r="C1147">
        <v>6.1503249872060497</v>
      </c>
      <c r="D1147">
        <v>12.210599998020699</v>
      </c>
      <c r="E1147">
        <v>4.7518749312254498E-4</v>
      </c>
      <c r="F1147">
        <v>7.5867374370766003E-3</v>
      </c>
    </row>
    <row r="1148" spans="1:6" x14ac:dyDescent="0.3">
      <c r="A1148" t="s">
        <v>1155</v>
      </c>
      <c r="B1148">
        <v>0.46458837769588501</v>
      </c>
      <c r="C1148">
        <v>5.4251078270136297</v>
      </c>
      <c r="D1148">
        <v>12.210320233261299</v>
      </c>
      <c r="E1148">
        <v>4.7525875698126001E-4</v>
      </c>
      <c r="F1148">
        <v>7.5867374370766003E-3</v>
      </c>
    </row>
    <row r="1149" spans="1:6" x14ac:dyDescent="0.3">
      <c r="A1149" t="s">
        <v>1156</v>
      </c>
      <c r="B1149">
        <v>0.71030385854425304</v>
      </c>
      <c r="C1149">
        <v>3.0902236583548102</v>
      </c>
      <c r="D1149">
        <v>12.2050257343839</v>
      </c>
      <c r="E1149">
        <v>4.76609448354754E-4</v>
      </c>
      <c r="F1149">
        <v>7.6016716022435102E-3</v>
      </c>
    </row>
    <row r="1150" spans="1:6" x14ac:dyDescent="0.3">
      <c r="A1150" t="s">
        <v>1157</v>
      </c>
      <c r="B1150">
        <v>-0.63739084367756305</v>
      </c>
      <c r="C1150">
        <v>5.5207173219764503</v>
      </c>
      <c r="D1150">
        <v>12.200220632752099</v>
      </c>
      <c r="E1150">
        <v>4.7783864172828202E-4</v>
      </c>
      <c r="F1150">
        <v>7.6146436292818497E-3</v>
      </c>
    </row>
    <row r="1151" spans="1:6" x14ac:dyDescent="0.3">
      <c r="A1151" t="s">
        <v>1158</v>
      </c>
      <c r="B1151">
        <v>1.3777911721251099</v>
      </c>
      <c r="C1151">
        <v>2.1596406314155501</v>
      </c>
      <c r="D1151">
        <v>12.198093991157201</v>
      </c>
      <c r="E1151">
        <v>4.7838367890456899E-4</v>
      </c>
      <c r="F1151">
        <v>7.6167001397762198E-3</v>
      </c>
    </row>
    <row r="1152" spans="1:6" x14ac:dyDescent="0.3">
      <c r="A1152" t="s">
        <v>1159</v>
      </c>
      <c r="B1152">
        <v>0.99722404339947301</v>
      </c>
      <c r="C1152">
        <v>2.5084112073017</v>
      </c>
      <c r="D1152">
        <v>12.1940315506447</v>
      </c>
      <c r="E1152">
        <v>4.7942658681628098E-4</v>
      </c>
      <c r="F1152">
        <v>7.6266731577811497E-3</v>
      </c>
    </row>
    <row r="1153" spans="1:6" x14ac:dyDescent="0.3">
      <c r="A1153" t="s">
        <v>1160</v>
      </c>
      <c r="B1153">
        <v>0.44742328460032399</v>
      </c>
      <c r="C1153">
        <v>5.20935681117773</v>
      </c>
      <c r="D1153">
        <v>12.191656782403401</v>
      </c>
      <c r="E1153">
        <v>4.80037298665793E-4</v>
      </c>
      <c r="F1153">
        <v>7.6297594952870499E-3</v>
      </c>
    </row>
    <row r="1154" spans="1:6" x14ac:dyDescent="0.3">
      <c r="A1154" t="s">
        <v>1161</v>
      </c>
      <c r="B1154">
        <v>-0.50692941092864496</v>
      </c>
      <c r="C1154">
        <v>4.6327904368189099</v>
      </c>
      <c r="D1154">
        <v>12.1673381227801</v>
      </c>
      <c r="E1154">
        <v>4.8633662222930701E-4</v>
      </c>
      <c r="F1154">
        <v>7.7231774093830001E-3</v>
      </c>
    </row>
    <row r="1155" spans="1:6" x14ac:dyDescent="0.3">
      <c r="A1155" t="s">
        <v>1162</v>
      </c>
      <c r="B1155">
        <v>0.73782700529888701</v>
      </c>
      <c r="C1155">
        <v>4.0163113214350297</v>
      </c>
      <c r="D1155">
        <v>12.1411325230683</v>
      </c>
      <c r="E1155">
        <v>4.9321815786504105E-4</v>
      </c>
      <c r="F1155">
        <v>7.8256711182919398E-3</v>
      </c>
    </row>
    <row r="1156" spans="1:6" x14ac:dyDescent="0.3">
      <c r="A1156" t="s">
        <v>1163</v>
      </c>
      <c r="B1156">
        <v>0.48480410263185097</v>
      </c>
      <c r="C1156">
        <v>5.1321102308374504</v>
      </c>
      <c r="D1156">
        <v>12.137764736958101</v>
      </c>
      <c r="E1156">
        <v>4.9410962917423198E-4</v>
      </c>
      <c r="F1156">
        <v>7.8330279741819792E-3</v>
      </c>
    </row>
    <row r="1157" spans="1:6" x14ac:dyDescent="0.3">
      <c r="A1157" t="s">
        <v>1164</v>
      </c>
      <c r="B1157">
        <v>2.00167821021547</v>
      </c>
      <c r="C1157">
        <v>-1.0177966345185201</v>
      </c>
      <c r="D1157">
        <v>12.135001578988099</v>
      </c>
      <c r="E1157">
        <v>4.9484226653820698E-4</v>
      </c>
      <c r="F1157">
        <v>7.8378563151510205E-3</v>
      </c>
    </row>
    <row r="1158" spans="1:6" x14ac:dyDescent="0.3">
      <c r="A1158" t="s">
        <v>1165</v>
      </c>
      <c r="B1158">
        <v>0.35745757019281299</v>
      </c>
      <c r="C1158">
        <v>6.9640664231625404</v>
      </c>
      <c r="D1158">
        <v>12.118839488932201</v>
      </c>
      <c r="E1158">
        <v>4.9914957910166804E-4</v>
      </c>
      <c r="F1158">
        <v>7.8929805237245403E-3</v>
      </c>
    </row>
    <row r="1159" spans="1:6" x14ac:dyDescent="0.3">
      <c r="A1159" t="s">
        <v>1166</v>
      </c>
      <c r="B1159">
        <v>-0.70415079611804698</v>
      </c>
      <c r="C1159">
        <v>4.2476880650739401</v>
      </c>
      <c r="D1159">
        <v>12.118708369857501</v>
      </c>
      <c r="E1159">
        <v>4.9918467757908297E-4</v>
      </c>
      <c r="F1159">
        <v>7.8929805237245403E-3</v>
      </c>
    </row>
    <row r="1160" spans="1:6" x14ac:dyDescent="0.3">
      <c r="A1160" t="s">
        <v>1167</v>
      </c>
      <c r="B1160">
        <v>0.47565543559636803</v>
      </c>
      <c r="C1160">
        <v>7.3227189995373303</v>
      </c>
      <c r="D1160">
        <v>12.103318959871</v>
      </c>
      <c r="E1160">
        <v>5.0332152836425896E-4</v>
      </c>
      <c r="F1160">
        <v>7.9515247492231104E-3</v>
      </c>
    </row>
    <row r="1161" spans="1:6" x14ac:dyDescent="0.3">
      <c r="A1161" t="s">
        <v>1168</v>
      </c>
      <c r="B1161">
        <v>-0.38294703009147002</v>
      </c>
      <c r="C1161">
        <v>6.1704016436452003</v>
      </c>
      <c r="D1161">
        <v>12.088773475308299</v>
      </c>
      <c r="E1161">
        <v>5.0726332861891505E-4</v>
      </c>
      <c r="F1161">
        <v>8.0068892646657994E-3</v>
      </c>
    </row>
    <row r="1162" spans="1:6" x14ac:dyDescent="0.3">
      <c r="A1162" t="s">
        <v>1169</v>
      </c>
      <c r="B1162">
        <v>-0.34405434731807</v>
      </c>
      <c r="C1162">
        <v>7.9554913552564601</v>
      </c>
      <c r="D1162">
        <v>12.0738203834849</v>
      </c>
      <c r="E1162">
        <v>5.1134807588976703E-4</v>
      </c>
      <c r="F1162">
        <v>8.0644128075293992E-3</v>
      </c>
    </row>
    <row r="1163" spans="1:6" x14ac:dyDescent="0.3">
      <c r="A1163" t="s">
        <v>1170</v>
      </c>
      <c r="B1163">
        <v>0.64922397946252597</v>
      </c>
      <c r="C1163">
        <v>3.4403014567289398</v>
      </c>
      <c r="D1163">
        <v>12.0693463109739</v>
      </c>
      <c r="E1163">
        <v>5.1257670289034699E-4</v>
      </c>
      <c r="F1163">
        <v>8.0768325558711294E-3</v>
      </c>
    </row>
    <row r="1164" spans="1:6" x14ac:dyDescent="0.3">
      <c r="A1164" t="s">
        <v>1171</v>
      </c>
      <c r="B1164">
        <v>0.69204189015942297</v>
      </c>
      <c r="C1164">
        <v>3.5889741940111599</v>
      </c>
      <c r="D1164">
        <v>12.0648194895406</v>
      </c>
      <c r="E1164">
        <v>5.1382284804450901E-4</v>
      </c>
      <c r="F1164">
        <v>8.0895067478030606E-3</v>
      </c>
    </row>
    <row r="1165" spans="1:6" x14ac:dyDescent="0.3">
      <c r="A1165" t="s">
        <v>1172</v>
      </c>
      <c r="B1165">
        <v>0.56139703561463195</v>
      </c>
      <c r="C1165">
        <v>3.7442664121473999</v>
      </c>
      <c r="D1165">
        <v>12.057829606931699</v>
      </c>
      <c r="E1165">
        <v>5.1575303492960899E-4</v>
      </c>
      <c r="F1165">
        <v>8.1129193037466907E-3</v>
      </c>
    </row>
    <row r="1166" spans="1:6" x14ac:dyDescent="0.3">
      <c r="A1166" t="s">
        <v>1173</v>
      </c>
      <c r="B1166">
        <v>0.64432259187742502</v>
      </c>
      <c r="C1166">
        <v>2.64413566548042</v>
      </c>
      <c r="D1166">
        <v>12.051170431099401</v>
      </c>
      <c r="E1166">
        <v>5.1759870795514695E-4</v>
      </c>
      <c r="F1166">
        <v>8.1349633842564394E-3</v>
      </c>
    </row>
    <row r="1167" spans="1:6" x14ac:dyDescent="0.3">
      <c r="A1167" t="s">
        <v>1174</v>
      </c>
      <c r="B1167">
        <v>0.39103931560869198</v>
      </c>
      <c r="C1167">
        <v>5.1432408758909203</v>
      </c>
      <c r="D1167">
        <v>12.0479776594391</v>
      </c>
      <c r="E1167">
        <v>5.1848598730585801E-4</v>
      </c>
      <c r="F1167">
        <v>8.1419197492026297E-3</v>
      </c>
    </row>
    <row r="1168" spans="1:6" x14ac:dyDescent="0.3">
      <c r="A1168" t="s">
        <v>1175</v>
      </c>
      <c r="B1168">
        <v>0.33326949395472699</v>
      </c>
      <c r="C1168">
        <v>6.7841015634499202</v>
      </c>
      <c r="D1168">
        <v>12.033673421142501</v>
      </c>
      <c r="E1168">
        <v>5.2248005778404705E-4</v>
      </c>
      <c r="F1168">
        <v>8.1976091328413801E-3</v>
      </c>
    </row>
    <row r="1169" spans="1:6" x14ac:dyDescent="0.3">
      <c r="A1169" t="s">
        <v>1176</v>
      </c>
      <c r="B1169">
        <v>0.43872601704430197</v>
      </c>
      <c r="C1169">
        <v>5.0402540092735499</v>
      </c>
      <c r="D1169">
        <v>12.0294520432988</v>
      </c>
      <c r="E1169">
        <v>5.2366468775587099E-4</v>
      </c>
      <c r="F1169">
        <v>8.2091613294606094E-3</v>
      </c>
    </row>
    <row r="1170" spans="1:6" x14ac:dyDescent="0.3">
      <c r="A1170" t="s">
        <v>1177</v>
      </c>
      <c r="B1170">
        <v>0.61549951528019198</v>
      </c>
      <c r="C1170">
        <v>6.5515358100531698</v>
      </c>
      <c r="D1170">
        <v>12.025116519935199</v>
      </c>
      <c r="E1170">
        <v>5.2488417233166997E-4</v>
      </c>
      <c r="F1170">
        <v>8.2212396881034006E-3</v>
      </c>
    </row>
    <row r="1171" spans="1:6" x14ac:dyDescent="0.3">
      <c r="A1171" t="s">
        <v>1178</v>
      </c>
      <c r="B1171">
        <v>0.48144338492700001</v>
      </c>
      <c r="C1171">
        <v>5.5894309273523399</v>
      </c>
      <c r="D1171">
        <v>12.0206929441859</v>
      </c>
      <c r="E1171">
        <v>5.2613137877468002E-4</v>
      </c>
      <c r="F1171">
        <v>8.2337312353541799E-3</v>
      </c>
    </row>
    <row r="1172" spans="1:6" x14ac:dyDescent="0.3">
      <c r="A1172" t="s">
        <v>1179</v>
      </c>
      <c r="B1172">
        <v>0.81939170729431599</v>
      </c>
      <c r="C1172">
        <v>4.7237544497452797</v>
      </c>
      <c r="D1172">
        <v>12.006457875196601</v>
      </c>
      <c r="E1172">
        <v>5.3016522962996595E-4</v>
      </c>
      <c r="F1172">
        <v>8.2897740004480597E-3</v>
      </c>
    </row>
    <row r="1173" spans="1:6" x14ac:dyDescent="0.3">
      <c r="A1173" t="s">
        <v>1180</v>
      </c>
      <c r="B1173">
        <v>-0.804241188671173</v>
      </c>
      <c r="C1173">
        <v>2.1706733944985999</v>
      </c>
      <c r="D1173">
        <v>11.9890160454315</v>
      </c>
      <c r="E1173">
        <v>5.3515038383563805E-4</v>
      </c>
      <c r="F1173">
        <v>8.36058321504312E-3</v>
      </c>
    </row>
    <row r="1174" spans="1:6" x14ac:dyDescent="0.3">
      <c r="A1174" t="s">
        <v>1181</v>
      </c>
      <c r="B1174">
        <v>0.75260876535641996</v>
      </c>
      <c r="C1174">
        <v>2.2787420026126202</v>
      </c>
      <c r="D1174">
        <v>11.986292864669</v>
      </c>
      <c r="E1174">
        <v>5.3593297218427496E-4</v>
      </c>
      <c r="F1174">
        <v>8.3656715436437202E-3</v>
      </c>
    </row>
    <row r="1175" spans="1:6" x14ac:dyDescent="0.3">
      <c r="A1175" t="s">
        <v>1182</v>
      </c>
      <c r="B1175">
        <v>1.0170562448192899</v>
      </c>
      <c r="C1175">
        <v>1.52322192715779</v>
      </c>
      <c r="D1175">
        <v>11.9843973532157</v>
      </c>
      <c r="E1175">
        <v>5.3647838658922099E-4</v>
      </c>
      <c r="F1175">
        <v>8.3670521792577803E-3</v>
      </c>
    </row>
    <row r="1176" spans="1:6" x14ac:dyDescent="0.3">
      <c r="A1176" t="s">
        <v>1183</v>
      </c>
      <c r="B1176">
        <v>0.51136329326562702</v>
      </c>
      <c r="C1176">
        <v>3.4996427053671399</v>
      </c>
      <c r="D1176">
        <v>11.9694401039601</v>
      </c>
      <c r="E1176">
        <v>5.4080188785839297E-4</v>
      </c>
      <c r="F1176">
        <v>8.4187514518767204E-3</v>
      </c>
    </row>
    <row r="1177" spans="1:6" x14ac:dyDescent="0.3">
      <c r="A1177" t="s">
        <v>1184</v>
      </c>
      <c r="B1177">
        <v>0.39080806808582402</v>
      </c>
      <c r="C1177">
        <v>6.1679868614003999</v>
      </c>
      <c r="D1177">
        <v>11.9693354855315</v>
      </c>
      <c r="E1177">
        <v>5.4083225212205499E-4</v>
      </c>
      <c r="F1177">
        <v>8.4187514518767204E-3</v>
      </c>
    </row>
    <row r="1178" spans="1:6" x14ac:dyDescent="0.3">
      <c r="A1178" t="s">
        <v>1185</v>
      </c>
      <c r="B1178">
        <v>0.80844340710462004</v>
      </c>
      <c r="C1178">
        <v>4.3149396046207302</v>
      </c>
      <c r="D1178">
        <v>11.9681632121293</v>
      </c>
      <c r="E1178">
        <v>5.4117260834838298E-4</v>
      </c>
      <c r="F1178">
        <v>8.4187514518767204E-3</v>
      </c>
    </row>
    <row r="1179" spans="1:6" x14ac:dyDescent="0.3">
      <c r="A1179" t="s">
        <v>1186</v>
      </c>
      <c r="B1179">
        <v>0.70250946519419499</v>
      </c>
      <c r="C1179">
        <v>1.9465341053301799</v>
      </c>
      <c r="D1179">
        <v>11.963954845538501</v>
      </c>
      <c r="E1179">
        <v>5.4239624211100095E-4</v>
      </c>
      <c r="F1179">
        <v>8.4306241027609797E-3</v>
      </c>
    </row>
    <row r="1180" spans="1:6" x14ac:dyDescent="0.3">
      <c r="A1180" t="s">
        <v>1187</v>
      </c>
      <c r="B1180">
        <v>-0.29786295184198103</v>
      </c>
      <c r="C1180">
        <v>7.4616399567127099</v>
      </c>
      <c r="D1180">
        <v>11.961392284837</v>
      </c>
      <c r="E1180">
        <v>5.4314270561263997E-4</v>
      </c>
      <c r="F1180">
        <v>8.4330250877438402E-3</v>
      </c>
    </row>
    <row r="1181" spans="1:6" x14ac:dyDescent="0.3">
      <c r="A1181" t="s">
        <v>1188</v>
      </c>
      <c r="B1181">
        <v>1.3785752234578501</v>
      </c>
      <c r="C1181">
        <v>2.1374316352200999</v>
      </c>
      <c r="D1181">
        <v>11.960263477197399</v>
      </c>
      <c r="E1181">
        <v>5.4347185164050997E-4</v>
      </c>
      <c r="F1181">
        <v>8.4330250877438402E-3</v>
      </c>
    </row>
    <row r="1182" spans="1:6" x14ac:dyDescent="0.3">
      <c r="A1182" t="s">
        <v>1189</v>
      </c>
      <c r="B1182">
        <v>-0.47359650406812298</v>
      </c>
      <c r="C1182">
        <v>4.1735073645885397</v>
      </c>
      <c r="D1182">
        <v>11.9456403512314</v>
      </c>
      <c r="E1182">
        <v>5.4775401588521395E-4</v>
      </c>
      <c r="F1182">
        <v>8.4922743699053903E-3</v>
      </c>
    </row>
    <row r="1183" spans="1:6" x14ac:dyDescent="0.3">
      <c r="A1183" t="s">
        <v>1190</v>
      </c>
      <c r="B1183">
        <v>1.45562562334361</v>
      </c>
      <c r="C1183">
        <v>0.59496507566724599</v>
      </c>
      <c r="D1183">
        <v>11.943128694850101</v>
      </c>
      <c r="E1183">
        <v>5.4849293736470499E-4</v>
      </c>
      <c r="F1183">
        <v>8.4965361109541008E-3</v>
      </c>
    </row>
    <row r="1184" spans="1:6" x14ac:dyDescent="0.3">
      <c r="A1184" t="s">
        <v>1191</v>
      </c>
      <c r="B1184">
        <v>0.98236128988145299</v>
      </c>
      <c r="C1184">
        <v>3.2043827753528098</v>
      </c>
      <c r="D1184">
        <v>11.933432747021101</v>
      </c>
      <c r="E1184">
        <v>5.5135490835729595E-4</v>
      </c>
      <c r="F1184">
        <v>8.53365035673888E-3</v>
      </c>
    </row>
    <row r="1185" spans="1:6" x14ac:dyDescent="0.3">
      <c r="A1185" t="s">
        <v>1192</v>
      </c>
      <c r="B1185">
        <v>0.41359605412886802</v>
      </c>
      <c r="C1185">
        <v>4.1675757902552899</v>
      </c>
      <c r="D1185">
        <v>11.9318290891377</v>
      </c>
      <c r="E1185">
        <v>5.5182971394153099E-4</v>
      </c>
      <c r="F1185">
        <v>8.5337855255654006E-3</v>
      </c>
    </row>
    <row r="1186" spans="1:6" x14ac:dyDescent="0.3">
      <c r="A1186" t="s">
        <v>1193</v>
      </c>
      <c r="B1186">
        <v>0.93027488883058196</v>
      </c>
      <c r="C1186">
        <v>0.58956718002397102</v>
      </c>
      <c r="D1186">
        <v>11.924408832823</v>
      </c>
      <c r="E1186">
        <v>5.5403205799524498E-4</v>
      </c>
      <c r="F1186">
        <v>8.5606134868294794E-3</v>
      </c>
    </row>
    <row r="1187" spans="1:6" x14ac:dyDescent="0.3">
      <c r="A1187" t="s">
        <v>1194</v>
      </c>
      <c r="B1187">
        <v>-0.465632416335654</v>
      </c>
      <c r="C1187">
        <v>6.8424491439192803</v>
      </c>
      <c r="D1187">
        <v>11.9166633347656</v>
      </c>
      <c r="E1187">
        <v>5.5634040089698402E-4</v>
      </c>
      <c r="F1187">
        <v>8.5890326647755297E-3</v>
      </c>
    </row>
    <row r="1188" spans="1:6" x14ac:dyDescent="0.3">
      <c r="A1188" t="s">
        <v>1195</v>
      </c>
      <c r="B1188">
        <v>-0.42559558607626502</v>
      </c>
      <c r="C1188">
        <v>6.3825209886451901</v>
      </c>
      <c r="D1188">
        <v>11.908394719111699</v>
      </c>
      <c r="E1188">
        <v>5.5881536236541995E-4</v>
      </c>
      <c r="F1188">
        <v>8.6199741237664995E-3</v>
      </c>
    </row>
    <row r="1189" spans="1:6" x14ac:dyDescent="0.3">
      <c r="A1189" t="s">
        <v>1196</v>
      </c>
      <c r="B1189">
        <v>0.72430209124024603</v>
      </c>
      <c r="C1189">
        <v>4.6741302240950402</v>
      </c>
      <c r="D1189">
        <v>11.9052131585578</v>
      </c>
      <c r="E1189">
        <v>5.5977062565581298E-4</v>
      </c>
      <c r="F1189">
        <v>8.6274412085504595E-3</v>
      </c>
    </row>
    <row r="1190" spans="1:6" x14ac:dyDescent="0.3">
      <c r="A1190" t="s">
        <v>1197</v>
      </c>
      <c r="B1190">
        <v>0.359975520884317</v>
      </c>
      <c r="C1190">
        <v>6.2150618885622899</v>
      </c>
      <c r="D1190">
        <v>11.899896872953301</v>
      </c>
      <c r="E1190">
        <v>5.6137052050964401E-4</v>
      </c>
      <c r="F1190">
        <v>8.6448227338364898E-3</v>
      </c>
    </row>
    <row r="1191" spans="1:6" x14ac:dyDescent="0.3">
      <c r="A1191" t="s">
        <v>1198</v>
      </c>
      <c r="B1191">
        <v>-0.506221847594299</v>
      </c>
      <c r="C1191">
        <v>4.4004643755053996</v>
      </c>
      <c r="D1191">
        <v>11.8835259528819</v>
      </c>
      <c r="E1191">
        <v>5.6632627852305697E-4</v>
      </c>
      <c r="F1191">
        <v>8.7097365961551002E-3</v>
      </c>
    </row>
    <row r="1192" spans="1:6" x14ac:dyDescent="0.3">
      <c r="A1192" t="s">
        <v>1199</v>
      </c>
      <c r="B1192">
        <v>-0.43462037086320099</v>
      </c>
      <c r="C1192">
        <v>4.5012517752225296</v>
      </c>
      <c r="D1192">
        <v>11.882832377056801</v>
      </c>
      <c r="E1192">
        <v>5.6653720841183595E-4</v>
      </c>
      <c r="F1192">
        <v>8.7097365961551002E-3</v>
      </c>
    </row>
    <row r="1193" spans="1:6" x14ac:dyDescent="0.3">
      <c r="A1193" t="s">
        <v>1200</v>
      </c>
      <c r="B1193">
        <v>1.13344060776457</v>
      </c>
      <c r="C1193">
        <v>10.187457220917301</v>
      </c>
      <c r="D1193">
        <v>11.8779797080959</v>
      </c>
      <c r="E1193">
        <v>5.6801521994407896E-4</v>
      </c>
      <c r="F1193">
        <v>8.7251331184363193E-3</v>
      </c>
    </row>
    <row r="1194" spans="1:6" x14ac:dyDescent="0.3">
      <c r="A1194" t="s">
        <v>1201</v>
      </c>
      <c r="B1194">
        <v>0.81627296505879199</v>
      </c>
      <c r="C1194">
        <v>3.6883263702575801</v>
      </c>
      <c r="D1194">
        <v>11.874089328200601</v>
      </c>
      <c r="E1194">
        <v>5.6920295152670703E-4</v>
      </c>
      <c r="F1194">
        <v>8.7360486525180307E-3</v>
      </c>
    </row>
    <row r="1195" spans="1:6" x14ac:dyDescent="0.3">
      <c r="A1195" t="s">
        <v>1202</v>
      </c>
      <c r="B1195">
        <v>0.50501757994042495</v>
      </c>
      <c r="C1195">
        <v>3.4810656282471699</v>
      </c>
      <c r="D1195">
        <v>11.865643530749599</v>
      </c>
      <c r="E1195">
        <v>5.7179008866351899E-4</v>
      </c>
      <c r="F1195">
        <v>8.7660718865039296E-3</v>
      </c>
    </row>
    <row r="1196" spans="1:6" x14ac:dyDescent="0.3">
      <c r="A1196" t="s">
        <v>1203</v>
      </c>
      <c r="B1196">
        <v>0.85884654695627505</v>
      </c>
      <c r="C1196">
        <v>2.5408289065477399</v>
      </c>
      <c r="D1196">
        <v>11.8645801959432</v>
      </c>
      <c r="E1196">
        <v>5.7211665234146395E-4</v>
      </c>
      <c r="F1196">
        <v>8.7660718865039296E-3</v>
      </c>
    </row>
    <row r="1197" spans="1:6" x14ac:dyDescent="0.3">
      <c r="A1197" t="s">
        <v>1204</v>
      </c>
      <c r="B1197">
        <v>1.0490359193287699</v>
      </c>
      <c r="C1197">
        <v>1.44575721038455</v>
      </c>
      <c r="D1197">
        <v>11.8609960982524</v>
      </c>
      <c r="E1197">
        <v>5.7321876215663101E-4</v>
      </c>
      <c r="F1197">
        <v>8.7756149958929004E-3</v>
      </c>
    </row>
    <row r="1198" spans="1:6" x14ac:dyDescent="0.3">
      <c r="A1198" t="s">
        <v>1205</v>
      </c>
      <c r="B1198">
        <v>0.95646716181112601</v>
      </c>
      <c r="C1198">
        <v>3.6660266042496601</v>
      </c>
      <c r="D1198">
        <v>11.848491831876499</v>
      </c>
      <c r="E1198">
        <v>5.7708063607446805E-4</v>
      </c>
      <c r="F1198">
        <v>8.8273570981817207E-3</v>
      </c>
    </row>
    <row r="1199" spans="1:6" x14ac:dyDescent="0.3">
      <c r="A1199" t="s">
        <v>1206</v>
      </c>
      <c r="B1199">
        <v>0.74764017935707905</v>
      </c>
      <c r="C1199">
        <v>8.3998234613570499</v>
      </c>
      <c r="D1199">
        <v>11.8462200631421</v>
      </c>
      <c r="E1199">
        <v>5.7778507417416002E-4</v>
      </c>
      <c r="F1199">
        <v>8.8307551820775206E-3</v>
      </c>
    </row>
    <row r="1200" spans="1:6" x14ac:dyDescent="0.3">
      <c r="A1200" t="s">
        <v>1207</v>
      </c>
      <c r="B1200">
        <v>0.35377584892276598</v>
      </c>
      <c r="C1200">
        <v>5.2610474948110699</v>
      </c>
      <c r="D1200">
        <v>11.8399568494749</v>
      </c>
      <c r="E1200">
        <v>5.7973169352216396E-4</v>
      </c>
      <c r="F1200">
        <v>8.8531170211766704E-3</v>
      </c>
    </row>
    <row r="1201" spans="1:6" x14ac:dyDescent="0.3">
      <c r="A1201" t="s">
        <v>1208</v>
      </c>
      <c r="B1201">
        <v>0.71012979880580696</v>
      </c>
      <c r="C1201">
        <v>2.8531926719405099</v>
      </c>
      <c r="D1201">
        <v>11.833497577054301</v>
      </c>
      <c r="E1201">
        <v>5.8174618491458902E-4</v>
      </c>
      <c r="F1201">
        <v>8.8764772048217696E-3</v>
      </c>
    </row>
    <row r="1202" spans="1:6" x14ac:dyDescent="0.3">
      <c r="A1202" t="s">
        <v>1209</v>
      </c>
      <c r="B1202">
        <v>0.70510767150142295</v>
      </c>
      <c r="C1202">
        <v>3.55965691015325</v>
      </c>
      <c r="D1202">
        <v>11.8226329479909</v>
      </c>
      <c r="E1202">
        <v>5.8515055692568601E-4</v>
      </c>
      <c r="F1202">
        <v>8.9209880910152504E-3</v>
      </c>
    </row>
    <row r="1203" spans="1:6" x14ac:dyDescent="0.3">
      <c r="A1203" t="s">
        <v>1210</v>
      </c>
      <c r="B1203">
        <v>1.4886741988071099</v>
      </c>
      <c r="C1203">
        <v>0.35242253121439598</v>
      </c>
      <c r="D1203">
        <v>11.8115473251314</v>
      </c>
      <c r="E1203">
        <v>5.8864491200673395E-4</v>
      </c>
      <c r="F1203">
        <v>8.9667956229977606E-3</v>
      </c>
    </row>
    <row r="1204" spans="1:6" x14ac:dyDescent="0.3">
      <c r="A1204" t="s">
        <v>1211</v>
      </c>
      <c r="B1204">
        <v>1.6385021163670199</v>
      </c>
      <c r="C1204">
        <v>-3.9216920163857902E-2</v>
      </c>
      <c r="D1204">
        <v>11.8096235768145</v>
      </c>
      <c r="E1204">
        <v>5.8925344843463196E-4</v>
      </c>
      <c r="F1204">
        <v>8.9686040239718295E-3</v>
      </c>
    </row>
    <row r="1205" spans="1:6" x14ac:dyDescent="0.3">
      <c r="A1205" t="s">
        <v>1212</v>
      </c>
      <c r="B1205">
        <v>1.06208350803666</v>
      </c>
      <c r="C1205">
        <v>1.22930568740708</v>
      </c>
      <c r="D1205">
        <v>11.801540256735199</v>
      </c>
      <c r="E1205">
        <v>5.9181738309511695E-4</v>
      </c>
      <c r="F1205">
        <v>8.9957505153865705E-3</v>
      </c>
    </row>
    <row r="1206" spans="1:6" x14ac:dyDescent="0.3">
      <c r="A1206" t="s">
        <v>1213</v>
      </c>
      <c r="B1206">
        <v>1.2025222568760201</v>
      </c>
      <c r="C1206">
        <v>2.1487805082579001</v>
      </c>
      <c r="D1206">
        <v>11.800904147373</v>
      </c>
      <c r="E1206">
        <v>5.9201962703663599E-4</v>
      </c>
      <c r="F1206">
        <v>8.9957505153865705E-3</v>
      </c>
    </row>
    <row r="1207" spans="1:6" x14ac:dyDescent="0.3">
      <c r="A1207" t="s">
        <v>1214</v>
      </c>
      <c r="B1207">
        <v>0.583807747063397</v>
      </c>
      <c r="C1207">
        <v>6.5962928109642798</v>
      </c>
      <c r="D1207">
        <v>11.796136520248201</v>
      </c>
      <c r="E1207">
        <v>5.9353766474549801E-4</v>
      </c>
      <c r="F1207">
        <v>9.0113388403731901E-3</v>
      </c>
    </row>
    <row r="1208" spans="1:6" x14ac:dyDescent="0.3">
      <c r="A1208" t="s">
        <v>1215</v>
      </c>
      <c r="B1208">
        <v>1.57968906608478</v>
      </c>
      <c r="C1208">
        <v>-0.73349185994939003</v>
      </c>
      <c r="D1208">
        <v>11.792390290179499</v>
      </c>
      <c r="E1208">
        <v>5.9473324137725202E-4</v>
      </c>
      <c r="F1208">
        <v>9.0220096517129103E-3</v>
      </c>
    </row>
    <row r="1209" spans="1:6" x14ac:dyDescent="0.3">
      <c r="A1209" t="s">
        <v>1216</v>
      </c>
      <c r="B1209">
        <v>0.58191648525669204</v>
      </c>
      <c r="C1209">
        <v>6.7133871449689604</v>
      </c>
      <c r="D1209">
        <v>11.783064756621201</v>
      </c>
      <c r="E1209">
        <v>5.9771997623603898E-4</v>
      </c>
      <c r="F1209">
        <v>9.0598118914585E-3</v>
      </c>
    </row>
    <row r="1210" spans="1:6" x14ac:dyDescent="0.3">
      <c r="A1210" t="s">
        <v>1217</v>
      </c>
      <c r="B1210">
        <v>0.61887824255789403</v>
      </c>
      <c r="C1210">
        <v>6.0779766117983698</v>
      </c>
      <c r="D1210">
        <v>11.7725667223073</v>
      </c>
      <c r="E1210">
        <v>6.0110036054968595E-4</v>
      </c>
      <c r="F1210">
        <v>9.1010186305029005E-3</v>
      </c>
    </row>
    <row r="1211" spans="1:6" x14ac:dyDescent="0.3">
      <c r="A1211" t="s">
        <v>1218</v>
      </c>
      <c r="B1211">
        <v>0.60246748883646895</v>
      </c>
      <c r="C1211">
        <v>3.4731950771535902</v>
      </c>
      <c r="D1211">
        <v>11.7715378706983</v>
      </c>
      <c r="E1211">
        <v>6.0143268939970003E-4</v>
      </c>
      <c r="F1211">
        <v>9.1010186305029005E-3</v>
      </c>
    </row>
    <row r="1212" spans="1:6" x14ac:dyDescent="0.3">
      <c r="A1212" t="s">
        <v>1219</v>
      </c>
      <c r="B1212">
        <v>0.92544493994496801</v>
      </c>
      <c r="C1212">
        <v>3.9069396146245201</v>
      </c>
      <c r="D1212">
        <v>11.756172943922699</v>
      </c>
      <c r="E1212">
        <v>6.0641783962215104E-4</v>
      </c>
      <c r="F1212">
        <v>9.1688774925529105E-3</v>
      </c>
    </row>
    <row r="1213" spans="1:6" x14ac:dyDescent="0.3">
      <c r="A1213" t="s">
        <v>1220</v>
      </c>
      <c r="B1213">
        <v>0.830245896469885</v>
      </c>
      <c r="C1213">
        <v>1.6123008602370299</v>
      </c>
      <c r="D1213">
        <v>11.7428188707165</v>
      </c>
      <c r="E1213">
        <v>6.1078445102058705E-4</v>
      </c>
      <c r="F1213">
        <v>9.2272799489991203E-3</v>
      </c>
    </row>
    <row r="1214" spans="1:6" x14ac:dyDescent="0.3">
      <c r="A1214" t="s">
        <v>1221</v>
      </c>
      <c r="B1214">
        <v>0.41432834163468102</v>
      </c>
      <c r="C1214">
        <v>6.0646005204382902</v>
      </c>
      <c r="D1214">
        <v>11.719749829587</v>
      </c>
      <c r="E1214">
        <v>6.1840267381374503E-4</v>
      </c>
      <c r="F1214">
        <v>9.3346685552594209E-3</v>
      </c>
    </row>
    <row r="1215" spans="1:6" x14ac:dyDescent="0.3">
      <c r="A1215" t="s">
        <v>1222</v>
      </c>
      <c r="B1215">
        <v>0.86051213721602904</v>
      </c>
      <c r="C1215">
        <v>1.68789382333865</v>
      </c>
      <c r="D1215">
        <v>11.7131139587371</v>
      </c>
      <c r="E1215">
        <v>6.20611795721708E-4</v>
      </c>
      <c r="F1215">
        <v>9.3596475617622205E-3</v>
      </c>
    </row>
    <row r="1216" spans="1:6" x14ac:dyDescent="0.3">
      <c r="A1216" t="s">
        <v>1223</v>
      </c>
      <c r="B1216">
        <v>0.83144882613791704</v>
      </c>
      <c r="C1216">
        <v>3.3594402499666001</v>
      </c>
      <c r="D1216">
        <v>11.711711100098199</v>
      </c>
      <c r="E1216">
        <v>6.2107983547466403E-4</v>
      </c>
      <c r="F1216">
        <v>9.3596475617622205E-3</v>
      </c>
    </row>
    <row r="1217" spans="1:6" x14ac:dyDescent="0.3">
      <c r="A1217" t="s">
        <v>1224</v>
      </c>
      <c r="B1217">
        <v>1.4232718025780899</v>
      </c>
      <c r="C1217">
        <v>1.4731050194739701</v>
      </c>
      <c r="D1217">
        <v>11.705284968686399</v>
      </c>
      <c r="E1217">
        <v>6.2322836464065597E-4</v>
      </c>
      <c r="F1217">
        <v>9.3843021024427702E-3</v>
      </c>
    </row>
    <row r="1218" spans="1:6" x14ac:dyDescent="0.3">
      <c r="A1218" t="s">
        <v>1225</v>
      </c>
      <c r="B1218">
        <v>-0.37229901170729701</v>
      </c>
      <c r="C1218">
        <v>6.6320128799652096</v>
      </c>
      <c r="D1218">
        <v>11.692275055559399</v>
      </c>
      <c r="E1218">
        <v>6.2760114120183005E-4</v>
      </c>
      <c r="F1218">
        <v>9.4343652308764292E-3</v>
      </c>
    </row>
    <row r="1219" spans="1:6" x14ac:dyDescent="0.3">
      <c r="A1219" t="s">
        <v>1226</v>
      </c>
      <c r="B1219">
        <v>1.38512886955266</v>
      </c>
      <c r="C1219">
        <v>1.15770153839969</v>
      </c>
      <c r="D1219">
        <v>11.691183705478601</v>
      </c>
      <c r="E1219">
        <v>6.2796936173537996E-4</v>
      </c>
      <c r="F1219">
        <v>9.4343652308764292E-3</v>
      </c>
    </row>
    <row r="1220" spans="1:6" x14ac:dyDescent="0.3">
      <c r="A1220" t="s">
        <v>1227</v>
      </c>
      <c r="B1220">
        <v>0.56053730710007799</v>
      </c>
      <c r="C1220">
        <v>8.4076643694767004</v>
      </c>
      <c r="D1220">
        <v>11.6907998694477</v>
      </c>
      <c r="E1220">
        <v>6.2809891952148402E-4</v>
      </c>
      <c r="F1220">
        <v>9.4343652308764292E-3</v>
      </c>
    </row>
    <row r="1221" spans="1:6" x14ac:dyDescent="0.3">
      <c r="A1221" t="s">
        <v>1228</v>
      </c>
      <c r="B1221">
        <v>0.57427609828473603</v>
      </c>
      <c r="C1221">
        <v>7.5152135010707504</v>
      </c>
      <c r="D1221">
        <v>11.688137376607401</v>
      </c>
      <c r="E1221">
        <v>6.2899834525328199E-4</v>
      </c>
      <c r="F1221">
        <v>9.4397375501150092E-3</v>
      </c>
    </row>
    <row r="1222" spans="1:6" x14ac:dyDescent="0.3">
      <c r="A1222" t="s">
        <v>1229</v>
      </c>
      <c r="B1222">
        <v>0.527575040954679</v>
      </c>
      <c r="C1222">
        <v>4.0979756112876098</v>
      </c>
      <c r="D1222">
        <v>11.6866904347738</v>
      </c>
      <c r="E1222">
        <v>6.2948768698473101E-4</v>
      </c>
      <c r="F1222">
        <v>9.4397375501150092E-3</v>
      </c>
    </row>
    <row r="1223" spans="1:6" x14ac:dyDescent="0.3">
      <c r="A1223" t="s">
        <v>1230</v>
      </c>
      <c r="B1223">
        <v>0.68570119209249203</v>
      </c>
      <c r="C1223">
        <v>5.6751920150540203</v>
      </c>
      <c r="D1223">
        <v>11.684639906030799</v>
      </c>
      <c r="E1223">
        <v>6.3018181453205503E-4</v>
      </c>
      <c r="F1223">
        <v>9.4424132766627797E-3</v>
      </c>
    </row>
    <row r="1224" spans="1:6" x14ac:dyDescent="0.3">
      <c r="A1224" t="s">
        <v>1231</v>
      </c>
      <c r="B1224">
        <v>0.794701995983779</v>
      </c>
      <c r="C1224">
        <v>4.22060631465882</v>
      </c>
      <c r="D1224">
        <v>11.6755324153426</v>
      </c>
      <c r="E1224">
        <v>6.3327415812203496E-4</v>
      </c>
      <c r="F1224">
        <v>9.4809892356618707E-3</v>
      </c>
    </row>
    <row r="1225" spans="1:6" x14ac:dyDescent="0.3">
      <c r="A1225" t="s">
        <v>1232</v>
      </c>
      <c r="B1225">
        <v>0.46830135652359001</v>
      </c>
      <c r="C1225">
        <v>3.7074818049705498</v>
      </c>
      <c r="D1225">
        <v>11.6707260094073</v>
      </c>
      <c r="E1225">
        <v>6.3491229123687203E-4</v>
      </c>
      <c r="F1225">
        <v>9.4977484089437299E-3</v>
      </c>
    </row>
    <row r="1226" spans="1:6" x14ac:dyDescent="0.3">
      <c r="A1226" t="s">
        <v>1233</v>
      </c>
      <c r="B1226">
        <v>0.53875609989036</v>
      </c>
      <c r="C1226">
        <v>4.5704604141955496</v>
      </c>
      <c r="D1226">
        <v>11.663854400741</v>
      </c>
      <c r="E1226">
        <v>6.3726172855037798E-4</v>
      </c>
      <c r="F1226">
        <v>9.5165171344925494E-3</v>
      </c>
    </row>
    <row r="1227" spans="1:6" x14ac:dyDescent="0.3">
      <c r="A1227" t="s">
        <v>1234</v>
      </c>
      <c r="B1227">
        <v>0.384168566916953</v>
      </c>
      <c r="C1227">
        <v>6.1538411136447104</v>
      </c>
      <c r="D1227">
        <v>11.662506666290099</v>
      </c>
      <c r="E1227">
        <v>6.3772355460749099E-4</v>
      </c>
      <c r="F1227">
        <v>9.5165171344925494E-3</v>
      </c>
    </row>
    <row r="1228" spans="1:6" x14ac:dyDescent="0.3">
      <c r="A1228" t="s">
        <v>1235</v>
      </c>
      <c r="B1228">
        <v>0.440917394078853</v>
      </c>
      <c r="C1228">
        <v>4.7812692073563898</v>
      </c>
      <c r="D1228">
        <v>11.662498980694799</v>
      </c>
      <c r="E1228">
        <v>6.3772618918745804E-4</v>
      </c>
      <c r="F1228">
        <v>9.5165171344925494E-3</v>
      </c>
    </row>
    <row r="1229" spans="1:6" x14ac:dyDescent="0.3">
      <c r="A1229" t="s">
        <v>1236</v>
      </c>
      <c r="B1229">
        <v>0.57511785920377301</v>
      </c>
      <c r="C1229">
        <v>4.0661256995745099</v>
      </c>
      <c r="D1229">
        <v>11.6524313903252</v>
      </c>
      <c r="E1229">
        <v>6.41186759555413E-4</v>
      </c>
      <c r="F1229">
        <v>9.5586955922232694E-3</v>
      </c>
    </row>
    <row r="1230" spans="1:6" x14ac:dyDescent="0.3">
      <c r="A1230" t="s">
        <v>1237</v>
      </c>
      <c r="B1230">
        <v>0.53695388384046305</v>
      </c>
      <c r="C1230">
        <v>4.4501244842471497</v>
      </c>
      <c r="D1230">
        <v>11.6512422101705</v>
      </c>
      <c r="E1230">
        <v>6.4159677131853598E-4</v>
      </c>
      <c r="F1230">
        <v>9.5586955922232694E-3</v>
      </c>
    </row>
    <row r="1231" spans="1:6" x14ac:dyDescent="0.3">
      <c r="A1231" t="s">
        <v>1238</v>
      </c>
      <c r="B1231">
        <v>-0.66821645961228404</v>
      </c>
      <c r="C1231">
        <v>6.8882903161787397</v>
      </c>
      <c r="D1231">
        <v>11.6493760551144</v>
      </c>
      <c r="E1231">
        <v>6.4224072792261301E-4</v>
      </c>
      <c r="F1231">
        <v>9.5605103481813392E-3</v>
      </c>
    </row>
    <row r="1232" spans="1:6" x14ac:dyDescent="0.3">
      <c r="A1232" t="s">
        <v>1239</v>
      </c>
      <c r="B1232">
        <v>-0.59493512996367304</v>
      </c>
      <c r="C1232">
        <v>2.6302382253062699</v>
      </c>
      <c r="D1232">
        <v>11.636243163349899</v>
      </c>
      <c r="E1232">
        <v>6.4679101168756299E-4</v>
      </c>
      <c r="F1232">
        <v>9.6204252022739894E-3</v>
      </c>
    </row>
    <row r="1233" spans="1:6" x14ac:dyDescent="0.3">
      <c r="A1233" t="s">
        <v>1240</v>
      </c>
      <c r="B1233">
        <v>0.58906127028465705</v>
      </c>
      <c r="C1233">
        <v>7.1801671246298699</v>
      </c>
      <c r="D1233">
        <v>11.6299309663521</v>
      </c>
      <c r="E1233">
        <v>6.4898963372275395E-4</v>
      </c>
      <c r="F1233">
        <v>9.6452923648243805E-3</v>
      </c>
    </row>
    <row r="1234" spans="1:6" x14ac:dyDescent="0.3">
      <c r="A1234" t="s">
        <v>1241</v>
      </c>
      <c r="B1234">
        <v>0.35523980933478</v>
      </c>
      <c r="C1234">
        <v>6.9898018504342696</v>
      </c>
      <c r="D1234">
        <v>11.623870860831399</v>
      </c>
      <c r="E1234">
        <v>6.5110755108520497E-4</v>
      </c>
      <c r="F1234">
        <v>9.6689207302271696E-3</v>
      </c>
    </row>
    <row r="1235" spans="1:6" x14ac:dyDescent="0.3">
      <c r="A1235" t="s">
        <v>1242</v>
      </c>
      <c r="B1235">
        <v>0.40357054688650801</v>
      </c>
      <c r="C1235">
        <v>6.3346989290979501</v>
      </c>
      <c r="D1235">
        <v>11.6053271168004</v>
      </c>
      <c r="E1235">
        <v>6.5763177882935701E-4</v>
      </c>
      <c r="F1235">
        <v>9.7578913049963696E-3</v>
      </c>
    </row>
    <row r="1236" spans="1:6" x14ac:dyDescent="0.3">
      <c r="A1236" t="s">
        <v>1243</v>
      </c>
      <c r="B1236">
        <v>1.18499167379269</v>
      </c>
      <c r="C1236">
        <v>0.66287490148807005</v>
      </c>
      <c r="D1236">
        <v>11.5987650735778</v>
      </c>
      <c r="E1236">
        <v>6.5995628012684301E-4</v>
      </c>
      <c r="F1236">
        <v>9.7844530276295603E-3</v>
      </c>
    </row>
    <row r="1237" spans="1:6" x14ac:dyDescent="0.3">
      <c r="A1237" t="s">
        <v>1244</v>
      </c>
      <c r="B1237">
        <v>-1.31389586756212</v>
      </c>
      <c r="C1237">
        <v>5.4492817214246397E-2</v>
      </c>
      <c r="D1237">
        <v>11.5850640830848</v>
      </c>
      <c r="E1237">
        <v>6.6483643035583303E-4</v>
      </c>
      <c r="F1237">
        <v>9.8488309383618997E-3</v>
      </c>
    </row>
    <row r="1238" spans="1:6" x14ac:dyDescent="0.3">
      <c r="A1238" t="s">
        <v>1245</v>
      </c>
      <c r="B1238">
        <v>1.0025593894384801</v>
      </c>
      <c r="C1238">
        <v>4.0214467927279998</v>
      </c>
      <c r="D1238">
        <v>11.5751498966785</v>
      </c>
      <c r="E1238">
        <v>6.68390476880848E-4</v>
      </c>
      <c r="F1238">
        <v>9.8856904502079603E-3</v>
      </c>
    </row>
    <row r="1239" spans="1:6" x14ac:dyDescent="0.3">
      <c r="A1239" t="s">
        <v>1246</v>
      </c>
      <c r="B1239">
        <v>0.40095192645349798</v>
      </c>
      <c r="C1239">
        <v>5.3860397025288904</v>
      </c>
      <c r="D1239">
        <v>11.5737351653801</v>
      </c>
      <c r="E1239">
        <v>6.6889919327732701E-4</v>
      </c>
      <c r="F1239">
        <v>9.8856904502079603E-3</v>
      </c>
    </row>
    <row r="1240" spans="1:6" x14ac:dyDescent="0.3">
      <c r="A1240" t="s">
        <v>1247</v>
      </c>
      <c r="B1240">
        <v>1.36672697123564</v>
      </c>
      <c r="C1240">
        <v>2.04382461639331</v>
      </c>
      <c r="D1240">
        <v>11.5721855693295</v>
      </c>
      <c r="E1240">
        <v>6.6945685384092203E-4</v>
      </c>
      <c r="F1240">
        <v>9.8856904502079603E-3</v>
      </c>
    </row>
    <row r="1241" spans="1:6" x14ac:dyDescent="0.3">
      <c r="A1241" t="s">
        <v>1248</v>
      </c>
      <c r="B1241">
        <v>0.78867477174729195</v>
      </c>
      <c r="C1241">
        <v>5.6016825808086299</v>
      </c>
      <c r="D1241">
        <v>11.572109545678</v>
      </c>
      <c r="E1241">
        <v>6.6948422491850703E-4</v>
      </c>
      <c r="F1241">
        <v>9.8856904502079603E-3</v>
      </c>
    </row>
    <row r="1242" spans="1:6" x14ac:dyDescent="0.3">
      <c r="A1242" t="s">
        <v>1249</v>
      </c>
      <c r="B1242">
        <v>0.69255158173168796</v>
      </c>
      <c r="C1242">
        <v>6.6838558468332501</v>
      </c>
      <c r="D1242">
        <v>11.56879047684</v>
      </c>
      <c r="E1242">
        <v>6.7068030418882701E-4</v>
      </c>
      <c r="F1242">
        <v>9.8864436629074997E-3</v>
      </c>
    </row>
    <row r="1243" spans="1:6" x14ac:dyDescent="0.3">
      <c r="A1243" t="s">
        <v>1250</v>
      </c>
      <c r="B1243">
        <v>-2.9268258421144</v>
      </c>
      <c r="C1243">
        <v>-0.99798755651891802</v>
      </c>
      <c r="D1243">
        <v>11.5683944307742</v>
      </c>
      <c r="E1243">
        <v>6.7082316975818198E-4</v>
      </c>
      <c r="F1243">
        <v>9.8864436629074997E-3</v>
      </c>
    </row>
    <row r="1244" spans="1:6" x14ac:dyDescent="0.3">
      <c r="A1244" t="s">
        <v>1251</v>
      </c>
      <c r="B1244">
        <v>0.62711575247678697</v>
      </c>
      <c r="C1244">
        <v>5.3679167436098103</v>
      </c>
      <c r="D1244">
        <v>11.565771865853501</v>
      </c>
      <c r="E1244">
        <v>6.7176998279807601E-4</v>
      </c>
      <c r="F1244">
        <v>9.8864436629074997E-3</v>
      </c>
    </row>
    <row r="1245" spans="1:6" x14ac:dyDescent="0.3">
      <c r="A1245" t="s">
        <v>1252</v>
      </c>
      <c r="B1245">
        <v>0.82742389958477003</v>
      </c>
      <c r="C1245">
        <v>8.1434459651798203</v>
      </c>
      <c r="D1245">
        <v>11.5650283967255</v>
      </c>
      <c r="E1245">
        <v>6.7203863966635495E-4</v>
      </c>
      <c r="F1245">
        <v>9.8864436629074997E-3</v>
      </c>
    </row>
    <row r="1246" spans="1:6" x14ac:dyDescent="0.3">
      <c r="A1246" t="s">
        <v>1253</v>
      </c>
      <c r="B1246">
        <v>0.52468364714277405</v>
      </c>
      <c r="C1246">
        <v>5.2983080283772104</v>
      </c>
      <c r="D1246">
        <v>11.564278504898301</v>
      </c>
      <c r="E1246">
        <v>6.7230972735100099E-4</v>
      </c>
      <c r="F1246">
        <v>9.8864436629074997E-3</v>
      </c>
    </row>
    <row r="1247" spans="1:6" x14ac:dyDescent="0.3">
      <c r="A1247" t="s">
        <v>1254</v>
      </c>
      <c r="B1247">
        <v>0.80885744425871797</v>
      </c>
      <c r="C1247">
        <v>6.2408836302830801</v>
      </c>
      <c r="D1247">
        <v>11.562992382049</v>
      </c>
      <c r="E1247">
        <v>6.7277492102581899E-4</v>
      </c>
      <c r="F1247">
        <v>9.8864436629074997E-3</v>
      </c>
    </row>
    <row r="1248" spans="1:6" x14ac:dyDescent="0.3">
      <c r="A1248" t="s">
        <v>1255</v>
      </c>
      <c r="B1248">
        <v>0.80727714713857401</v>
      </c>
      <c r="C1248">
        <v>1.01345923277532</v>
      </c>
      <c r="D1248">
        <v>11.5516715379249</v>
      </c>
      <c r="E1248">
        <v>6.7688374965334101E-4</v>
      </c>
      <c r="F1248">
        <v>9.9388463962731995E-3</v>
      </c>
    </row>
    <row r="1249" spans="1:6" x14ac:dyDescent="0.3">
      <c r="A1249" t="s">
        <v>1256</v>
      </c>
      <c r="B1249">
        <v>0.61585012806181305</v>
      </c>
      <c r="C1249">
        <v>3.5844487162997698</v>
      </c>
      <c r="D1249">
        <v>11.5495883701296</v>
      </c>
      <c r="E1249">
        <v>6.7764257893521097E-4</v>
      </c>
      <c r="F1249">
        <v>9.9420157213972096E-3</v>
      </c>
    </row>
    <row r="1250" spans="1:6" x14ac:dyDescent="0.3">
      <c r="A1250" t="s">
        <v>1257</v>
      </c>
      <c r="B1250">
        <v>0.47166719825555697</v>
      </c>
      <c r="C1250">
        <v>4.0590431786763101</v>
      </c>
      <c r="D1250">
        <v>11.5297144833979</v>
      </c>
      <c r="E1250">
        <v>6.8492532552898199E-4</v>
      </c>
      <c r="F1250">
        <v>1.00361930156778E-2</v>
      </c>
    </row>
    <row r="1251" spans="1:6" x14ac:dyDescent="0.3">
      <c r="A1251" t="s">
        <v>1258</v>
      </c>
      <c r="B1251">
        <v>0.442345458716976</v>
      </c>
      <c r="C1251">
        <v>4.2516113335473502</v>
      </c>
      <c r="D1251">
        <v>11.5281275748206</v>
      </c>
      <c r="E1251">
        <v>6.8551024255364304E-4</v>
      </c>
      <c r="F1251">
        <v>1.00361930156778E-2</v>
      </c>
    </row>
    <row r="1252" spans="1:6" x14ac:dyDescent="0.3">
      <c r="A1252" t="s">
        <v>1259</v>
      </c>
      <c r="B1252">
        <v>0.55425983354687103</v>
      </c>
      <c r="C1252">
        <v>10.7125367215676</v>
      </c>
      <c r="D1252">
        <v>11.5265154762831</v>
      </c>
      <c r="E1252">
        <v>6.8610496098137303E-4</v>
      </c>
      <c r="F1252">
        <v>1.00361930156778E-2</v>
      </c>
    </row>
    <row r="1253" spans="1:6" x14ac:dyDescent="0.3">
      <c r="A1253" t="s">
        <v>1260</v>
      </c>
      <c r="B1253">
        <v>-0.67580403700571001</v>
      </c>
      <c r="C1253">
        <v>5.1480018816215596</v>
      </c>
      <c r="D1253">
        <v>11.5261112672291</v>
      </c>
      <c r="E1253">
        <v>6.8625415923695399E-4</v>
      </c>
      <c r="F1253">
        <v>1.00361930156778E-2</v>
      </c>
    </row>
    <row r="1254" spans="1:6" x14ac:dyDescent="0.3">
      <c r="A1254" t="s">
        <v>1261</v>
      </c>
      <c r="B1254">
        <v>0.62613999577401902</v>
      </c>
      <c r="C1254">
        <v>5.6914072430342699</v>
      </c>
      <c r="D1254">
        <v>11.514798531611101</v>
      </c>
      <c r="E1254">
        <v>6.9044314212304803E-4</v>
      </c>
      <c r="F1254">
        <v>1.00864554357973E-2</v>
      </c>
    </row>
    <row r="1255" spans="1:6" x14ac:dyDescent="0.3">
      <c r="A1255" t="s">
        <v>1262</v>
      </c>
      <c r="B1255">
        <v>0.63334025689872098</v>
      </c>
      <c r="C1255">
        <v>5.7786215276366697</v>
      </c>
      <c r="D1255">
        <v>11.5138575399512</v>
      </c>
      <c r="E1255">
        <v>6.9079274257180696E-4</v>
      </c>
      <c r="F1255">
        <v>1.00864554357973E-2</v>
      </c>
    </row>
    <row r="1256" spans="1:6" x14ac:dyDescent="0.3">
      <c r="A1256" t="s">
        <v>1263</v>
      </c>
      <c r="B1256">
        <v>0.44963961507204497</v>
      </c>
      <c r="C1256">
        <v>7.1110984589722603</v>
      </c>
      <c r="D1256">
        <v>11.506419816263801</v>
      </c>
      <c r="E1256">
        <v>6.9356233121969696E-4</v>
      </c>
      <c r="F1256">
        <v>1.01188257248069E-2</v>
      </c>
    </row>
    <row r="1257" spans="1:6" x14ac:dyDescent="0.3">
      <c r="A1257" t="s">
        <v>1264</v>
      </c>
      <c r="B1257">
        <v>0.82847926382285297</v>
      </c>
      <c r="C1257">
        <v>2.5215951448636198</v>
      </c>
      <c r="D1257">
        <v>11.5045064478869</v>
      </c>
      <c r="E1257">
        <v>6.9427662529846998E-4</v>
      </c>
      <c r="F1257">
        <v>1.01211823321775E-2</v>
      </c>
    </row>
    <row r="1258" spans="1:6" x14ac:dyDescent="0.3">
      <c r="A1258" t="s">
        <v>1265</v>
      </c>
      <c r="B1258">
        <v>0.510299478782965</v>
      </c>
      <c r="C1258">
        <v>5.1685815894404703</v>
      </c>
      <c r="D1258">
        <v>11.499733847618099</v>
      </c>
      <c r="E1258">
        <v>6.9606156128439699E-4</v>
      </c>
      <c r="F1258">
        <v>1.01391306182318E-2</v>
      </c>
    </row>
    <row r="1259" spans="1:6" x14ac:dyDescent="0.3">
      <c r="A1259" t="s">
        <v>1266</v>
      </c>
      <c r="B1259">
        <v>1.339254020549</v>
      </c>
      <c r="C1259">
        <v>-4.6272712924338703E-2</v>
      </c>
      <c r="D1259">
        <v>11.4930274797258</v>
      </c>
      <c r="E1259">
        <v>6.9857755628256301E-4</v>
      </c>
      <c r="F1259">
        <v>1.01676908231588E-2</v>
      </c>
    </row>
    <row r="1260" spans="1:6" x14ac:dyDescent="0.3">
      <c r="A1260" t="s">
        <v>1267</v>
      </c>
      <c r="B1260">
        <v>0.58420653994265803</v>
      </c>
      <c r="C1260">
        <v>3.6379722942245301</v>
      </c>
      <c r="D1260">
        <v>11.4895197354545</v>
      </c>
      <c r="E1260">
        <v>6.9989719671945897E-4</v>
      </c>
      <c r="F1260">
        <v>1.0178806729097101E-2</v>
      </c>
    </row>
    <row r="1261" spans="1:6" x14ac:dyDescent="0.3">
      <c r="A1261" t="s">
        <v>1268</v>
      </c>
      <c r="B1261">
        <v>0.35810541003680901</v>
      </c>
      <c r="C1261">
        <v>5.7685883963239499</v>
      </c>
      <c r="D1261">
        <v>11.4839395103751</v>
      </c>
      <c r="E1261">
        <v>7.0200171211201503E-4</v>
      </c>
      <c r="F1261">
        <v>1.02013105942627E-2</v>
      </c>
    </row>
    <row r="1262" spans="1:6" x14ac:dyDescent="0.3">
      <c r="A1262" t="s">
        <v>1269</v>
      </c>
      <c r="B1262">
        <v>1.7105425625988699</v>
      </c>
      <c r="C1262">
        <v>0.13346611945181699</v>
      </c>
      <c r="D1262">
        <v>11.4721358623054</v>
      </c>
      <c r="E1262">
        <v>7.0647440454133903E-4</v>
      </c>
      <c r="F1262">
        <v>1.0258165223752501E-2</v>
      </c>
    </row>
    <row r="1263" spans="1:6" x14ac:dyDescent="0.3">
      <c r="A1263" t="s">
        <v>1270</v>
      </c>
      <c r="B1263">
        <v>0.81751490057377596</v>
      </c>
      <c r="C1263">
        <v>3.75357918036039</v>
      </c>
      <c r="D1263">
        <v>11.450175774099201</v>
      </c>
      <c r="E1263">
        <v>7.1487237196519299E-4</v>
      </c>
      <c r="F1263">
        <v>1.0371880452205001E-2</v>
      </c>
    </row>
    <row r="1264" spans="1:6" x14ac:dyDescent="0.3">
      <c r="A1264" t="s">
        <v>1271</v>
      </c>
      <c r="B1264">
        <v>0.80502597278113097</v>
      </c>
      <c r="C1264">
        <v>6.0622029471155097</v>
      </c>
      <c r="D1264">
        <v>11.448627142072301</v>
      </c>
      <c r="E1264">
        <v>7.1546839217555595E-4</v>
      </c>
      <c r="F1264">
        <v>1.03723089950391E-2</v>
      </c>
    </row>
    <row r="1265" spans="1:6" x14ac:dyDescent="0.3">
      <c r="A1265" t="s">
        <v>1272</v>
      </c>
      <c r="B1265">
        <v>1.105337426987</v>
      </c>
      <c r="C1265">
        <v>7.1100952283052203</v>
      </c>
      <c r="D1265">
        <v>11.428516257598501</v>
      </c>
      <c r="E1265">
        <v>7.2325419218788496E-4</v>
      </c>
      <c r="F1265">
        <v>1.0470297924598901E-2</v>
      </c>
    </row>
    <row r="1266" spans="1:6" x14ac:dyDescent="0.3">
      <c r="A1266" t="s">
        <v>1273</v>
      </c>
      <c r="B1266">
        <v>0.45602678930915003</v>
      </c>
      <c r="C1266">
        <v>8.6274068163551796</v>
      </c>
      <c r="D1266">
        <v>11.427165688761299</v>
      </c>
      <c r="E1266">
        <v>7.23780113256179E-4</v>
      </c>
      <c r="F1266">
        <v>1.0470297924598901E-2</v>
      </c>
    </row>
    <row r="1267" spans="1:6" x14ac:dyDescent="0.3">
      <c r="A1267" t="s">
        <v>1274</v>
      </c>
      <c r="B1267">
        <v>-0.39162608480932698</v>
      </c>
      <c r="C1267">
        <v>8.5611396377179592</v>
      </c>
      <c r="D1267">
        <v>11.426747477494599</v>
      </c>
      <c r="E1267">
        <v>7.2394304601541002E-4</v>
      </c>
      <c r="F1267">
        <v>1.0470297924598901E-2</v>
      </c>
    </row>
    <row r="1268" spans="1:6" x14ac:dyDescent="0.3">
      <c r="A1268" t="s">
        <v>1275</v>
      </c>
      <c r="B1268">
        <v>-0.35335136758848101</v>
      </c>
      <c r="C1268">
        <v>6.7192785639648598</v>
      </c>
      <c r="D1268">
        <v>11.424762542081</v>
      </c>
      <c r="E1268">
        <v>7.2471687115956097E-4</v>
      </c>
      <c r="F1268">
        <v>1.04732169778465E-2</v>
      </c>
    </row>
    <row r="1269" spans="1:6" x14ac:dyDescent="0.3">
      <c r="A1269" t="s">
        <v>1276</v>
      </c>
      <c r="B1269">
        <v>0.57649318795501703</v>
      </c>
      <c r="C1269">
        <v>4.78259733368842</v>
      </c>
      <c r="D1269">
        <v>11.4216730432435</v>
      </c>
      <c r="E1269">
        <v>7.2592297221831502E-4</v>
      </c>
      <c r="F1269">
        <v>1.04823735183891E-2</v>
      </c>
    </row>
    <row r="1270" spans="1:6" x14ac:dyDescent="0.3">
      <c r="A1270" t="s">
        <v>1277</v>
      </c>
      <c r="B1270">
        <v>-0.27400811142075798</v>
      </c>
      <c r="C1270">
        <v>6.6124440441148202</v>
      </c>
      <c r="D1270">
        <v>11.412153709230999</v>
      </c>
      <c r="E1270">
        <v>7.2965196488884298E-4</v>
      </c>
      <c r="F1270">
        <v>1.05279176336601E-2</v>
      </c>
    </row>
    <row r="1271" spans="1:6" x14ac:dyDescent="0.3">
      <c r="A1271" t="s">
        <v>1278</v>
      </c>
      <c r="B1271">
        <v>0.62329050534800001</v>
      </c>
      <c r="C1271">
        <v>3.9402209126022898</v>
      </c>
      <c r="D1271">
        <v>11.409172584973501</v>
      </c>
      <c r="E1271">
        <v>7.3082373045135198E-4</v>
      </c>
      <c r="F1271">
        <v>1.0536521657137201E-2</v>
      </c>
    </row>
    <row r="1272" spans="1:6" x14ac:dyDescent="0.3">
      <c r="A1272" t="s">
        <v>1279</v>
      </c>
      <c r="B1272">
        <v>0.63634276904777098</v>
      </c>
      <c r="C1272">
        <v>11.275040506333999</v>
      </c>
      <c r="D1272">
        <v>11.4052767924136</v>
      </c>
      <c r="E1272">
        <v>7.3235788321203204E-4</v>
      </c>
      <c r="F1272">
        <v>1.0550332684195401E-2</v>
      </c>
    </row>
    <row r="1273" spans="1:6" x14ac:dyDescent="0.3">
      <c r="A1273" t="s">
        <v>1280</v>
      </c>
      <c r="B1273">
        <v>0.75525475218871396</v>
      </c>
      <c r="C1273">
        <v>4.4375360461226796</v>
      </c>
      <c r="D1273">
        <v>11.402854775310299</v>
      </c>
      <c r="E1273">
        <v>7.3331330694643797E-4</v>
      </c>
      <c r="F1273">
        <v>1.0555791391658201E-2</v>
      </c>
    </row>
    <row r="1274" spans="1:6" x14ac:dyDescent="0.3">
      <c r="A1274" t="s">
        <v>1281</v>
      </c>
      <c r="B1274">
        <v>0.42158685389421102</v>
      </c>
      <c r="C1274">
        <v>6.4427863536587999</v>
      </c>
      <c r="D1274">
        <v>11.3910099272798</v>
      </c>
      <c r="E1274">
        <v>7.3800396656369105E-4</v>
      </c>
      <c r="F1274">
        <v>1.0607420111595999E-2</v>
      </c>
    </row>
    <row r="1275" spans="1:6" x14ac:dyDescent="0.3">
      <c r="A1275" t="s">
        <v>1282</v>
      </c>
      <c r="B1275">
        <v>1.4826401842553201</v>
      </c>
      <c r="C1275">
        <v>-5.1426641008363798E-2</v>
      </c>
      <c r="D1275">
        <v>11.3888564305048</v>
      </c>
      <c r="E1275">
        <v>7.3886002057011E-4</v>
      </c>
      <c r="F1275">
        <v>1.0607420111595999E-2</v>
      </c>
    </row>
    <row r="1276" spans="1:6" x14ac:dyDescent="0.3">
      <c r="A1276" t="s">
        <v>1283</v>
      </c>
      <c r="B1276">
        <v>0.41965738151939802</v>
      </c>
      <c r="C1276">
        <v>6.6727447868993597</v>
      </c>
      <c r="D1276">
        <v>11.38825007058</v>
      </c>
      <c r="E1276">
        <v>7.39101240597821E-4</v>
      </c>
      <c r="F1276">
        <v>1.0607420111595999E-2</v>
      </c>
    </row>
    <row r="1277" spans="1:6" x14ac:dyDescent="0.3">
      <c r="A1277" t="s">
        <v>1284</v>
      </c>
      <c r="B1277">
        <v>0.39122422367196102</v>
      </c>
      <c r="C1277">
        <v>7.8131075334151303</v>
      </c>
      <c r="D1277">
        <v>11.387885076764899</v>
      </c>
      <c r="E1277">
        <v>7.39246479547883E-4</v>
      </c>
      <c r="F1277">
        <v>1.0607420111595999E-2</v>
      </c>
    </row>
    <row r="1278" spans="1:6" x14ac:dyDescent="0.3">
      <c r="A1278" t="s">
        <v>1285</v>
      </c>
      <c r="B1278">
        <v>0.41468376630537002</v>
      </c>
      <c r="C1278">
        <v>5.7376959418619702</v>
      </c>
      <c r="D1278">
        <v>11.386503285267301</v>
      </c>
      <c r="E1278">
        <v>7.3979658560940095E-4</v>
      </c>
      <c r="F1278">
        <v>1.0607420111595999E-2</v>
      </c>
    </row>
    <row r="1279" spans="1:6" x14ac:dyDescent="0.3">
      <c r="A1279" t="s">
        <v>1286</v>
      </c>
      <c r="B1279">
        <v>0.61016219501643598</v>
      </c>
      <c r="C1279">
        <v>5.7598548315410696</v>
      </c>
      <c r="D1279">
        <v>11.381252423604399</v>
      </c>
      <c r="E1279">
        <v>7.4189078491375003E-4</v>
      </c>
      <c r="F1279">
        <v>1.0629123843326101E-2</v>
      </c>
    </row>
    <row r="1280" spans="1:6" x14ac:dyDescent="0.3">
      <c r="A1280" t="s">
        <v>1287</v>
      </c>
      <c r="B1280">
        <v>1.08630139796553</v>
      </c>
      <c r="C1280">
        <v>0.89993052340466895</v>
      </c>
      <c r="D1280">
        <v>11.374581203492401</v>
      </c>
      <c r="E1280">
        <v>7.4456010685562202E-4</v>
      </c>
      <c r="F1280">
        <v>1.06590270183944E-2</v>
      </c>
    </row>
    <row r="1281" spans="1:6" x14ac:dyDescent="0.3">
      <c r="A1281" t="s">
        <v>1288</v>
      </c>
      <c r="B1281">
        <v>0.58216681047931995</v>
      </c>
      <c r="C1281">
        <v>5.1232049491479499</v>
      </c>
      <c r="D1281">
        <v>11.3623444772702</v>
      </c>
      <c r="E1281">
        <v>7.4948157760986605E-4</v>
      </c>
      <c r="F1281">
        <v>1.07210997547161E-2</v>
      </c>
    </row>
    <row r="1282" spans="1:6" x14ac:dyDescent="0.3">
      <c r="A1282" t="s">
        <v>1289</v>
      </c>
      <c r="B1282">
        <v>1.0123939152333501</v>
      </c>
      <c r="C1282">
        <v>4.8498101567840504</v>
      </c>
      <c r="D1282">
        <v>11.359869712309999</v>
      </c>
      <c r="E1282">
        <v>7.5048088861610896E-4</v>
      </c>
      <c r="F1282">
        <v>1.0727014106605001E-2</v>
      </c>
    </row>
    <row r="1283" spans="1:6" x14ac:dyDescent="0.3">
      <c r="A1283" t="s">
        <v>1290</v>
      </c>
      <c r="B1283">
        <v>0.62351629641762096</v>
      </c>
      <c r="C1283">
        <v>6.1734129812510101</v>
      </c>
      <c r="D1283">
        <v>11.3530407191728</v>
      </c>
      <c r="E1283">
        <v>7.5324542736612604E-4</v>
      </c>
      <c r="F1283">
        <v>1.07547067466201E-2</v>
      </c>
    </row>
    <row r="1284" spans="1:6" x14ac:dyDescent="0.3">
      <c r="A1284" t="s">
        <v>1291</v>
      </c>
      <c r="B1284">
        <v>-0.73729630641558497</v>
      </c>
      <c r="C1284">
        <v>1.4680445718144901</v>
      </c>
      <c r="D1284">
        <v>11.3521838095497</v>
      </c>
      <c r="E1284">
        <v>7.5359305056874005E-4</v>
      </c>
      <c r="F1284">
        <v>1.07547067466201E-2</v>
      </c>
    </row>
    <row r="1285" spans="1:6" x14ac:dyDescent="0.3">
      <c r="A1285" t="s">
        <v>1292</v>
      </c>
      <c r="B1285">
        <v>1.20405863731047</v>
      </c>
      <c r="C1285">
        <v>0.52307491214445201</v>
      </c>
      <c r="D1285">
        <v>11.3427361647254</v>
      </c>
      <c r="E1285">
        <v>7.5743644671340802E-4</v>
      </c>
      <c r="F1285">
        <v>1.08011381147371E-2</v>
      </c>
    </row>
    <row r="1286" spans="1:6" x14ac:dyDescent="0.3">
      <c r="A1286" t="s">
        <v>1293</v>
      </c>
      <c r="B1286">
        <v>0.63351649945563104</v>
      </c>
      <c r="C1286">
        <v>5.7376780976028199</v>
      </c>
      <c r="D1286">
        <v>11.335270628200499</v>
      </c>
      <c r="E1286">
        <v>7.6048750600566999E-4</v>
      </c>
      <c r="F1286">
        <v>1.08258953037151E-2</v>
      </c>
    </row>
    <row r="1287" spans="1:6" x14ac:dyDescent="0.3">
      <c r="A1287" t="s">
        <v>1294</v>
      </c>
      <c r="B1287">
        <v>0.308644959114099</v>
      </c>
      <c r="C1287">
        <v>5.9397476956131596</v>
      </c>
      <c r="D1287">
        <v>11.334801897924001</v>
      </c>
      <c r="E1287">
        <v>7.6067948325560502E-4</v>
      </c>
      <c r="F1287">
        <v>1.08258953037151E-2</v>
      </c>
    </row>
    <row r="1288" spans="1:6" x14ac:dyDescent="0.3">
      <c r="A1288" t="s">
        <v>1295</v>
      </c>
      <c r="B1288">
        <v>1.2421304254380201</v>
      </c>
      <c r="C1288">
        <v>2.3141479823492701</v>
      </c>
      <c r="D1288">
        <v>11.334150571519499</v>
      </c>
      <c r="E1288">
        <v>7.6094632746484504E-4</v>
      </c>
      <c r="F1288">
        <v>1.08258953037151E-2</v>
      </c>
    </row>
    <row r="1289" spans="1:6" x14ac:dyDescent="0.3">
      <c r="A1289" t="s">
        <v>1296</v>
      </c>
      <c r="B1289">
        <v>-0.42882009363731799</v>
      </c>
      <c r="C1289">
        <v>7.3018890881115803</v>
      </c>
      <c r="D1289">
        <v>11.3326150911155</v>
      </c>
      <c r="E1289">
        <v>7.6157577822868604E-4</v>
      </c>
      <c r="F1289">
        <v>1.08264382759062E-2</v>
      </c>
    </row>
    <row r="1290" spans="1:6" x14ac:dyDescent="0.3">
      <c r="A1290" t="s">
        <v>1297</v>
      </c>
      <c r="B1290">
        <v>1.11073466604462</v>
      </c>
      <c r="C1290">
        <v>0.60440936746850005</v>
      </c>
      <c r="D1290">
        <v>11.3230020292356</v>
      </c>
      <c r="E1290">
        <v>7.6552850668297999E-4</v>
      </c>
      <c r="F1290">
        <v>1.0874186933565099E-2</v>
      </c>
    </row>
    <row r="1291" spans="1:6" x14ac:dyDescent="0.3">
      <c r="A1291" t="s">
        <v>1298</v>
      </c>
      <c r="B1291">
        <v>0.43966711619287302</v>
      </c>
      <c r="C1291">
        <v>8.9609180379441007</v>
      </c>
      <c r="D1291">
        <v>11.3188921055575</v>
      </c>
      <c r="E1291">
        <v>7.6722475767253295E-4</v>
      </c>
      <c r="F1291">
        <v>1.0889833575956701E-2</v>
      </c>
    </row>
    <row r="1292" spans="1:6" x14ac:dyDescent="0.3">
      <c r="A1292" t="s">
        <v>1299</v>
      </c>
      <c r="B1292">
        <v>-0.63664989195088495</v>
      </c>
      <c r="C1292">
        <v>6.6219776660697196</v>
      </c>
      <c r="D1292">
        <v>11.310551581099199</v>
      </c>
      <c r="E1292">
        <v>7.7067874891758399E-4</v>
      </c>
      <c r="F1292">
        <v>1.0930385664354E-2</v>
      </c>
    </row>
    <row r="1293" spans="1:6" x14ac:dyDescent="0.3">
      <c r="A1293" t="s">
        <v>1300</v>
      </c>
      <c r="B1293">
        <v>0.86208467386971999</v>
      </c>
      <c r="C1293">
        <v>3.3025880493885502</v>
      </c>
      <c r="D1293">
        <v>11.304616223892801</v>
      </c>
      <c r="E1293">
        <v>7.7314627392372805E-4</v>
      </c>
      <c r="F1293">
        <v>1.0956894950111E-2</v>
      </c>
    </row>
    <row r="1294" spans="1:6" x14ac:dyDescent="0.3">
      <c r="A1294" t="s">
        <v>1301</v>
      </c>
      <c r="B1294">
        <v>0.84701498432148004</v>
      </c>
      <c r="C1294">
        <v>4.8649793615721197</v>
      </c>
      <c r="D1294">
        <v>11.286913376669601</v>
      </c>
      <c r="E1294">
        <v>7.8055345408669795E-4</v>
      </c>
      <c r="F1294">
        <v>1.10533130273221E-2</v>
      </c>
    </row>
    <row r="1295" spans="1:6" x14ac:dyDescent="0.3">
      <c r="A1295" t="s">
        <v>1302</v>
      </c>
      <c r="B1295">
        <v>-0.39417095011942899</v>
      </c>
      <c r="C1295">
        <v>5.34185612428979</v>
      </c>
      <c r="D1295">
        <v>11.282171590872199</v>
      </c>
      <c r="E1295">
        <v>7.82549648683748E-4</v>
      </c>
      <c r="F1295">
        <v>1.1073017053631701E-2</v>
      </c>
    </row>
    <row r="1296" spans="1:6" x14ac:dyDescent="0.3">
      <c r="A1296" t="s">
        <v>1303</v>
      </c>
      <c r="B1296">
        <v>0.86142396359498796</v>
      </c>
      <c r="C1296">
        <v>5.0247108645378296</v>
      </c>
      <c r="D1296">
        <v>11.276049890084099</v>
      </c>
      <c r="E1296">
        <v>7.8513439044710905E-4</v>
      </c>
      <c r="F1296">
        <v>1.10948609200781E-2</v>
      </c>
    </row>
    <row r="1297" spans="1:6" x14ac:dyDescent="0.3">
      <c r="A1297" t="s">
        <v>1304</v>
      </c>
      <c r="B1297">
        <v>0.33506975401651901</v>
      </c>
      <c r="C1297">
        <v>5.2227754748818898</v>
      </c>
      <c r="D1297">
        <v>11.2756458636294</v>
      </c>
      <c r="E1297">
        <v>7.8530528413005296E-4</v>
      </c>
      <c r="F1297">
        <v>1.10948609200781E-2</v>
      </c>
    </row>
    <row r="1298" spans="1:6" x14ac:dyDescent="0.3">
      <c r="A1298" t="s">
        <v>1305</v>
      </c>
      <c r="B1298">
        <v>0.77945424078935699</v>
      </c>
      <c r="C1298">
        <v>6.5509856113320204</v>
      </c>
      <c r="D1298">
        <v>11.2609117372931</v>
      </c>
      <c r="E1298">
        <v>7.9156322119372795E-4</v>
      </c>
      <c r="F1298">
        <v>1.1174651179689399E-2</v>
      </c>
    </row>
    <row r="1299" spans="1:6" x14ac:dyDescent="0.3">
      <c r="A1299" t="s">
        <v>1306</v>
      </c>
      <c r="B1299">
        <v>0.59878608235095299</v>
      </c>
      <c r="C1299">
        <v>5.1364553987599297</v>
      </c>
      <c r="D1299">
        <v>11.256034266542001</v>
      </c>
      <c r="E1299">
        <v>7.9364588310149497E-4</v>
      </c>
      <c r="F1299">
        <v>1.11954207392823E-2</v>
      </c>
    </row>
    <row r="1300" spans="1:6" x14ac:dyDescent="0.3">
      <c r="A1300" t="s">
        <v>1307</v>
      </c>
      <c r="B1300">
        <v>0.91296408377204197</v>
      </c>
      <c r="C1300">
        <v>0.80765519164280197</v>
      </c>
      <c r="D1300">
        <v>11.2502405522796</v>
      </c>
      <c r="E1300">
        <v>7.9612697453586301E-4</v>
      </c>
      <c r="F1300">
        <v>1.1217042144292399E-2</v>
      </c>
    </row>
    <row r="1301" spans="1:6" x14ac:dyDescent="0.3">
      <c r="A1301" t="s">
        <v>1308</v>
      </c>
      <c r="B1301">
        <v>-0.775591592044099</v>
      </c>
      <c r="C1301">
        <v>4.5742387926401102</v>
      </c>
      <c r="D1301">
        <v>11.2495951018595</v>
      </c>
      <c r="E1301">
        <v>7.9640386606117199E-4</v>
      </c>
      <c r="F1301">
        <v>1.1217042144292399E-2</v>
      </c>
    </row>
    <row r="1302" spans="1:6" x14ac:dyDescent="0.3">
      <c r="A1302" t="s">
        <v>1309</v>
      </c>
      <c r="B1302">
        <v>0.36501922285418298</v>
      </c>
      <c r="C1302">
        <v>6.7238686309581901</v>
      </c>
      <c r="D1302">
        <v>11.238940877479999</v>
      </c>
      <c r="E1302">
        <v>8.0098850519689797E-4</v>
      </c>
      <c r="F1302">
        <v>1.12729435281746E-2</v>
      </c>
    </row>
    <row r="1303" spans="1:6" x14ac:dyDescent="0.3">
      <c r="A1303" t="s">
        <v>1310</v>
      </c>
      <c r="B1303">
        <v>1.03050733794623</v>
      </c>
      <c r="C1303">
        <v>0.53780796040666001</v>
      </c>
      <c r="D1303">
        <v>11.235411620803999</v>
      </c>
      <c r="E1303">
        <v>8.0251305972972695E-4</v>
      </c>
      <c r="F1303">
        <v>1.12789265886167E-2</v>
      </c>
    </row>
    <row r="1304" spans="1:6" x14ac:dyDescent="0.3">
      <c r="A1304" t="s">
        <v>1311</v>
      </c>
      <c r="B1304">
        <v>0.66650831688303303</v>
      </c>
      <c r="C1304">
        <v>7.1462227356771404</v>
      </c>
      <c r="D1304">
        <v>11.233655424321499</v>
      </c>
      <c r="E1304">
        <v>8.0327278698237505E-4</v>
      </c>
      <c r="F1304">
        <v>1.12789265886167E-2</v>
      </c>
    </row>
    <row r="1305" spans="1:6" x14ac:dyDescent="0.3">
      <c r="A1305" t="s">
        <v>1312</v>
      </c>
      <c r="B1305">
        <v>0.78866675611432702</v>
      </c>
      <c r="C1305">
        <v>4.0763647061593202</v>
      </c>
      <c r="D1305">
        <v>11.232024993008499</v>
      </c>
      <c r="E1305">
        <v>8.0397875908217896E-4</v>
      </c>
      <c r="F1305">
        <v>1.12789265886167E-2</v>
      </c>
    </row>
    <row r="1306" spans="1:6" x14ac:dyDescent="0.3">
      <c r="A1306" t="s">
        <v>1313</v>
      </c>
      <c r="B1306">
        <v>0.57991209396747001</v>
      </c>
      <c r="C1306">
        <v>4.3756781097693302</v>
      </c>
      <c r="D1306">
        <v>11.231076026256501</v>
      </c>
      <c r="E1306">
        <v>8.0438994762524496E-4</v>
      </c>
      <c r="F1306">
        <v>1.12789265886167E-2</v>
      </c>
    </row>
    <row r="1307" spans="1:6" x14ac:dyDescent="0.3">
      <c r="A1307" t="s">
        <v>1314</v>
      </c>
      <c r="B1307">
        <v>-0.421598752670792</v>
      </c>
      <c r="C1307">
        <v>5.6090010605094198</v>
      </c>
      <c r="D1307">
        <v>11.230836849260101</v>
      </c>
      <c r="E1307">
        <v>8.0449361686146304E-4</v>
      </c>
      <c r="F1307">
        <v>1.12789265886167E-2</v>
      </c>
    </row>
    <row r="1308" spans="1:6" x14ac:dyDescent="0.3">
      <c r="A1308" t="s">
        <v>1315</v>
      </c>
      <c r="B1308">
        <v>0.79176728393059104</v>
      </c>
      <c r="C1308">
        <v>7.6937609964084404</v>
      </c>
      <c r="D1308">
        <v>11.2256697435562</v>
      </c>
      <c r="E1308">
        <v>8.06736554673129E-4</v>
      </c>
      <c r="F1308">
        <v>1.1301718680998499E-2</v>
      </c>
    </row>
    <row r="1309" spans="1:6" x14ac:dyDescent="0.3">
      <c r="A1309" t="s">
        <v>1316</v>
      </c>
      <c r="B1309">
        <v>0.468474860100343</v>
      </c>
      <c r="C1309">
        <v>7.5092491935719403</v>
      </c>
      <c r="D1309">
        <v>11.216904213632199</v>
      </c>
      <c r="E1309">
        <v>8.1055596060554999E-4</v>
      </c>
      <c r="F1309">
        <v>1.1346544066274901E-2</v>
      </c>
    </row>
    <row r="1310" spans="1:6" x14ac:dyDescent="0.3">
      <c r="A1310" t="s">
        <v>1317</v>
      </c>
      <c r="B1310">
        <v>-0.39123450705910701</v>
      </c>
      <c r="C1310">
        <v>7.50131208208047</v>
      </c>
      <c r="D1310">
        <v>11.1950819901522</v>
      </c>
      <c r="E1310">
        <v>8.2014413656659004E-4</v>
      </c>
      <c r="F1310">
        <v>1.14681827125934E-2</v>
      </c>
    </row>
    <row r="1311" spans="1:6" x14ac:dyDescent="0.3">
      <c r="A1311" t="s">
        <v>1318</v>
      </c>
      <c r="B1311">
        <v>1.00577746887986</v>
      </c>
      <c r="C1311">
        <v>1.0118122514902499</v>
      </c>
      <c r="D1311">
        <v>11.1942814354968</v>
      </c>
      <c r="E1311">
        <v>8.2049805316752704E-4</v>
      </c>
      <c r="F1311">
        <v>1.14681827125934E-2</v>
      </c>
    </row>
    <row r="1312" spans="1:6" x14ac:dyDescent="0.3">
      <c r="A1312" t="s">
        <v>1319</v>
      </c>
      <c r="B1312">
        <v>0.71682752330633304</v>
      </c>
      <c r="C1312">
        <v>4.29348534005348</v>
      </c>
      <c r="D1312">
        <v>11.1821935769176</v>
      </c>
      <c r="E1312">
        <v>8.2586076532705096E-4</v>
      </c>
      <c r="F1312">
        <v>1.1534333038244301E-2</v>
      </c>
    </row>
    <row r="1313" spans="1:6" x14ac:dyDescent="0.3">
      <c r="A1313" t="s">
        <v>1320</v>
      </c>
      <c r="B1313">
        <v>1.24947038904392</v>
      </c>
      <c r="C1313">
        <v>1.8931220848349899</v>
      </c>
      <c r="D1313">
        <v>11.1797037349957</v>
      </c>
      <c r="E1313">
        <v>8.2696976239025595E-4</v>
      </c>
      <c r="F1313">
        <v>1.15394556283679E-2</v>
      </c>
    </row>
    <row r="1314" spans="1:6" x14ac:dyDescent="0.3">
      <c r="A1314" t="s">
        <v>1321</v>
      </c>
      <c r="B1314">
        <v>-0.41654489592620902</v>
      </c>
      <c r="C1314">
        <v>7.43702724440013</v>
      </c>
      <c r="D1314">
        <v>11.1785413861067</v>
      </c>
      <c r="E1314">
        <v>8.2748799781797095E-4</v>
      </c>
      <c r="F1314">
        <v>1.15394556283679E-2</v>
      </c>
    </row>
    <row r="1315" spans="1:6" x14ac:dyDescent="0.3">
      <c r="A1315" t="s">
        <v>1322</v>
      </c>
      <c r="B1315">
        <v>1.08335521802882</v>
      </c>
      <c r="C1315">
        <v>1.2917158243369999</v>
      </c>
      <c r="D1315">
        <v>11.1771176407068</v>
      </c>
      <c r="E1315">
        <v>8.2812322464555601E-4</v>
      </c>
      <c r="F1315">
        <v>1.15395252992847E-2</v>
      </c>
    </row>
    <row r="1316" spans="1:6" x14ac:dyDescent="0.3">
      <c r="A1316" t="s">
        <v>1323</v>
      </c>
      <c r="B1316">
        <v>-0.62920071868246596</v>
      </c>
      <c r="C1316">
        <v>7.2935486524077398</v>
      </c>
      <c r="D1316">
        <v>11.174479752557</v>
      </c>
      <c r="E1316">
        <v>8.2930146350730703E-4</v>
      </c>
      <c r="F1316">
        <v>1.15471557390257E-2</v>
      </c>
    </row>
    <row r="1317" spans="1:6" x14ac:dyDescent="0.3">
      <c r="A1317" t="s">
        <v>1324</v>
      </c>
      <c r="B1317">
        <v>0.44995838631152901</v>
      </c>
      <c r="C1317">
        <v>4.8745295123286096</v>
      </c>
      <c r="D1317">
        <v>11.172550689065201</v>
      </c>
      <c r="E1317">
        <v>8.3016417124569296E-4</v>
      </c>
      <c r="F1317">
        <v>1.15503844798698E-2</v>
      </c>
    </row>
    <row r="1318" spans="1:6" x14ac:dyDescent="0.3">
      <c r="A1318" t="s">
        <v>1325</v>
      </c>
      <c r="B1318">
        <v>0.85978934777011196</v>
      </c>
      <c r="C1318">
        <v>4.9548613241718096</v>
      </c>
      <c r="D1318">
        <v>11.162260234154299</v>
      </c>
      <c r="E1318">
        <v>8.34781574337192E-4</v>
      </c>
      <c r="F1318">
        <v>1.16058091314457E-2</v>
      </c>
    </row>
    <row r="1319" spans="1:6" x14ac:dyDescent="0.3">
      <c r="A1319" t="s">
        <v>1326</v>
      </c>
      <c r="B1319">
        <v>-0.54824901751428301</v>
      </c>
      <c r="C1319">
        <v>3.8768083558188602</v>
      </c>
      <c r="D1319">
        <v>11.153650279913</v>
      </c>
      <c r="E1319">
        <v>8.3866486417443604E-4</v>
      </c>
      <c r="F1319">
        <v>1.1650951185913401E-2</v>
      </c>
    </row>
    <row r="1320" spans="1:6" x14ac:dyDescent="0.3">
      <c r="A1320" t="s">
        <v>1327</v>
      </c>
      <c r="B1320">
        <v>0.32529573871609802</v>
      </c>
      <c r="C1320">
        <v>7.49647993236412</v>
      </c>
      <c r="D1320">
        <v>11.1471515603771</v>
      </c>
      <c r="E1320">
        <v>8.4160802540173398E-4</v>
      </c>
      <c r="F1320">
        <v>1.1682974181278E-2</v>
      </c>
    </row>
    <row r="1321" spans="1:6" x14ac:dyDescent="0.3">
      <c r="A1321" t="s">
        <v>1328</v>
      </c>
      <c r="B1321">
        <v>-0.49262979881790803</v>
      </c>
      <c r="C1321">
        <v>7.0185932506348996</v>
      </c>
      <c r="D1321">
        <v>11.1436242803981</v>
      </c>
      <c r="E1321">
        <v>8.4320983995889501E-4</v>
      </c>
      <c r="F1321">
        <v>1.16963425527632E-2</v>
      </c>
    </row>
    <row r="1322" spans="1:6" x14ac:dyDescent="0.3">
      <c r="A1322" t="s">
        <v>1329</v>
      </c>
      <c r="B1322">
        <v>0.76029559116024903</v>
      </c>
      <c r="C1322">
        <v>7.1798929523497499</v>
      </c>
      <c r="D1322">
        <v>11.132504617331</v>
      </c>
      <c r="E1322">
        <v>8.4827971831591799E-4</v>
      </c>
      <c r="F1322">
        <v>1.17577605165514E-2</v>
      </c>
    </row>
    <row r="1323" spans="1:6" x14ac:dyDescent="0.3">
      <c r="A1323" t="s">
        <v>1330</v>
      </c>
      <c r="B1323">
        <v>-0.55691659205806598</v>
      </c>
      <c r="C1323">
        <v>5.9441344925526103</v>
      </c>
      <c r="D1323">
        <v>11.127650215615599</v>
      </c>
      <c r="E1323">
        <v>8.5050267608192899E-4</v>
      </c>
      <c r="F1323">
        <v>1.17796550673677E-2</v>
      </c>
    </row>
    <row r="1324" spans="1:6" x14ac:dyDescent="0.3">
      <c r="A1324" t="s">
        <v>1331</v>
      </c>
      <c r="B1324">
        <v>0.92616376900710395</v>
      </c>
      <c r="C1324">
        <v>2.21946717769733</v>
      </c>
      <c r="D1324">
        <v>11.1173738521699</v>
      </c>
      <c r="E1324">
        <v>8.5522793764916205E-4</v>
      </c>
      <c r="F1324">
        <v>1.1836147799210999E-2</v>
      </c>
    </row>
    <row r="1325" spans="1:6" x14ac:dyDescent="0.3">
      <c r="A1325" t="s">
        <v>1332</v>
      </c>
      <c r="B1325">
        <v>1.1375379052521599</v>
      </c>
      <c r="C1325">
        <v>8.8465181003128599</v>
      </c>
      <c r="D1325">
        <v>11.114207831221499</v>
      </c>
      <c r="E1325">
        <v>8.5668907286823499E-4</v>
      </c>
      <c r="F1325">
        <v>1.18474145953303E-2</v>
      </c>
    </row>
    <row r="1326" spans="1:6" x14ac:dyDescent="0.3">
      <c r="A1326" t="s">
        <v>1333</v>
      </c>
      <c r="B1326">
        <v>0.44407859329447402</v>
      </c>
      <c r="C1326">
        <v>6.8456009556752697</v>
      </c>
      <c r="D1326">
        <v>11.1105887796747</v>
      </c>
      <c r="E1326">
        <v>8.5836237503679903E-4</v>
      </c>
      <c r="F1326">
        <v>1.1859144689759399E-2</v>
      </c>
    </row>
    <row r="1327" spans="1:6" x14ac:dyDescent="0.3">
      <c r="A1327" t="s">
        <v>1334</v>
      </c>
      <c r="B1327">
        <v>-0.44470082042977999</v>
      </c>
      <c r="C1327">
        <v>7.1389131900915501</v>
      </c>
      <c r="D1327">
        <v>11.109572938822399</v>
      </c>
      <c r="E1327">
        <v>8.5883265202736105E-4</v>
      </c>
      <c r="F1327">
        <v>1.1859144689759399E-2</v>
      </c>
    </row>
    <row r="1328" spans="1:6" x14ac:dyDescent="0.3">
      <c r="A1328" t="s">
        <v>1335</v>
      </c>
      <c r="B1328">
        <v>0.41512993344504401</v>
      </c>
      <c r="C1328">
        <v>4.3334297807483901</v>
      </c>
      <c r="D1328">
        <v>11.100568804303</v>
      </c>
      <c r="E1328">
        <v>8.6301245985159704E-4</v>
      </c>
      <c r="F1328">
        <v>1.19016640091212E-2</v>
      </c>
    </row>
    <row r="1329" spans="1:6" x14ac:dyDescent="0.3">
      <c r="A1329" t="s">
        <v>1336</v>
      </c>
      <c r="B1329">
        <v>0.92772787678995305</v>
      </c>
      <c r="C1329">
        <v>1.2245645334175801</v>
      </c>
      <c r="D1329">
        <v>11.0997660770284</v>
      </c>
      <c r="E1329">
        <v>8.6338609058288999E-4</v>
      </c>
      <c r="F1329">
        <v>1.19016640091212E-2</v>
      </c>
    </row>
    <row r="1330" spans="1:6" x14ac:dyDescent="0.3">
      <c r="A1330" t="s">
        <v>1337</v>
      </c>
      <c r="B1330">
        <v>-0.29038746198439003</v>
      </c>
      <c r="C1330">
        <v>5.1826794261237898</v>
      </c>
      <c r="D1330">
        <v>11.0987443227434</v>
      </c>
      <c r="E1330">
        <v>8.6386190432125097E-4</v>
      </c>
      <c r="F1330">
        <v>1.19016640091212E-2</v>
      </c>
    </row>
    <row r="1331" spans="1:6" x14ac:dyDescent="0.3">
      <c r="A1331" t="s">
        <v>1338</v>
      </c>
      <c r="B1331">
        <v>0.72206411240498003</v>
      </c>
      <c r="C1331">
        <v>7.7325972252787798</v>
      </c>
      <c r="D1331">
        <v>11.0733013275213</v>
      </c>
      <c r="E1331">
        <v>8.7579614183064096E-4</v>
      </c>
      <c r="F1331">
        <v>1.20493925896639E-2</v>
      </c>
    </row>
    <row r="1332" spans="1:6" x14ac:dyDescent="0.3">
      <c r="A1332" t="s">
        <v>1339</v>
      </c>
      <c r="B1332">
        <v>-0.38289667180752901</v>
      </c>
      <c r="C1332">
        <v>5.7570542267410696</v>
      </c>
      <c r="D1332">
        <v>11.0730800009599</v>
      </c>
      <c r="E1332">
        <v>8.7590068469921701E-4</v>
      </c>
      <c r="F1332">
        <v>1.20493925896639E-2</v>
      </c>
    </row>
    <row r="1333" spans="1:6" x14ac:dyDescent="0.3">
      <c r="A1333" t="s">
        <v>1340</v>
      </c>
      <c r="B1333">
        <v>-2.6928184175671301</v>
      </c>
      <c r="C1333">
        <v>-0.53193031591212303</v>
      </c>
      <c r="D1333">
        <v>11.0612267332077</v>
      </c>
      <c r="E1333">
        <v>8.8151800442339001E-4</v>
      </c>
      <c r="F1333">
        <v>1.2117563559303501E-2</v>
      </c>
    </row>
    <row r="1334" spans="1:6" x14ac:dyDescent="0.3">
      <c r="A1334" t="s">
        <v>1341</v>
      </c>
      <c r="B1334">
        <v>-0.51557729615519998</v>
      </c>
      <c r="C1334">
        <v>5.0875104593383504</v>
      </c>
      <c r="D1334">
        <v>11.056866235058401</v>
      </c>
      <c r="E1334">
        <v>8.8359361560989499E-4</v>
      </c>
      <c r="F1334">
        <v>1.2136983572255899E-2</v>
      </c>
    </row>
    <row r="1335" spans="1:6" x14ac:dyDescent="0.3">
      <c r="A1335" t="s">
        <v>1342</v>
      </c>
      <c r="B1335">
        <v>0.53329121287780801</v>
      </c>
      <c r="C1335">
        <v>6.4671673607636899</v>
      </c>
      <c r="D1335">
        <v>11.0554574333137</v>
      </c>
      <c r="E1335">
        <v>8.8426526515677302E-4</v>
      </c>
      <c r="F1335">
        <v>1.2137104201664599E-2</v>
      </c>
    </row>
    <row r="1336" spans="1:6" x14ac:dyDescent="0.3">
      <c r="A1336" t="s">
        <v>1343</v>
      </c>
      <c r="B1336">
        <v>-0.624427812755186</v>
      </c>
      <c r="C1336">
        <v>6.2050528122504396</v>
      </c>
      <c r="D1336">
        <v>11.0537660481033</v>
      </c>
      <c r="E1336">
        <v>8.8507231884010101E-4</v>
      </c>
      <c r="F1336">
        <v>1.2139081766263901E-2</v>
      </c>
    </row>
    <row r="1337" spans="1:6" x14ac:dyDescent="0.3">
      <c r="A1337" t="s">
        <v>1344</v>
      </c>
      <c r="B1337">
        <v>-0.46821974018837198</v>
      </c>
      <c r="C1337">
        <v>3.3119185786837901</v>
      </c>
      <c r="D1337">
        <v>11.0368491272916</v>
      </c>
      <c r="E1337">
        <v>8.9318540275026598E-4</v>
      </c>
      <c r="F1337">
        <v>1.22411861709262E-2</v>
      </c>
    </row>
    <row r="1338" spans="1:6" x14ac:dyDescent="0.3">
      <c r="A1338" t="s">
        <v>1345</v>
      </c>
      <c r="B1338">
        <v>0.79036583441068797</v>
      </c>
      <c r="C1338">
        <v>5.1404251686032199</v>
      </c>
      <c r="D1338">
        <v>11.0350144356656</v>
      </c>
      <c r="E1338">
        <v>8.9406979824521401E-4</v>
      </c>
      <c r="F1338">
        <v>1.224414211359E-2</v>
      </c>
    </row>
    <row r="1339" spans="1:6" x14ac:dyDescent="0.3">
      <c r="A1339" t="s">
        <v>1346</v>
      </c>
      <c r="B1339">
        <v>0.37160268115760497</v>
      </c>
      <c r="C1339">
        <v>5.9954988905295199</v>
      </c>
      <c r="D1339">
        <v>11.033285173440101</v>
      </c>
      <c r="E1339">
        <v>8.9490418290821599E-4</v>
      </c>
      <c r="F1339">
        <v>1.2246409259379301E-2</v>
      </c>
    </row>
    <row r="1340" spans="1:6" x14ac:dyDescent="0.3">
      <c r="A1340" t="s">
        <v>1347</v>
      </c>
      <c r="B1340">
        <v>0.60597009202169205</v>
      </c>
      <c r="C1340">
        <v>4.3388273592247399</v>
      </c>
      <c r="D1340">
        <v>11.025832484834</v>
      </c>
      <c r="E1340">
        <v>8.9850918901754697E-4</v>
      </c>
      <c r="F1340">
        <v>1.2286559560053201E-2</v>
      </c>
    </row>
    <row r="1341" spans="1:6" x14ac:dyDescent="0.3">
      <c r="A1341" t="s">
        <v>1348</v>
      </c>
      <c r="B1341">
        <v>-0.38803799498465802</v>
      </c>
      <c r="C1341">
        <v>7.1698389346207296</v>
      </c>
      <c r="D1341">
        <v>11.0157315689173</v>
      </c>
      <c r="E1341">
        <v>9.03418638118169E-4</v>
      </c>
      <c r="F1341">
        <v>1.23444740775699E-2</v>
      </c>
    </row>
    <row r="1342" spans="1:6" x14ac:dyDescent="0.3">
      <c r="A1342" t="s">
        <v>1349</v>
      </c>
      <c r="B1342">
        <v>0.36678558054172</v>
      </c>
      <c r="C1342">
        <v>5.2601852041838599</v>
      </c>
      <c r="D1342">
        <v>11.0132841721052</v>
      </c>
      <c r="E1342">
        <v>9.0461224673450301E-4</v>
      </c>
      <c r="F1342">
        <v>1.2351566172788001E-2</v>
      </c>
    </row>
    <row r="1343" spans="1:6" x14ac:dyDescent="0.3">
      <c r="A1343" t="s">
        <v>1350</v>
      </c>
      <c r="B1343">
        <v>0.77648767016481002</v>
      </c>
      <c r="C1343">
        <v>5.5330976372323901</v>
      </c>
      <c r="D1343">
        <v>11.0068150353931</v>
      </c>
      <c r="E1343">
        <v>9.0777496197524499E-4</v>
      </c>
      <c r="F1343">
        <v>1.23820197847886E-2</v>
      </c>
    </row>
    <row r="1344" spans="1:6" x14ac:dyDescent="0.3">
      <c r="A1344" t="s">
        <v>1351</v>
      </c>
      <c r="B1344">
        <v>0.89524221190045605</v>
      </c>
      <c r="C1344">
        <v>4.23353159871135</v>
      </c>
      <c r="D1344">
        <v>11.003692059324299</v>
      </c>
      <c r="E1344">
        <v>9.0930576145244798E-4</v>
      </c>
      <c r="F1344">
        <v>1.23820197847886E-2</v>
      </c>
    </row>
    <row r="1345" spans="1:6" x14ac:dyDescent="0.3">
      <c r="A1345" t="s">
        <v>1352</v>
      </c>
      <c r="B1345">
        <v>-0.37564372903201798</v>
      </c>
      <c r="C1345">
        <v>5.6375037865007904</v>
      </c>
      <c r="D1345">
        <v>11.003330862726701</v>
      </c>
      <c r="E1345">
        <v>9.0948297866959803E-4</v>
      </c>
      <c r="F1345">
        <v>1.23820197847886E-2</v>
      </c>
    </row>
    <row r="1346" spans="1:6" x14ac:dyDescent="0.3">
      <c r="A1346" t="s">
        <v>1353</v>
      </c>
      <c r="B1346">
        <v>1.4838019969229499</v>
      </c>
      <c r="C1346">
        <v>-0.24382081100698</v>
      </c>
      <c r="D1346">
        <v>11.003199165911299</v>
      </c>
      <c r="E1346">
        <v>9.0954760297873403E-4</v>
      </c>
      <c r="F1346">
        <v>1.23820197847886E-2</v>
      </c>
    </row>
    <row r="1347" spans="1:6" x14ac:dyDescent="0.3">
      <c r="A1347" t="s">
        <v>1354</v>
      </c>
      <c r="B1347">
        <v>0.394845169682289</v>
      </c>
      <c r="C1347">
        <v>5.6738718681144897</v>
      </c>
      <c r="D1347">
        <v>10.989489986694</v>
      </c>
      <c r="E1347">
        <v>9.1630022577055795E-4</v>
      </c>
      <c r="F1347">
        <v>1.24646784055415E-2</v>
      </c>
    </row>
    <row r="1348" spans="1:6" x14ac:dyDescent="0.3">
      <c r="A1348" t="s">
        <v>1355</v>
      </c>
      <c r="B1348">
        <v>0.53031763388270203</v>
      </c>
      <c r="C1348">
        <v>4.3055449509278603</v>
      </c>
      <c r="D1348">
        <v>10.9765962743913</v>
      </c>
      <c r="E1348">
        <v>9.2269742817120497E-4</v>
      </c>
      <c r="F1348">
        <v>1.2542383006544E-2</v>
      </c>
    </row>
    <row r="1349" spans="1:6" x14ac:dyDescent="0.3">
      <c r="A1349" t="s">
        <v>1356</v>
      </c>
      <c r="B1349">
        <v>0.74696229333255804</v>
      </c>
      <c r="C1349">
        <v>4.42870309872478</v>
      </c>
      <c r="D1349">
        <v>10.955527088476201</v>
      </c>
      <c r="E1349">
        <v>9.3324821540927399E-4</v>
      </c>
      <c r="F1349">
        <v>1.2676390819097799E-2</v>
      </c>
    </row>
    <row r="1350" spans="1:6" x14ac:dyDescent="0.3">
      <c r="A1350" t="s">
        <v>1357</v>
      </c>
      <c r="B1350">
        <v>-0.40465515462842799</v>
      </c>
      <c r="C1350">
        <v>4.5145279744045004</v>
      </c>
      <c r="D1350">
        <v>10.9357357202736</v>
      </c>
      <c r="E1350">
        <v>9.4327020517832297E-4</v>
      </c>
      <c r="F1350">
        <v>1.28030225773277E-2</v>
      </c>
    </row>
    <row r="1351" spans="1:6" x14ac:dyDescent="0.3">
      <c r="A1351" t="s">
        <v>1358</v>
      </c>
      <c r="B1351">
        <v>0.75908960032138095</v>
      </c>
      <c r="C1351">
        <v>3.87851122804198</v>
      </c>
      <c r="D1351">
        <v>10.9316283387779</v>
      </c>
      <c r="E1351">
        <v>9.4536370580020198E-4</v>
      </c>
      <c r="F1351">
        <v>1.28219329282976E-2</v>
      </c>
    </row>
    <row r="1352" spans="1:6" x14ac:dyDescent="0.3">
      <c r="A1352" t="s">
        <v>1359</v>
      </c>
      <c r="B1352">
        <v>0.45492400690488899</v>
      </c>
      <c r="C1352">
        <v>5.0363508207947598</v>
      </c>
      <c r="D1352">
        <v>10.9248400048474</v>
      </c>
      <c r="E1352">
        <v>9.4883397064289305E-4</v>
      </c>
      <c r="F1352">
        <v>1.28512513388122E-2</v>
      </c>
    </row>
    <row r="1353" spans="1:6" x14ac:dyDescent="0.3">
      <c r="A1353" t="s">
        <v>1360</v>
      </c>
      <c r="B1353">
        <v>0.75629369117686795</v>
      </c>
      <c r="C1353">
        <v>3.4487951777447998</v>
      </c>
      <c r="D1353">
        <v>10.9246542730902</v>
      </c>
      <c r="E1353">
        <v>9.4892909940328405E-4</v>
      </c>
      <c r="F1353">
        <v>1.28512513388122E-2</v>
      </c>
    </row>
    <row r="1354" spans="1:6" x14ac:dyDescent="0.3">
      <c r="A1354" t="s">
        <v>1361</v>
      </c>
      <c r="B1354">
        <v>0.46318786611873702</v>
      </c>
      <c r="C1354">
        <v>4.5325551673203401</v>
      </c>
      <c r="D1354">
        <v>10.917276340508799</v>
      </c>
      <c r="E1354">
        <v>9.5271576581240495E-4</v>
      </c>
      <c r="F1354">
        <v>1.28929975402994E-2</v>
      </c>
    </row>
    <row r="1355" spans="1:6" x14ac:dyDescent="0.3">
      <c r="A1355" t="s">
        <v>1362</v>
      </c>
      <c r="B1355">
        <v>0.55914113178692204</v>
      </c>
      <c r="C1355">
        <v>5.2894322691307298</v>
      </c>
      <c r="D1355">
        <v>10.909840318057</v>
      </c>
      <c r="E1355">
        <v>9.5654770663309099E-4</v>
      </c>
      <c r="F1355">
        <v>1.29342943416002E-2</v>
      </c>
    </row>
    <row r="1356" spans="1:6" x14ac:dyDescent="0.3">
      <c r="A1356" t="s">
        <v>1363</v>
      </c>
      <c r="B1356">
        <v>0.530221469957189</v>
      </c>
      <c r="C1356">
        <v>4.3683457180249503</v>
      </c>
      <c r="D1356">
        <v>10.907522796125599</v>
      </c>
      <c r="E1356">
        <v>9.5774515752902105E-4</v>
      </c>
      <c r="F1356">
        <v>1.29342943416002E-2</v>
      </c>
    </row>
    <row r="1357" spans="1:6" x14ac:dyDescent="0.3">
      <c r="A1357" t="s">
        <v>1364</v>
      </c>
      <c r="B1357">
        <v>0.56873383219601203</v>
      </c>
      <c r="C1357">
        <v>4.5616104661611798</v>
      </c>
      <c r="D1357">
        <v>10.9072492995515</v>
      </c>
      <c r="E1357">
        <v>9.5788657166629202E-4</v>
      </c>
      <c r="F1357">
        <v>1.29342943416002E-2</v>
      </c>
    </row>
    <row r="1358" spans="1:6" x14ac:dyDescent="0.3">
      <c r="A1358" t="s">
        <v>1365</v>
      </c>
      <c r="B1358">
        <v>0.57865589312527999</v>
      </c>
      <c r="C1358">
        <v>1.7988985839596101</v>
      </c>
      <c r="D1358">
        <v>10.9025070847596</v>
      </c>
      <c r="E1358">
        <v>9.6034194077625895E-4</v>
      </c>
      <c r="F1358">
        <v>1.2957893099199201E-2</v>
      </c>
    </row>
    <row r="1359" spans="1:6" x14ac:dyDescent="0.3">
      <c r="A1359" t="s">
        <v>1366</v>
      </c>
      <c r="B1359">
        <v>0.77263369865909104</v>
      </c>
      <c r="C1359">
        <v>6.6627111944923998</v>
      </c>
      <c r="D1359">
        <v>10.896992356319799</v>
      </c>
      <c r="E1359">
        <v>9.6320529792838202E-4</v>
      </c>
      <c r="F1359">
        <v>1.2986958030242E-2</v>
      </c>
    </row>
    <row r="1360" spans="1:6" x14ac:dyDescent="0.3">
      <c r="A1360" t="s">
        <v>1367</v>
      </c>
      <c r="B1360">
        <v>0.66631963297734298</v>
      </c>
      <c r="C1360">
        <v>2.8678991260298599</v>
      </c>
      <c r="D1360">
        <v>10.895052210017001</v>
      </c>
      <c r="E1360">
        <v>9.6421471210399298E-4</v>
      </c>
      <c r="F1360">
        <v>1.2988734583932401E-2</v>
      </c>
    </row>
    <row r="1361" spans="1:6" x14ac:dyDescent="0.3">
      <c r="A1361" t="s">
        <v>1368</v>
      </c>
      <c r="B1361">
        <v>-1.51087667249527</v>
      </c>
      <c r="C1361">
        <v>2.3903253847505499</v>
      </c>
      <c r="D1361">
        <v>10.894013021155899</v>
      </c>
      <c r="E1361">
        <v>9.6475581835871302E-4</v>
      </c>
      <c r="F1361">
        <v>1.2988734583932401E-2</v>
      </c>
    </row>
    <row r="1362" spans="1:6" x14ac:dyDescent="0.3">
      <c r="A1362" t="s">
        <v>1369</v>
      </c>
      <c r="B1362">
        <v>0.387352324555571</v>
      </c>
      <c r="C1362">
        <v>6.107696967631</v>
      </c>
      <c r="D1362">
        <v>10.8869668211311</v>
      </c>
      <c r="E1362">
        <v>9.68432887170796E-4</v>
      </c>
      <c r="F1362">
        <v>1.30196414859245E-2</v>
      </c>
    </row>
    <row r="1363" spans="1:6" x14ac:dyDescent="0.3">
      <c r="A1363" t="s">
        <v>1370</v>
      </c>
      <c r="B1363">
        <v>1.2588337389411199</v>
      </c>
      <c r="C1363">
        <v>1.8743823962230199</v>
      </c>
      <c r="D1363">
        <v>10.8864333569894</v>
      </c>
      <c r="E1363">
        <v>9.6871185253331405E-4</v>
      </c>
      <c r="F1363">
        <v>1.30196414859245E-2</v>
      </c>
    </row>
    <row r="1364" spans="1:6" x14ac:dyDescent="0.3">
      <c r="A1364" t="s">
        <v>1371</v>
      </c>
      <c r="B1364">
        <v>-0.40863231460285299</v>
      </c>
      <c r="C1364">
        <v>5.7282357604922902</v>
      </c>
      <c r="D1364">
        <v>10.885529541125001</v>
      </c>
      <c r="E1364">
        <v>9.6918467205434696E-4</v>
      </c>
      <c r="F1364">
        <v>1.30196414859245E-2</v>
      </c>
    </row>
    <row r="1365" spans="1:6" x14ac:dyDescent="0.3">
      <c r="A1365" t="s">
        <v>1372</v>
      </c>
      <c r="B1365">
        <v>1.7515437920860799</v>
      </c>
      <c r="C1365">
        <v>-1.0793780251781899</v>
      </c>
      <c r="D1365">
        <v>10.879909861501099</v>
      </c>
      <c r="E1365">
        <v>9.72129775249754E-4</v>
      </c>
      <c r="F1365">
        <v>1.30496306340345E-2</v>
      </c>
    </row>
    <row r="1366" spans="1:6" x14ac:dyDescent="0.3">
      <c r="A1366" t="s">
        <v>1373</v>
      </c>
      <c r="B1366">
        <v>0.54869811858885098</v>
      </c>
      <c r="C1366">
        <v>4.39389625230526</v>
      </c>
      <c r="D1366">
        <v>10.870538710154801</v>
      </c>
      <c r="E1366">
        <v>9.7706105270503108E-4</v>
      </c>
      <c r="F1366">
        <v>1.3099182293803399E-2</v>
      </c>
    </row>
    <row r="1367" spans="1:6" x14ac:dyDescent="0.3">
      <c r="A1367" t="s">
        <v>1374</v>
      </c>
      <c r="B1367">
        <v>1.7891642654561599</v>
      </c>
      <c r="C1367">
        <v>-0.96323845741067404</v>
      </c>
      <c r="D1367">
        <v>10.8701769205513</v>
      </c>
      <c r="E1367">
        <v>9.7725193955955705E-4</v>
      </c>
      <c r="F1367">
        <v>1.3099182293803399E-2</v>
      </c>
    </row>
    <row r="1368" spans="1:6" x14ac:dyDescent="0.3">
      <c r="A1368" t="s">
        <v>1375</v>
      </c>
      <c r="B1368">
        <v>0.44544463385342098</v>
      </c>
      <c r="C1368">
        <v>4.5516438558322099</v>
      </c>
      <c r="D1368">
        <v>10.862409987399699</v>
      </c>
      <c r="E1368">
        <v>9.8135902375109702E-4</v>
      </c>
      <c r="F1368">
        <v>1.3144611356900201E-2</v>
      </c>
    </row>
    <row r="1369" spans="1:6" x14ac:dyDescent="0.3">
      <c r="A1369" t="s">
        <v>1376</v>
      </c>
      <c r="B1369">
        <v>0.37455765739518299</v>
      </c>
      <c r="C1369">
        <v>4.5613007019190501</v>
      </c>
      <c r="D1369">
        <v>10.8588221114791</v>
      </c>
      <c r="E1369">
        <v>9.8326214961412506E-4</v>
      </c>
      <c r="F1369">
        <v>1.31518433620759E-2</v>
      </c>
    </row>
    <row r="1370" spans="1:6" x14ac:dyDescent="0.3">
      <c r="A1370" t="s">
        <v>1377</v>
      </c>
      <c r="B1370">
        <v>1.1528501950193599</v>
      </c>
      <c r="C1370">
        <v>0.224128316310135</v>
      </c>
      <c r="D1370">
        <v>10.8586839105799</v>
      </c>
      <c r="E1370">
        <v>9.8333553045777894E-4</v>
      </c>
      <c r="F1370">
        <v>1.31518433620759E-2</v>
      </c>
    </row>
    <row r="1371" spans="1:6" x14ac:dyDescent="0.3">
      <c r="A1371" t="s">
        <v>1378</v>
      </c>
      <c r="B1371">
        <v>0.73523520032286904</v>
      </c>
      <c r="C1371">
        <v>2.3997961935808201</v>
      </c>
      <c r="D1371">
        <v>10.8521786387342</v>
      </c>
      <c r="E1371">
        <v>9.86795922108588E-4</v>
      </c>
      <c r="F1371">
        <v>1.3188491484531601E-2</v>
      </c>
    </row>
    <row r="1372" spans="1:6" x14ac:dyDescent="0.3">
      <c r="A1372" t="s">
        <v>1379</v>
      </c>
      <c r="B1372">
        <v>0.59676081098101796</v>
      </c>
      <c r="C1372">
        <v>1.67645095448542</v>
      </c>
      <c r="D1372">
        <v>10.838449317052</v>
      </c>
      <c r="E1372">
        <v>9.9413952367823706E-4</v>
      </c>
      <c r="F1372">
        <v>1.32724458957204E-2</v>
      </c>
    </row>
    <row r="1373" spans="1:6" x14ac:dyDescent="0.3">
      <c r="A1373" t="s">
        <v>1380</v>
      </c>
      <c r="B1373">
        <v>0.37741862766655299</v>
      </c>
      <c r="C1373">
        <v>5.5547630562020096</v>
      </c>
      <c r="D1373">
        <v>10.837727106349</v>
      </c>
      <c r="E1373">
        <v>9.9452734947724601E-4</v>
      </c>
      <c r="F1373">
        <v>1.32724458957204E-2</v>
      </c>
    </row>
    <row r="1374" spans="1:6" x14ac:dyDescent="0.3">
      <c r="A1374" t="s">
        <v>1381</v>
      </c>
      <c r="B1374">
        <v>-0.28632054702340098</v>
      </c>
      <c r="C1374">
        <v>6.9308301160562102</v>
      </c>
      <c r="D1374">
        <v>10.8240363821744</v>
      </c>
      <c r="E1374">
        <v>1.00190825281994E-3</v>
      </c>
      <c r="F1374">
        <v>1.3361209110803501E-2</v>
      </c>
    </row>
    <row r="1375" spans="1:6" x14ac:dyDescent="0.3">
      <c r="A1375" t="s">
        <v>1382</v>
      </c>
      <c r="B1375">
        <v>1.5222818541531999</v>
      </c>
      <c r="C1375">
        <v>0.40438204672511702</v>
      </c>
      <c r="D1375">
        <v>10.8181735517528</v>
      </c>
      <c r="E1375">
        <v>1.0050859220907199E-3</v>
      </c>
      <c r="F1375">
        <v>1.3385888524908201E-2</v>
      </c>
    </row>
    <row r="1376" spans="1:6" x14ac:dyDescent="0.3">
      <c r="A1376" t="s">
        <v>1383</v>
      </c>
      <c r="B1376">
        <v>-0.72344485517516399</v>
      </c>
      <c r="C1376">
        <v>6.2723099442552801</v>
      </c>
      <c r="D1376">
        <v>10.8179247259338</v>
      </c>
      <c r="E1376">
        <v>1.00522101156465E-3</v>
      </c>
      <c r="F1376">
        <v>1.3385888524908201E-2</v>
      </c>
    </row>
    <row r="1377" spans="1:6" x14ac:dyDescent="0.3">
      <c r="A1377" t="s">
        <v>1384</v>
      </c>
      <c r="B1377">
        <v>0.66714567281377202</v>
      </c>
      <c r="C1377">
        <v>4.2591882869444504</v>
      </c>
      <c r="D1377">
        <v>10.813188525018701</v>
      </c>
      <c r="E1377">
        <v>1.00779583579711E-3</v>
      </c>
      <c r="F1377">
        <v>1.3410422785934E-2</v>
      </c>
    </row>
    <row r="1378" spans="1:6" x14ac:dyDescent="0.3">
      <c r="A1378" t="s">
        <v>1385</v>
      </c>
      <c r="B1378">
        <v>-0.47278842214001998</v>
      </c>
      <c r="C1378">
        <v>6.9958056082536402</v>
      </c>
      <c r="D1378">
        <v>10.8029668356154</v>
      </c>
      <c r="E1378">
        <v>1.01337558708942E-3</v>
      </c>
      <c r="F1378">
        <v>1.3474877995357499E-2</v>
      </c>
    </row>
    <row r="1379" spans="1:6" x14ac:dyDescent="0.3">
      <c r="A1379" t="s">
        <v>1386</v>
      </c>
      <c r="B1379">
        <v>0.53276919773221798</v>
      </c>
      <c r="C1379">
        <v>2.4041215700045702</v>
      </c>
      <c r="D1379">
        <v>10.801501282736099</v>
      </c>
      <c r="E1379">
        <v>1.01417815068643E-3</v>
      </c>
      <c r="F1379">
        <v>1.34757633810367E-2</v>
      </c>
    </row>
    <row r="1380" spans="1:6" x14ac:dyDescent="0.3">
      <c r="A1380" t="s">
        <v>1387</v>
      </c>
      <c r="B1380">
        <v>-0.429815871598695</v>
      </c>
      <c r="C1380">
        <v>6.8120522585479204</v>
      </c>
      <c r="D1380">
        <v>10.7875158707162</v>
      </c>
      <c r="E1380">
        <v>1.0218692285861399E-3</v>
      </c>
      <c r="F1380">
        <v>1.3568111367231499E-2</v>
      </c>
    </row>
    <row r="1381" spans="1:6" x14ac:dyDescent="0.3">
      <c r="A1381" t="s">
        <v>1388</v>
      </c>
      <c r="B1381">
        <v>0.51949767328798402</v>
      </c>
      <c r="C1381">
        <v>7.3810273633450301</v>
      </c>
      <c r="D1381">
        <v>10.7844557630973</v>
      </c>
      <c r="E1381">
        <v>1.0235599413595301E-3</v>
      </c>
      <c r="F1381">
        <v>1.35685665522735E-2</v>
      </c>
    </row>
    <row r="1382" spans="1:6" x14ac:dyDescent="0.3">
      <c r="A1382" t="s">
        <v>1389</v>
      </c>
      <c r="B1382">
        <v>0.87468922587013298</v>
      </c>
      <c r="C1382">
        <v>3.34367167857148</v>
      </c>
      <c r="D1382">
        <v>10.7842894531951</v>
      </c>
      <c r="E1382">
        <v>1.0236519087734599E-3</v>
      </c>
      <c r="F1382">
        <v>1.35685665522735E-2</v>
      </c>
    </row>
    <row r="1383" spans="1:6" x14ac:dyDescent="0.3">
      <c r="A1383" t="s">
        <v>1390</v>
      </c>
      <c r="B1383">
        <v>1.1767594989738499</v>
      </c>
      <c r="C1383">
        <v>2.2398185886462598</v>
      </c>
      <c r="D1383">
        <v>10.783431190557501</v>
      </c>
      <c r="E1383">
        <v>1.0241266507505101E-3</v>
      </c>
      <c r="F1383">
        <v>1.35685665522735E-2</v>
      </c>
    </row>
    <row r="1384" spans="1:6" x14ac:dyDescent="0.3">
      <c r="A1384" t="s">
        <v>1391</v>
      </c>
      <c r="B1384">
        <v>1.07173745021266</v>
      </c>
      <c r="C1384">
        <v>0.47496051043832099</v>
      </c>
      <c r="D1384">
        <v>10.7784002525401</v>
      </c>
      <c r="E1384">
        <v>1.0269139605513201E-3</v>
      </c>
      <c r="F1384">
        <v>1.3595657713445199E-2</v>
      </c>
    </row>
    <row r="1385" spans="1:6" x14ac:dyDescent="0.3">
      <c r="A1385" t="s">
        <v>1392</v>
      </c>
      <c r="B1385">
        <v>0.43048778332570498</v>
      </c>
      <c r="C1385">
        <v>6.12527719711606</v>
      </c>
      <c r="D1385">
        <v>10.7754697106727</v>
      </c>
      <c r="E1385">
        <v>1.0285411147632E-3</v>
      </c>
      <c r="F1385">
        <v>1.36073611353426E-2</v>
      </c>
    </row>
    <row r="1386" spans="1:6" x14ac:dyDescent="0.3">
      <c r="A1386" t="s">
        <v>1393</v>
      </c>
      <c r="B1386">
        <v>0.92015049749184696</v>
      </c>
      <c r="C1386">
        <v>3.8638658307815601</v>
      </c>
      <c r="D1386">
        <v>10.7684174305732</v>
      </c>
      <c r="E1386">
        <v>1.0324675191893599E-3</v>
      </c>
      <c r="F1386">
        <v>1.3648654775789601E-2</v>
      </c>
    </row>
    <row r="1387" spans="1:6" x14ac:dyDescent="0.3">
      <c r="A1387" t="s">
        <v>1394</v>
      </c>
      <c r="B1387">
        <v>1.0327969752369199</v>
      </c>
      <c r="C1387">
        <v>1.0749359684397199</v>
      </c>
      <c r="D1387">
        <v>10.7671886086009</v>
      </c>
      <c r="E1387">
        <v>1.0331532233339401E-3</v>
      </c>
      <c r="F1387">
        <v>1.3648654775789601E-2</v>
      </c>
    </row>
    <row r="1388" spans="1:6" x14ac:dyDescent="0.3">
      <c r="A1388" t="s">
        <v>1395</v>
      </c>
      <c r="B1388">
        <v>1.0145307398619501</v>
      </c>
      <c r="C1388">
        <v>6.8388810870393204</v>
      </c>
      <c r="D1388">
        <v>10.765328141184</v>
      </c>
      <c r="E1388">
        <v>1.0341922733483899E-3</v>
      </c>
      <c r="F1388">
        <v>1.3652531020194E-2</v>
      </c>
    </row>
    <row r="1389" spans="1:6" x14ac:dyDescent="0.3">
      <c r="A1389" t="s">
        <v>1396</v>
      </c>
      <c r="B1389">
        <v>-0.41487224840542702</v>
      </c>
      <c r="C1389">
        <v>6.1352500332807596</v>
      </c>
      <c r="D1389">
        <v>10.7627357890137</v>
      </c>
      <c r="E1389">
        <v>1.0356418352648899E-3</v>
      </c>
      <c r="F1389">
        <v>1.3661817005547699E-2</v>
      </c>
    </row>
    <row r="1390" spans="1:6" x14ac:dyDescent="0.3">
      <c r="A1390" t="s">
        <v>1397</v>
      </c>
      <c r="B1390">
        <v>1.14908241631327</v>
      </c>
      <c r="C1390">
        <v>-8.2295240394516002E-3</v>
      </c>
      <c r="D1390">
        <v>10.757218487520101</v>
      </c>
      <c r="E1390">
        <v>1.0387337814523399E-3</v>
      </c>
      <c r="F1390">
        <v>1.3692739768461E-2</v>
      </c>
    </row>
    <row r="1391" spans="1:6" x14ac:dyDescent="0.3">
      <c r="A1391" t="s">
        <v>1398</v>
      </c>
      <c r="B1391">
        <v>-0.37891876988971901</v>
      </c>
      <c r="C1391">
        <v>6.0543529840357904</v>
      </c>
      <c r="D1391">
        <v>10.754683466607499</v>
      </c>
      <c r="E1391">
        <v>1.0401575590716799E-3</v>
      </c>
      <c r="F1391">
        <v>1.3698745907967E-2</v>
      </c>
    </row>
    <row r="1392" spans="1:6" x14ac:dyDescent="0.3">
      <c r="A1392" t="s">
        <v>1399</v>
      </c>
      <c r="B1392">
        <v>0.89399686302006198</v>
      </c>
      <c r="C1392">
        <v>1.5159097478485499</v>
      </c>
      <c r="D1392">
        <v>10.7531393828285</v>
      </c>
      <c r="E1392">
        <v>1.0410257505458599E-3</v>
      </c>
      <c r="F1392">
        <v>1.3698745907967E-2</v>
      </c>
    </row>
    <row r="1393" spans="1:6" x14ac:dyDescent="0.3">
      <c r="A1393" t="s">
        <v>1400</v>
      </c>
      <c r="B1393">
        <v>1.44981310324458</v>
      </c>
      <c r="C1393">
        <v>0.57716506052345695</v>
      </c>
      <c r="D1393">
        <v>10.7524139758823</v>
      </c>
      <c r="E1393">
        <v>1.0414338778749299E-3</v>
      </c>
      <c r="F1393">
        <v>1.3698745907967E-2</v>
      </c>
    </row>
    <row r="1394" spans="1:6" x14ac:dyDescent="0.3">
      <c r="A1394" t="s">
        <v>1401</v>
      </c>
      <c r="B1394">
        <v>0.52118692636049102</v>
      </c>
      <c r="C1394">
        <v>6.14568487279631</v>
      </c>
      <c r="D1394">
        <v>10.7508583288135</v>
      </c>
      <c r="E1394">
        <v>1.0423096593376699E-3</v>
      </c>
      <c r="F1394">
        <v>1.37004234475756E-2</v>
      </c>
    </row>
    <row r="1395" spans="1:6" x14ac:dyDescent="0.3">
      <c r="A1395" t="s">
        <v>1402</v>
      </c>
      <c r="B1395">
        <v>0.80390946498935201</v>
      </c>
      <c r="C1395">
        <v>7.6571399227855004</v>
      </c>
      <c r="D1395">
        <v>10.7444480571778</v>
      </c>
      <c r="E1395">
        <v>1.04592631085814E-3</v>
      </c>
      <c r="F1395">
        <v>1.3738099535016099E-2</v>
      </c>
    </row>
    <row r="1396" spans="1:6" x14ac:dyDescent="0.3">
      <c r="A1396" t="s">
        <v>1403</v>
      </c>
      <c r="B1396">
        <v>0.50468615583832699</v>
      </c>
      <c r="C1396">
        <v>5.2156230284206604</v>
      </c>
      <c r="D1396">
        <v>10.741243548798501</v>
      </c>
      <c r="E1396">
        <v>1.0477390384134001E-3</v>
      </c>
      <c r="F1396">
        <v>1.3752044296307799E-2</v>
      </c>
    </row>
    <row r="1397" spans="1:6" x14ac:dyDescent="0.3">
      <c r="A1397" t="s">
        <v>1404</v>
      </c>
      <c r="B1397">
        <v>0.46928415371417098</v>
      </c>
      <c r="C1397">
        <v>4.9535990681961097</v>
      </c>
      <c r="D1397">
        <v>10.7321754022286</v>
      </c>
      <c r="E1397">
        <v>1.05288594880903E-3</v>
      </c>
      <c r="F1397">
        <v>1.38097003744221E-2</v>
      </c>
    </row>
    <row r="1398" spans="1:6" x14ac:dyDescent="0.3">
      <c r="A1398" t="s">
        <v>1405</v>
      </c>
      <c r="B1398">
        <v>1.38293487210574</v>
      </c>
      <c r="C1398">
        <v>0.584210096920323</v>
      </c>
      <c r="D1398">
        <v>10.730678755651599</v>
      </c>
      <c r="E1398">
        <v>1.0537378727317E-3</v>
      </c>
      <c r="F1398">
        <v>1.38109809947871E-2</v>
      </c>
    </row>
    <row r="1399" spans="1:6" x14ac:dyDescent="0.3">
      <c r="A1399" t="s">
        <v>1406</v>
      </c>
      <c r="B1399">
        <v>1.10278308365009</v>
      </c>
      <c r="C1399">
        <v>5.3796283557469797</v>
      </c>
      <c r="D1399">
        <v>10.724137573177</v>
      </c>
      <c r="E1399">
        <v>1.05746944689039E-3</v>
      </c>
      <c r="F1399">
        <v>1.3849975373793399E-2</v>
      </c>
    </row>
    <row r="1400" spans="1:6" x14ac:dyDescent="0.3">
      <c r="A1400" t="s">
        <v>1407</v>
      </c>
      <c r="B1400">
        <v>0.43264780742050202</v>
      </c>
      <c r="C1400">
        <v>5.7681904038652299</v>
      </c>
      <c r="D1400">
        <v>10.7190881240177</v>
      </c>
      <c r="E1400">
        <v>1.06035916513805E-3</v>
      </c>
      <c r="F1400">
        <v>1.38778958639583E-2</v>
      </c>
    </row>
    <row r="1401" spans="1:6" x14ac:dyDescent="0.3">
      <c r="A1401" t="s">
        <v>1408</v>
      </c>
      <c r="B1401">
        <v>1.1886772574474</v>
      </c>
      <c r="C1401">
        <v>3.87803554615305</v>
      </c>
      <c r="D1401">
        <v>10.713315906030401</v>
      </c>
      <c r="E1401">
        <v>1.0636722977957801E-3</v>
      </c>
      <c r="F1401">
        <v>1.39113141233148E-2</v>
      </c>
    </row>
    <row r="1402" spans="1:6" x14ac:dyDescent="0.3">
      <c r="A1402" t="s">
        <v>1409</v>
      </c>
      <c r="B1402">
        <v>-0.44044186465961799</v>
      </c>
      <c r="C1402">
        <v>4.4913743176356897</v>
      </c>
      <c r="D1402">
        <v>10.7010403960271</v>
      </c>
      <c r="E1402">
        <v>1.07075303912164E-3</v>
      </c>
      <c r="F1402">
        <v>1.3993924444195E-2</v>
      </c>
    </row>
    <row r="1403" spans="1:6" x14ac:dyDescent="0.3">
      <c r="A1403" t="s">
        <v>1410</v>
      </c>
      <c r="B1403">
        <v>1.4804016610951301</v>
      </c>
      <c r="C1403">
        <v>0.48509024703966802</v>
      </c>
      <c r="D1403">
        <v>10.696236742244899</v>
      </c>
      <c r="E1403">
        <v>1.07353683755308E-3</v>
      </c>
      <c r="F1403">
        <v>1.4020299212266E-2</v>
      </c>
    </row>
    <row r="1404" spans="1:6" x14ac:dyDescent="0.3">
      <c r="A1404" t="s">
        <v>1411</v>
      </c>
      <c r="B1404">
        <v>1.8800800439197001</v>
      </c>
      <c r="C1404">
        <v>-1.1156213544282301</v>
      </c>
      <c r="D1404">
        <v>10.692720337245801</v>
      </c>
      <c r="E1404">
        <v>1.0755792935439701E-3</v>
      </c>
      <c r="F1404">
        <v>1.4036961414675799E-2</v>
      </c>
    </row>
    <row r="1405" spans="1:6" x14ac:dyDescent="0.3">
      <c r="A1405" t="s">
        <v>1412</v>
      </c>
      <c r="B1405">
        <v>0.987447174804157</v>
      </c>
      <c r="C1405">
        <v>0.70179194785065602</v>
      </c>
      <c r="D1405">
        <v>10.6846862140466</v>
      </c>
      <c r="E1405">
        <v>1.0802605665687301E-3</v>
      </c>
      <c r="F1405">
        <v>1.40787031871454E-2</v>
      </c>
    </row>
    <row r="1406" spans="1:6" x14ac:dyDescent="0.3">
      <c r="A1406" t="s">
        <v>1413</v>
      </c>
      <c r="B1406">
        <v>1.12478271280064</v>
      </c>
      <c r="C1406">
        <v>1.3598981426007299</v>
      </c>
      <c r="D1406">
        <v>10.684592035355699</v>
      </c>
      <c r="E1406">
        <v>1.0803155640600401E-3</v>
      </c>
      <c r="F1406">
        <v>1.40787031871454E-2</v>
      </c>
    </row>
    <row r="1407" spans="1:6" x14ac:dyDescent="0.3">
      <c r="A1407" t="s">
        <v>1414</v>
      </c>
      <c r="B1407">
        <v>1.22826192730413</v>
      </c>
      <c r="C1407">
        <v>7.2370143779866396</v>
      </c>
      <c r="D1407">
        <v>10.6728561987247</v>
      </c>
      <c r="E1407">
        <v>1.0871911500026899E-3</v>
      </c>
      <c r="F1407">
        <v>1.4158228987588299E-2</v>
      </c>
    </row>
    <row r="1408" spans="1:6" x14ac:dyDescent="0.3">
      <c r="A1408" t="s">
        <v>1415</v>
      </c>
      <c r="B1408">
        <v>0.64807639415565799</v>
      </c>
      <c r="C1408">
        <v>4.0448665739739802</v>
      </c>
      <c r="D1408">
        <v>10.671510111014401</v>
      </c>
      <c r="E1408">
        <v>1.08798259670336E-3</v>
      </c>
      <c r="F1408">
        <v>1.41584657751517E-2</v>
      </c>
    </row>
    <row r="1409" spans="1:6" x14ac:dyDescent="0.3">
      <c r="A1409" t="s">
        <v>1416</v>
      </c>
      <c r="B1409">
        <v>0.43894346148899099</v>
      </c>
      <c r="C1409">
        <v>7.0757757781371602</v>
      </c>
      <c r="D1409">
        <v>10.6688152909195</v>
      </c>
      <c r="E1409">
        <v>1.08956879679636E-3</v>
      </c>
      <c r="F1409">
        <v>1.4169037407202699E-2</v>
      </c>
    </row>
    <row r="1410" spans="1:6" x14ac:dyDescent="0.3">
      <c r="A1410" t="s">
        <v>1417</v>
      </c>
      <c r="B1410">
        <v>0.81758779706282403</v>
      </c>
      <c r="C1410">
        <v>3.18556783029734</v>
      </c>
      <c r="D1410">
        <v>10.664834519444099</v>
      </c>
      <c r="E1410">
        <v>1.09191620284087E-3</v>
      </c>
      <c r="F1410">
        <v>1.41894859290392E-2</v>
      </c>
    </row>
    <row r="1411" spans="1:6" x14ac:dyDescent="0.3">
      <c r="A1411" t="s">
        <v>1418</v>
      </c>
      <c r="B1411">
        <v>0.57153998899171499</v>
      </c>
      <c r="C1411">
        <v>5.8909020789288</v>
      </c>
      <c r="D1411">
        <v>10.6625808105058</v>
      </c>
      <c r="E1411">
        <v>1.0932474512680001E-3</v>
      </c>
      <c r="F1411">
        <v>1.4196709810437601E-2</v>
      </c>
    </row>
    <row r="1412" spans="1:6" x14ac:dyDescent="0.3">
      <c r="A1412" t="s">
        <v>1419</v>
      </c>
      <c r="B1412">
        <v>0.61614646873554302</v>
      </c>
      <c r="C1412">
        <v>4.6143905044026496</v>
      </c>
      <c r="D1412">
        <v>10.6595501131687</v>
      </c>
      <c r="E1412">
        <v>1.0950402495526099E-3</v>
      </c>
      <c r="F1412">
        <v>1.420991280603E-2</v>
      </c>
    </row>
    <row r="1413" spans="1:6" x14ac:dyDescent="0.3">
      <c r="A1413" t="s">
        <v>1420</v>
      </c>
      <c r="B1413">
        <v>0.95335279702739095</v>
      </c>
      <c r="C1413">
        <v>4.0152710599808401</v>
      </c>
      <c r="D1413">
        <v>10.657505780316001</v>
      </c>
      <c r="E1413">
        <v>1.09625124677291E-3</v>
      </c>
      <c r="F1413">
        <v>1.42155526405184E-2</v>
      </c>
    </row>
    <row r="1414" spans="1:6" x14ac:dyDescent="0.3">
      <c r="A1414" t="s">
        <v>1421</v>
      </c>
      <c r="B1414">
        <v>-1.2025268207964499</v>
      </c>
      <c r="C1414">
        <v>2.53799750325916</v>
      </c>
      <c r="D1414">
        <v>10.653571045555699</v>
      </c>
      <c r="E1414">
        <v>1.0985858718498001E-3</v>
      </c>
      <c r="F1414">
        <v>1.4235744737133601E-2</v>
      </c>
    </row>
    <row r="1415" spans="1:6" x14ac:dyDescent="0.3">
      <c r="A1415" t="s">
        <v>1422</v>
      </c>
      <c r="B1415">
        <v>-0.461169351213154</v>
      </c>
      <c r="C1415">
        <v>6.1394480079717999</v>
      </c>
      <c r="D1415">
        <v>10.652073046000799</v>
      </c>
      <c r="E1415">
        <v>1.09947601224635E-3</v>
      </c>
      <c r="F1415">
        <v>1.4237203524915599E-2</v>
      </c>
    </row>
    <row r="1416" spans="1:6" x14ac:dyDescent="0.3">
      <c r="A1416" t="s">
        <v>1423</v>
      </c>
      <c r="B1416">
        <v>-0.53975765531479003</v>
      </c>
      <c r="C1416">
        <v>4.1020525220121398</v>
      </c>
      <c r="D1416">
        <v>10.6203047515262</v>
      </c>
      <c r="E1416">
        <v>1.1185261191109001E-3</v>
      </c>
      <c r="F1416">
        <v>1.44736489335128E-2</v>
      </c>
    </row>
    <row r="1417" spans="1:6" x14ac:dyDescent="0.3">
      <c r="A1417" t="s">
        <v>1424</v>
      </c>
      <c r="B1417">
        <v>0.48752961258816302</v>
      </c>
      <c r="C1417">
        <v>3.2065878801301402</v>
      </c>
      <c r="D1417">
        <v>10.613247852784299</v>
      </c>
      <c r="E1417">
        <v>1.1228029709968101E-3</v>
      </c>
      <c r="F1417">
        <v>1.4518730507734201E-2</v>
      </c>
    </row>
    <row r="1418" spans="1:6" x14ac:dyDescent="0.3">
      <c r="A1418" t="s">
        <v>1425</v>
      </c>
      <c r="B1418">
        <v>0.47874895094426501</v>
      </c>
      <c r="C1418">
        <v>3.3268361456683402</v>
      </c>
      <c r="D1418">
        <v>10.599363686194501</v>
      </c>
      <c r="E1418">
        <v>1.1312658637128901E-3</v>
      </c>
      <c r="F1418">
        <v>1.46178390716888E-2</v>
      </c>
    </row>
    <row r="1419" spans="1:6" x14ac:dyDescent="0.3">
      <c r="A1419" t="s">
        <v>1426</v>
      </c>
      <c r="B1419">
        <v>-0.26974339753479398</v>
      </c>
      <c r="C1419">
        <v>6.8476456689393901</v>
      </c>
      <c r="D1419">
        <v>10.585451556877601</v>
      </c>
      <c r="E1419">
        <v>1.13981053388499E-3</v>
      </c>
      <c r="F1419">
        <v>1.4717863804960599E-2</v>
      </c>
    </row>
    <row r="1420" spans="1:6" x14ac:dyDescent="0.3">
      <c r="A1420" t="s">
        <v>1427</v>
      </c>
      <c r="B1420">
        <v>0.65634949571009504</v>
      </c>
      <c r="C1420">
        <v>8.1758339424248696</v>
      </c>
      <c r="D1420">
        <v>10.5819294290625</v>
      </c>
      <c r="E1420">
        <v>1.14198412320267E-3</v>
      </c>
      <c r="F1420">
        <v>1.47326308770753E-2</v>
      </c>
    </row>
    <row r="1421" spans="1:6" x14ac:dyDescent="0.3">
      <c r="A1421" t="s">
        <v>1428</v>
      </c>
      <c r="B1421">
        <v>1.39190793697</v>
      </c>
      <c r="C1421">
        <v>0.80243703022246005</v>
      </c>
      <c r="D1421">
        <v>10.580991902648901</v>
      </c>
      <c r="E1421">
        <v>1.14256339953288E-3</v>
      </c>
      <c r="F1421">
        <v>1.47326308770753E-2</v>
      </c>
    </row>
    <row r="1422" spans="1:6" x14ac:dyDescent="0.3">
      <c r="A1422" t="s">
        <v>1429</v>
      </c>
      <c r="B1422">
        <v>-0.34008180463280502</v>
      </c>
      <c r="C1422">
        <v>7.6468439172080798</v>
      </c>
      <c r="D1422">
        <v>10.5731877894828</v>
      </c>
      <c r="E1422">
        <v>1.14739693583993E-3</v>
      </c>
      <c r="F1422">
        <v>1.4784544613109799E-2</v>
      </c>
    </row>
    <row r="1423" spans="1:6" x14ac:dyDescent="0.3">
      <c r="A1423" t="s">
        <v>1430</v>
      </c>
      <c r="B1423">
        <v>0.58975397690087805</v>
      </c>
      <c r="C1423">
        <v>5.8945407760686104</v>
      </c>
      <c r="D1423">
        <v>10.5709068414954</v>
      </c>
      <c r="E1423">
        <v>1.1488135612312399E-3</v>
      </c>
      <c r="F1423">
        <v>1.4792388400945201E-2</v>
      </c>
    </row>
    <row r="1424" spans="1:6" x14ac:dyDescent="0.3">
      <c r="A1424" t="s">
        <v>1431</v>
      </c>
      <c r="B1424">
        <v>0.81213141187846005</v>
      </c>
      <c r="C1424">
        <v>6.0801444648586296</v>
      </c>
      <c r="D1424">
        <v>10.561334822226399</v>
      </c>
      <c r="E1424">
        <v>1.1547777634706899E-3</v>
      </c>
      <c r="F1424">
        <v>1.4855627185104799E-2</v>
      </c>
    </row>
    <row r="1425" spans="1:6" x14ac:dyDescent="0.3">
      <c r="A1425" t="s">
        <v>1432</v>
      </c>
      <c r="B1425">
        <v>0.460993526128539</v>
      </c>
      <c r="C1425">
        <v>4.8985667760342801</v>
      </c>
      <c r="D1425">
        <v>10.560423030091</v>
      </c>
      <c r="E1425">
        <v>1.15534752111356E-3</v>
      </c>
      <c r="F1425">
        <v>1.4855627185104799E-2</v>
      </c>
    </row>
    <row r="1426" spans="1:6" x14ac:dyDescent="0.3">
      <c r="A1426" t="s">
        <v>1433</v>
      </c>
      <c r="B1426">
        <v>0.52580935582843802</v>
      </c>
      <c r="C1426">
        <v>7.3799266204493303</v>
      </c>
      <c r="D1426">
        <v>10.5544355238665</v>
      </c>
      <c r="E1426">
        <v>1.1590960469760299E-3</v>
      </c>
      <c r="F1426">
        <v>1.48926093795862E-2</v>
      </c>
    </row>
    <row r="1427" spans="1:6" x14ac:dyDescent="0.3">
      <c r="A1427" t="s">
        <v>1434</v>
      </c>
      <c r="B1427">
        <v>0.76314838505767502</v>
      </c>
      <c r="C1427">
        <v>5.30112639204948</v>
      </c>
      <c r="D1427">
        <v>10.553232953661301</v>
      </c>
      <c r="E1427">
        <v>1.15985040826269E-3</v>
      </c>
      <c r="F1427">
        <v>1.48926093795862E-2</v>
      </c>
    </row>
    <row r="1428" spans="1:6" x14ac:dyDescent="0.3">
      <c r="A1428" t="s">
        <v>1435</v>
      </c>
      <c r="B1428">
        <v>1.49259727971192</v>
      </c>
      <c r="C1428">
        <v>5.9824058399680196</v>
      </c>
      <c r="D1428">
        <v>10.547826954858399</v>
      </c>
      <c r="E1428">
        <v>1.1632476821757799E-3</v>
      </c>
      <c r="F1428">
        <v>1.4925763882717999E-2</v>
      </c>
    </row>
    <row r="1429" spans="1:6" x14ac:dyDescent="0.3">
      <c r="A1429" t="s">
        <v>1436</v>
      </c>
      <c r="B1429">
        <v>0.313808911313957</v>
      </c>
      <c r="C1429">
        <v>5.6698518111906102</v>
      </c>
      <c r="D1429">
        <v>10.5426141531524</v>
      </c>
      <c r="E1429">
        <v>1.16653308054991E-3</v>
      </c>
      <c r="F1429">
        <v>1.4957180303223599E-2</v>
      </c>
    </row>
    <row r="1430" spans="1:6" x14ac:dyDescent="0.3">
      <c r="A1430" t="s">
        <v>1437</v>
      </c>
      <c r="B1430">
        <v>0.888783837169414</v>
      </c>
      <c r="C1430">
        <v>2.9932230024393802</v>
      </c>
      <c r="D1430">
        <v>10.541352095931</v>
      </c>
      <c r="E1430">
        <v>1.16732991006589E-3</v>
      </c>
      <c r="F1430">
        <v>1.4957180303223599E-2</v>
      </c>
    </row>
    <row r="1431" spans="1:6" x14ac:dyDescent="0.3">
      <c r="A1431" t="s">
        <v>1438</v>
      </c>
      <c r="B1431">
        <v>0.83681469544724796</v>
      </c>
      <c r="C1431">
        <v>4.0763608666362297</v>
      </c>
      <c r="D1431">
        <v>10.5365879166886</v>
      </c>
      <c r="E1431">
        <v>1.1703428532331599E-3</v>
      </c>
      <c r="F1431">
        <v>1.4985299050838599E-2</v>
      </c>
    </row>
    <row r="1432" spans="1:6" x14ac:dyDescent="0.3">
      <c r="A1432" t="s">
        <v>1439</v>
      </c>
      <c r="B1432">
        <v>0.452983691482294</v>
      </c>
      <c r="C1432">
        <v>9.9463819370011493</v>
      </c>
      <c r="D1432">
        <v>10.513337793673699</v>
      </c>
      <c r="E1432">
        <v>1.1851598902635899E-3</v>
      </c>
      <c r="F1432">
        <v>1.51539019067894E-2</v>
      </c>
    </row>
    <row r="1433" spans="1:6" x14ac:dyDescent="0.3">
      <c r="A1433" t="s">
        <v>1440</v>
      </c>
      <c r="B1433">
        <v>0.66374794349633603</v>
      </c>
      <c r="C1433">
        <v>4.3167038218332898</v>
      </c>
      <c r="D1433">
        <v>10.513328431687199</v>
      </c>
      <c r="E1433">
        <v>1.1851658946216499E-3</v>
      </c>
      <c r="F1433">
        <v>1.51539019067894E-2</v>
      </c>
    </row>
    <row r="1434" spans="1:6" x14ac:dyDescent="0.3">
      <c r="A1434" t="s">
        <v>1441</v>
      </c>
      <c r="B1434">
        <v>1.58316352291309</v>
      </c>
      <c r="C1434">
        <v>-0.57278938754777597</v>
      </c>
      <c r="D1434">
        <v>10.5111396796569</v>
      </c>
      <c r="E1434">
        <v>1.1865705070982699E-3</v>
      </c>
      <c r="F1434">
        <v>1.51612742393366E-2</v>
      </c>
    </row>
    <row r="1435" spans="1:6" x14ac:dyDescent="0.3">
      <c r="A1435" t="s">
        <v>1442</v>
      </c>
      <c r="B1435">
        <v>0.52651489649096594</v>
      </c>
      <c r="C1435">
        <v>3.9386614225299601</v>
      </c>
      <c r="D1435">
        <v>10.508601457339701</v>
      </c>
      <c r="E1435">
        <v>1.1882014985283699E-3</v>
      </c>
      <c r="F1435">
        <v>1.5171526804780001E-2</v>
      </c>
    </row>
    <row r="1436" spans="1:6" x14ac:dyDescent="0.3">
      <c r="A1436" t="s">
        <v>1443</v>
      </c>
      <c r="B1436">
        <v>0.51993881774607598</v>
      </c>
      <c r="C1436">
        <v>4.1420692689393803</v>
      </c>
      <c r="D1436">
        <v>10.5027337327169</v>
      </c>
      <c r="E1436">
        <v>1.1919806249375501E-3</v>
      </c>
      <c r="F1436">
        <v>1.52091743850916E-2</v>
      </c>
    </row>
    <row r="1437" spans="1:6" x14ac:dyDescent="0.3">
      <c r="A1437" t="s">
        <v>1444</v>
      </c>
      <c r="B1437">
        <v>-0.43217136432233</v>
      </c>
      <c r="C1437">
        <v>6.6959720174369002</v>
      </c>
      <c r="D1437">
        <v>10.486929159756301</v>
      </c>
      <c r="E1437">
        <v>1.20222021996738E-3</v>
      </c>
      <c r="F1437">
        <v>1.5329145005294399E-2</v>
      </c>
    </row>
    <row r="1438" spans="1:6" x14ac:dyDescent="0.3">
      <c r="A1438" t="s">
        <v>1445</v>
      </c>
      <c r="B1438">
        <v>1.2345353902843701</v>
      </c>
      <c r="C1438">
        <v>0.69668214113073901</v>
      </c>
      <c r="D1438">
        <v>10.4783586860135</v>
      </c>
      <c r="E1438">
        <v>1.20781010243649E-3</v>
      </c>
      <c r="F1438">
        <v>1.53897028361949E-2</v>
      </c>
    </row>
    <row r="1439" spans="1:6" x14ac:dyDescent="0.3">
      <c r="A1439" t="s">
        <v>1446</v>
      </c>
      <c r="B1439">
        <v>-0.39567495815583498</v>
      </c>
      <c r="C1439">
        <v>6.0598260178013801</v>
      </c>
      <c r="D1439">
        <v>10.4677676073382</v>
      </c>
      <c r="E1439">
        <v>1.21475422297035E-3</v>
      </c>
      <c r="F1439">
        <v>1.5467419904441599E-2</v>
      </c>
    </row>
    <row r="1440" spans="1:6" x14ac:dyDescent="0.3">
      <c r="A1440" t="s">
        <v>1447</v>
      </c>
      <c r="B1440">
        <v>0.76030329525754303</v>
      </c>
      <c r="C1440">
        <v>6.5734043163208398</v>
      </c>
      <c r="D1440">
        <v>10.453085875439401</v>
      </c>
      <c r="E1440">
        <v>1.22444728598605E-3</v>
      </c>
      <c r="F1440">
        <v>1.5580006814735601E-2</v>
      </c>
    </row>
    <row r="1441" spans="1:6" x14ac:dyDescent="0.3">
      <c r="A1441" t="s">
        <v>1448</v>
      </c>
      <c r="B1441">
        <v>0.68261476247792696</v>
      </c>
      <c r="C1441">
        <v>5.1387450996299098</v>
      </c>
      <c r="D1441">
        <v>10.4425720579315</v>
      </c>
      <c r="E1441">
        <v>1.2314367013227601E-3</v>
      </c>
      <c r="F1441">
        <v>1.56580597230692E-2</v>
      </c>
    </row>
    <row r="1442" spans="1:6" x14ac:dyDescent="0.3">
      <c r="A1442" t="s">
        <v>1449</v>
      </c>
      <c r="B1442">
        <v>1.18427511684072</v>
      </c>
      <c r="C1442">
        <v>5.0513194836850603</v>
      </c>
      <c r="D1442">
        <v>10.4354361745422</v>
      </c>
      <c r="E1442">
        <v>1.23620350882889E-3</v>
      </c>
      <c r="F1442">
        <v>1.5707762835986801E-2</v>
      </c>
    </row>
    <row r="1443" spans="1:6" x14ac:dyDescent="0.3">
      <c r="A1443" t="s">
        <v>1450</v>
      </c>
      <c r="B1443">
        <v>-0.40349737528810597</v>
      </c>
      <c r="C1443">
        <v>4.7093740893905798</v>
      </c>
      <c r="D1443">
        <v>10.4307263508221</v>
      </c>
      <c r="E1443">
        <v>1.23935992118579E-3</v>
      </c>
      <c r="F1443">
        <v>1.5736948791201001E-2</v>
      </c>
    </row>
    <row r="1444" spans="1:6" x14ac:dyDescent="0.3">
      <c r="A1444" t="s">
        <v>1451</v>
      </c>
      <c r="B1444">
        <v>0.74741732331186395</v>
      </c>
      <c r="C1444">
        <v>1.6203255811602999</v>
      </c>
      <c r="D1444">
        <v>10.421656284687399</v>
      </c>
      <c r="E1444">
        <v>1.2454614610094999E-3</v>
      </c>
      <c r="F1444">
        <v>1.58034645537658E-2</v>
      </c>
    </row>
    <row r="1445" spans="1:6" x14ac:dyDescent="0.3">
      <c r="A1445" t="s">
        <v>1452</v>
      </c>
      <c r="B1445">
        <v>0.476102850387562</v>
      </c>
      <c r="C1445">
        <v>5.0450671261512996</v>
      </c>
      <c r="D1445">
        <v>10.4173170247662</v>
      </c>
      <c r="E1445">
        <v>1.24839127395906E-3</v>
      </c>
      <c r="F1445">
        <v>1.5829670516752398E-2</v>
      </c>
    </row>
    <row r="1446" spans="1:6" x14ac:dyDescent="0.3">
      <c r="A1446" t="s">
        <v>1453</v>
      </c>
      <c r="B1446">
        <v>-0.41885300126785802</v>
      </c>
      <c r="C1446">
        <v>7.3182339393875404</v>
      </c>
      <c r="D1446">
        <v>10.3899758540971</v>
      </c>
      <c r="E1446">
        <v>1.2670128049808999E-3</v>
      </c>
      <c r="F1446">
        <v>1.60546743662285E-2</v>
      </c>
    </row>
    <row r="1447" spans="1:6" x14ac:dyDescent="0.3">
      <c r="A1447" t="s">
        <v>1454</v>
      </c>
      <c r="B1447">
        <v>0.79025180635953796</v>
      </c>
      <c r="C1447">
        <v>5.8167043297719498</v>
      </c>
      <c r="D1447">
        <v>10.3858659250904</v>
      </c>
      <c r="E1447">
        <v>1.2698362010257901E-3</v>
      </c>
      <c r="F1447">
        <v>1.6079322849780201E-2</v>
      </c>
    </row>
    <row r="1448" spans="1:6" x14ac:dyDescent="0.3">
      <c r="A1448" t="s">
        <v>1455</v>
      </c>
      <c r="B1448">
        <v>-0.69360828732445101</v>
      </c>
      <c r="C1448">
        <v>5.8516752265548098</v>
      </c>
      <c r="D1448">
        <v>10.369928180385999</v>
      </c>
      <c r="E1448">
        <v>1.2808453042371E-3</v>
      </c>
      <c r="F1448">
        <v>1.6207517291348499E-2</v>
      </c>
    </row>
    <row r="1449" spans="1:6" x14ac:dyDescent="0.3">
      <c r="A1449" t="s">
        <v>1456</v>
      </c>
      <c r="B1449">
        <v>0.58270390954811502</v>
      </c>
      <c r="C1449">
        <v>4.1314349609896599</v>
      </c>
      <c r="D1449">
        <v>10.367318289230999</v>
      </c>
      <c r="E1449">
        <v>1.2826572868422799E-3</v>
      </c>
      <c r="F1449">
        <v>1.6219236824642401E-2</v>
      </c>
    </row>
    <row r="1450" spans="1:6" x14ac:dyDescent="0.3">
      <c r="A1450" t="s">
        <v>1457</v>
      </c>
      <c r="B1450">
        <v>-0.36799500333025298</v>
      </c>
      <c r="C1450">
        <v>6.2931115191627098</v>
      </c>
      <c r="D1450">
        <v>10.3635884291993</v>
      </c>
      <c r="E1450">
        <v>1.28525134033879E-3</v>
      </c>
      <c r="F1450">
        <v>1.62384736659467E-2</v>
      </c>
    </row>
    <row r="1451" spans="1:6" x14ac:dyDescent="0.3">
      <c r="A1451" t="s">
        <v>1458</v>
      </c>
      <c r="B1451">
        <v>0.46040147613675902</v>
      </c>
      <c r="C1451">
        <v>6.2554645239809297</v>
      </c>
      <c r="D1451">
        <v>10.362516418974501</v>
      </c>
      <c r="E1451">
        <v>1.2859978869192901E-3</v>
      </c>
      <c r="F1451">
        <v>1.62384736659467E-2</v>
      </c>
    </row>
    <row r="1452" spans="1:6" x14ac:dyDescent="0.3">
      <c r="A1452" t="s">
        <v>1459</v>
      </c>
      <c r="B1452">
        <v>1.64979372859996</v>
      </c>
      <c r="C1452">
        <v>-0.77511286343727004</v>
      </c>
      <c r="D1452">
        <v>10.360888255193601</v>
      </c>
      <c r="E1452">
        <v>1.28713257773548E-3</v>
      </c>
      <c r="F1452">
        <v>1.62384736659467E-2</v>
      </c>
    </row>
    <row r="1453" spans="1:6" x14ac:dyDescent="0.3">
      <c r="A1453" t="s">
        <v>1460</v>
      </c>
      <c r="B1453">
        <v>-0.36510978683884798</v>
      </c>
      <c r="C1453">
        <v>7.1824398722485396</v>
      </c>
      <c r="D1453">
        <v>10.3600372791292</v>
      </c>
      <c r="E1453">
        <v>1.2877260383918399E-3</v>
      </c>
      <c r="F1453">
        <v>1.62384736659467E-2</v>
      </c>
    </row>
    <row r="1454" spans="1:6" x14ac:dyDescent="0.3">
      <c r="A1454" t="s">
        <v>1461</v>
      </c>
      <c r="B1454">
        <v>0.84579417592398198</v>
      </c>
      <c r="C1454">
        <v>7.0492980013372497</v>
      </c>
      <c r="D1454">
        <v>10.3485662543332</v>
      </c>
      <c r="E1454">
        <v>1.29575287719896E-3</v>
      </c>
      <c r="F1454">
        <v>1.63284481634638E-2</v>
      </c>
    </row>
    <row r="1455" spans="1:6" x14ac:dyDescent="0.3">
      <c r="A1455" t="s">
        <v>1462</v>
      </c>
      <c r="B1455">
        <v>0.68021925887812695</v>
      </c>
      <c r="C1455">
        <v>3.13179896825085</v>
      </c>
      <c r="D1455">
        <v>10.336422183852999</v>
      </c>
      <c r="E1455">
        <v>1.30430587641347E-3</v>
      </c>
      <c r="F1455">
        <v>1.64226546596213E-2</v>
      </c>
    </row>
    <row r="1456" spans="1:6" x14ac:dyDescent="0.3">
      <c r="A1456" t="s">
        <v>1463</v>
      </c>
      <c r="B1456">
        <v>0.53832755369696805</v>
      </c>
      <c r="C1456">
        <v>4.8319925567869104</v>
      </c>
      <c r="D1456">
        <v>10.3354082973672</v>
      </c>
      <c r="E1456">
        <v>1.30502253029759E-3</v>
      </c>
      <c r="F1456">
        <v>1.64226546596213E-2</v>
      </c>
    </row>
    <row r="1457" spans="1:6" x14ac:dyDescent="0.3">
      <c r="A1457" t="s">
        <v>1464</v>
      </c>
      <c r="B1457">
        <v>0.87334402614602902</v>
      </c>
      <c r="C1457">
        <v>0.93390438446660995</v>
      </c>
      <c r="D1457">
        <v>10.3333899093226</v>
      </c>
      <c r="E1457">
        <v>1.30645039114915E-3</v>
      </c>
      <c r="F1457">
        <v>1.64233825315841E-2</v>
      </c>
    </row>
    <row r="1458" spans="1:6" x14ac:dyDescent="0.3">
      <c r="A1458" t="s">
        <v>1465</v>
      </c>
      <c r="B1458">
        <v>0.94673166315775903</v>
      </c>
      <c r="C1458">
        <v>0.79223224387735303</v>
      </c>
      <c r="D1458">
        <v>10.3327076355017</v>
      </c>
      <c r="E1458">
        <v>1.30693340713548E-3</v>
      </c>
      <c r="F1458">
        <v>1.64233825315841E-2</v>
      </c>
    </row>
    <row r="1459" spans="1:6" x14ac:dyDescent="0.3">
      <c r="A1459" t="s">
        <v>1466</v>
      </c>
      <c r="B1459">
        <v>0.85344481187295995</v>
      </c>
      <c r="C1459">
        <v>4.0863957160588997</v>
      </c>
      <c r="D1459">
        <v>10.3293046060277</v>
      </c>
      <c r="E1459">
        <v>1.30934528357766E-3</v>
      </c>
      <c r="F1459">
        <v>1.64233825315841E-2</v>
      </c>
    </row>
    <row r="1460" spans="1:6" x14ac:dyDescent="0.3">
      <c r="A1460" t="s">
        <v>1467</v>
      </c>
      <c r="B1460">
        <v>0.49585620862694701</v>
      </c>
      <c r="C1460">
        <v>5.6610104477341201</v>
      </c>
      <c r="D1460">
        <v>10.3290895931036</v>
      </c>
      <c r="E1460">
        <v>1.3094978239133899E-3</v>
      </c>
      <c r="F1460">
        <v>1.64233825315841E-2</v>
      </c>
    </row>
    <row r="1461" spans="1:6" x14ac:dyDescent="0.3">
      <c r="A1461" t="s">
        <v>1468</v>
      </c>
      <c r="B1461">
        <v>0.75043460352081803</v>
      </c>
      <c r="C1461">
        <v>3.31237736568196</v>
      </c>
      <c r="D1461">
        <v>10.3289946556626</v>
      </c>
      <c r="E1461">
        <v>1.3095651827478301E-3</v>
      </c>
      <c r="F1461">
        <v>1.64233825315841E-2</v>
      </c>
    </row>
    <row r="1462" spans="1:6" x14ac:dyDescent="0.3">
      <c r="A1462" t="s">
        <v>1469</v>
      </c>
      <c r="B1462">
        <v>0.87162782648180503</v>
      </c>
      <c r="C1462">
        <v>8.4847753261525192</v>
      </c>
      <c r="D1462">
        <v>10.325939939136299</v>
      </c>
      <c r="E1462">
        <v>1.3117344001908999E-3</v>
      </c>
      <c r="F1462">
        <v>1.64393270824746E-2</v>
      </c>
    </row>
    <row r="1463" spans="1:6" x14ac:dyDescent="0.3">
      <c r="A1463" t="s">
        <v>1470</v>
      </c>
      <c r="B1463">
        <v>0.60610365632045105</v>
      </c>
      <c r="C1463">
        <v>4.2083444119352897</v>
      </c>
      <c r="D1463">
        <v>10.3227756788111</v>
      </c>
      <c r="E1463">
        <v>1.31398524208841E-3</v>
      </c>
      <c r="F1463">
        <v>1.6456272081148301E-2</v>
      </c>
    </row>
    <row r="1464" spans="1:6" x14ac:dyDescent="0.3">
      <c r="A1464" t="s">
        <v>1471</v>
      </c>
      <c r="B1464">
        <v>-0.37544118484713002</v>
      </c>
      <c r="C1464">
        <v>6.3249382545191501</v>
      </c>
      <c r="D1464">
        <v>10.317591316874299</v>
      </c>
      <c r="E1464">
        <v>1.3176815015179201E-3</v>
      </c>
      <c r="F1464">
        <v>1.6491283863836699E-2</v>
      </c>
    </row>
    <row r="1465" spans="1:6" x14ac:dyDescent="0.3">
      <c r="A1465" t="s">
        <v>1472</v>
      </c>
      <c r="B1465">
        <v>0.49473790868046502</v>
      </c>
      <c r="C1465">
        <v>8.4034883746824196</v>
      </c>
      <c r="D1465">
        <v>10.3123576464723</v>
      </c>
      <c r="E1465">
        <v>1.32142359177278E-3</v>
      </c>
      <c r="F1465">
        <v>1.6526821014589899E-2</v>
      </c>
    </row>
    <row r="1466" spans="1:6" x14ac:dyDescent="0.3">
      <c r="A1466" t="s">
        <v>1473</v>
      </c>
      <c r="B1466">
        <v>0.38691194128397299</v>
      </c>
      <c r="C1466">
        <v>3.9957902643868599</v>
      </c>
      <c r="D1466">
        <v>10.3056675948645</v>
      </c>
      <c r="E1466">
        <v>1.3262226674463501E-3</v>
      </c>
      <c r="F1466">
        <v>1.6575520164465899E-2</v>
      </c>
    </row>
    <row r="1467" spans="1:6" x14ac:dyDescent="0.3">
      <c r="A1467" t="s">
        <v>1474</v>
      </c>
      <c r="B1467">
        <v>0.76033846125165705</v>
      </c>
      <c r="C1467">
        <v>3.9180630871535902</v>
      </c>
      <c r="D1467">
        <v>10.299483911074899</v>
      </c>
      <c r="E1467">
        <v>1.33067419168914E-3</v>
      </c>
      <c r="F1467">
        <v>1.6619812039446302E-2</v>
      </c>
    </row>
    <row r="1468" spans="1:6" x14ac:dyDescent="0.3">
      <c r="A1468" t="s">
        <v>1475</v>
      </c>
      <c r="B1468">
        <v>1.23871337091781</v>
      </c>
      <c r="C1468">
        <v>0.87335385924999598</v>
      </c>
      <c r="D1468">
        <v>10.2915696910636</v>
      </c>
      <c r="E1468">
        <v>1.3363935723924099E-3</v>
      </c>
      <c r="F1468">
        <v>1.6672432612828698E-2</v>
      </c>
    </row>
    <row r="1469" spans="1:6" x14ac:dyDescent="0.3">
      <c r="A1469" t="s">
        <v>1476</v>
      </c>
      <c r="B1469">
        <v>1.0616333977541199</v>
      </c>
      <c r="C1469">
        <v>1.25535263241823</v>
      </c>
      <c r="D1469">
        <v>10.2911350225316</v>
      </c>
      <c r="E1469">
        <v>1.3367084148352001E-3</v>
      </c>
      <c r="F1469">
        <v>1.6672432612828698E-2</v>
      </c>
    </row>
    <row r="1470" spans="1:6" x14ac:dyDescent="0.3">
      <c r="A1470" t="s">
        <v>1477</v>
      </c>
      <c r="B1470">
        <v>0.41862248780919697</v>
      </c>
      <c r="C1470">
        <v>3.3338259167238502</v>
      </c>
      <c r="D1470">
        <v>10.279390967733599</v>
      </c>
      <c r="E1470">
        <v>1.3452434382204401E-3</v>
      </c>
      <c r="F1470">
        <v>1.67674658637279E-2</v>
      </c>
    </row>
    <row r="1471" spans="1:6" x14ac:dyDescent="0.3">
      <c r="A1471" t="s">
        <v>1478</v>
      </c>
      <c r="B1471">
        <v>-0.51833509590639404</v>
      </c>
      <c r="C1471">
        <v>6.7823919580874499</v>
      </c>
      <c r="D1471">
        <v>10.2765107267738</v>
      </c>
      <c r="E1471">
        <v>1.3473450717886701E-3</v>
      </c>
      <c r="F1471">
        <v>1.67822369145922E-2</v>
      </c>
    </row>
    <row r="1472" spans="1:6" x14ac:dyDescent="0.3">
      <c r="A1472" t="s">
        <v>1479</v>
      </c>
      <c r="B1472">
        <v>-0.539076806457501</v>
      </c>
      <c r="C1472">
        <v>2.5066175636106802</v>
      </c>
      <c r="D1472">
        <v>10.2751902463484</v>
      </c>
      <c r="E1472">
        <v>1.3483097013640901E-3</v>
      </c>
      <c r="F1472">
        <v>1.67828352358779E-2</v>
      </c>
    </row>
    <row r="1473" spans="1:6" x14ac:dyDescent="0.3">
      <c r="A1473" t="s">
        <v>1480</v>
      </c>
      <c r="B1473">
        <v>0.407427679801456</v>
      </c>
      <c r="C1473">
        <v>5.4048681908937102</v>
      </c>
      <c r="D1473">
        <v>10.273095419083701</v>
      </c>
      <c r="E1473">
        <v>1.3498414367272499E-3</v>
      </c>
      <c r="F1473">
        <v>1.67904868929863E-2</v>
      </c>
    </row>
    <row r="1474" spans="1:6" x14ac:dyDescent="0.3">
      <c r="A1474" t="s">
        <v>1481</v>
      </c>
      <c r="B1474">
        <v>0.84564950714783804</v>
      </c>
      <c r="C1474">
        <v>1.8906686295867301</v>
      </c>
      <c r="D1474">
        <v>10.2689024598003</v>
      </c>
      <c r="E1474">
        <v>1.3529126175305601E-3</v>
      </c>
      <c r="F1474">
        <v>1.6811015652286501E-2</v>
      </c>
    </row>
    <row r="1475" spans="1:6" x14ac:dyDescent="0.3">
      <c r="A1475" t="s">
        <v>1482</v>
      </c>
      <c r="B1475">
        <v>0.40465731166350899</v>
      </c>
      <c r="C1475">
        <v>6.4164947415209701</v>
      </c>
      <c r="D1475">
        <v>10.2683359911209</v>
      </c>
      <c r="E1475">
        <v>1.3533280759951E-3</v>
      </c>
      <c r="F1475">
        <v>1.6811015652286501E-2</v>
      </c>
    </row>
    <row r="1476" spans="1:6" x14ac:dyDescent="0.3">
      <c r="A1476" t="s">
        <v>1483</v>
      </c>
      <c r="B1476">
        <v>0.32617639698270201</v>
      </c>
      <c r="C1476">
        <v>7.4429066831142103</v>
      </c>
      <c r="D1476">
        <v>10.2659072417856</v>
      </c>
      <c r="E1476">
        <v>1.3551108295392399E-3</v>
      </c>
      <c r="F1476">
        <v>1.6816132727845701E-2</v>
      </c>
    </row>
    <row r="1477" spans="1:6" x14ac:dyDescent="0.3">
      <c r="A1477" t="s">
        <v>1484</v>
      </c>
      <c r="B1477">
        <v>-1.5480521188991301</v>
      </c>
      <c r="C1477">
        <v>-1.02548627954887</v>
      </c>
      <c r="D1477">
        <v>10.2652729042918</v>
      </c>
      <c r="E1477">
        <v>1.3555768381376401E-3</v>
      </c>
      <c r="F1477">
        <v>1.6816132727845701E-2</v>
      </c>
    </row>
    <row r="1478" spans="1:6" x14ac:dyDescent="0.3">
      <c r="A1478" t="s">
        <v>1485</v>
      </c>
      <c r="B1478">
        <v>0.78396585902606597</v>
      </c>
      <c r="C1478">
        <v>2.3188987410872199</v>
      </c>
      <c r="D1478">
        <v>10.2621818334295</v>
      </c>
      <c r="E1478">
        <v>1.3578499795088299E-3</v>
      </c>
      <c r="F1478">
        <v>1.68329269633085E-2</v>
      </c>
    </row>
    <row r="1479" spans="1:6" x14ac:dyDescent="0.3">
      <c r="A1479" t="s">
        <v>1486</v>
      </c>
      <c r="B1479">
        <v>-0.63082358000438499</v>
      </c>
      <c r="C1479">
        <v>5.7943081326558898</v>
      </c>
      <c r="D1479">
        <v>10.2606524055301</v>
      </c>
      <c r="E1479">
        <v>1.3589761314774899E-3</v>
      </c>
      <c r="F1479">
        <v>1.6835489152471499E-2</v>
      </c>
    </row>
    <row r="1480" spans="1:6" x14ac:dyDescent="0.3">
      <c r="A1480" t="s">
        <v>1487</v>
      </c>
      <c r="B1480">
        <v>0.29048404088360502</v>
      </c>
      <c r="C1480">
        <v>6.3023206295348402</v>
      </c>
      <c r="D1480">
        <v>10.2552623780823</v>
      </c>
      <c r="E1480">
        <v>1.36295247239809E-3</v>
      </c>
      <c r="F1480">
        <v>1.68733331775585E-2</v>
      </c>
    </row>
    <row r="1481" spans="1:6" x14ac:dyDescent="0.3">
      <c r="A1481" t="s">
        <v>1488</v>
      </c>
      <c r="B1481">
        <v>-0.50258975367681102</v>
      </c>
      <c r="C1481">
        <v>5.2532843476907303</v>
      </c>
      <c r="D1481">
        <v>10.243979873801999</v>
      </c>
      <c r="E1481">
        <v>1.3713139960600501E-3</v>
      </c>
      <c r="F1481">
        <v>1.6965377883688799E-2</v>
      </c>
    </row>
    <row r="1482" spans="1:6" x14ac:dyDescent="0.3">
      <c r="A1482" t="s">
        <v>1489</v>
      </c>
      <c r="B1482">
        <v>-0.35570207204788601</v>
      </c>
      <c r="C1482">
        <v>5.1287695107518596</v>
      </c>
      <c r="D1482">
        <v>10.241283228385701</v>
      </c>
      <c r="E1482">
        <v>1.3733201718906999E-3</v>
      </c>
      <c r="F1482">
        <v>1.69787254202017E-2</v>
      </c>
    </row>
    <row r="1483" spans="1:6" x14ac:dyDescent="0.3">
      <c r="A1483" t="s">
        <v>1490</v>
      </c>
      <c r="B1483">
        <v>-1.9412900015213399</v>
      </c>
      <c r="C1483">
        <v>8.2409941863540004E-2</v>
      </c>
      <c r="D1483">
        <v>10.239798707354501</v>
      </c>
      <c r="E1483">
        <v>1.37442585268499E-3</v>
      </c>
      <c r="F1483">
        <v>1.69809293945089E-2</v>
      </c>
    </row>
    <row r="1484" spans="1:6" x14ac:dyDescent="0.3">
      <c r="A1484" t="s">
        <v>1491</v>
      </c>
      <c r="B1484">
        <v>0.48982603640121097</v>
      </c>
      <c r="C1484">
        <v>6.3113830896612901</v>
      </c>
      <c r="D1484">
        <v>10.2228645906289</v>
      </c>
      <c r="E1484">
        <v>1.38710244965046E-3</v>
      </c>
      <c r="F1484">
        <v>1.7125991809238E-2</v>
      </c>
    </row>
    <row r="1485" spans="1:6" x14ac:dyDescent="0.3">
      <c r="A1485" t="s">
        <v>1492</v>
      </c>
      <c r="B1485">
        <v>0.32583299526440901</v>
      </c>
      <c r="C1485">
        <v>5.8324788554033002</v>
      </c>
      <c r="D1485">
        <v>10.2190154868489</v>
      </c>
      <c r="E1485">
        <v>1.3900002964310099E-3</v>
      </c>
      <c r="F1485">
        <v>1.7150205813781499E-2</v>
      </c>
    </row>
    <row r="1486" spans="1:6" x14ac:dyDescent="0.3">
      <c r="A1486" t="s">
        <v>1493</v>
      </c>
      <c r="B1486">
        <v>0.99015887263204605</v>
      </c>
      <c r="C1486">
        <v>1.64562860940206</v>
      </c>
      <c r="D1486">
        <v>10.214726047628</v>
      </c>
      <c r="E1486">
        <v>1.3932368771151101E-3</v>
      </c>
      <c r="F1486">
        <v>1.7177614442951399E-2</v>
      </c>
    </row>
    <row r="1487" spans="1:6" x14ac:dyDescent="0.3">
      <c r="A1487" t="s">
        <v>1494</v>
      </c>
      <c r="B1487">
        <v>0.94843460079946595</v>
      </c>
      <c r="C1487">
        <v>0.40369062022317298</v>
      </c>
      <c r="D1487">
        <v>10.213586451550301</v>
      </c>
      <c r="E1487">
        <v>1.3940980372597401E-3</v>
      </c>
      <c r="F1487">
        <v>1.7177614442951399E-2</v>
      </c>
    </row>
    <row r="1488" spans="1:6" x14ac:dyDescent="0.3">
      <c r="A1488" t="s">
        <v>1495</v>
      </c>
      <c r="B1488">
        <v>0.78732873464563402</v>
      </c>
      <c r="C1488">
        <v>4.2526351051388804</v>
      </c>
      <c r="D1488">
        <v>10.209600043558799</v>
      </c>
      <c r="E1488">
        <v>1.39711469365307E-3</v>
      </c>
      <c r="F1488">
        <v>1.7203207828370998E-2</v>
      </c>
    </row>
    <row r="1489" spans="1:6" x14ac:dyDescent="0.3">
      <c r="A1489" t="s">
        <v>1496</v>
      </c>
      <c r="B1489">
        <v>1.68024448014251</v>
      </c>
      <c r="C1489">
        <v>-0.86213261939921304</v>
      </c>
      <c r="D1489">
        <v>10.203199911310801</v>
      </c>
      <c r="E1489">
        <v>1.40197173000317E-3</v>
      </c>
      <c r="F1489">
        <v>1.7250592336198699E-2</v>
      </c>
    </row>
    <row r="1490" spans="1:6" x14ac:dyDescent="0.3">
      <c r="A1490" t="s">
        <v>1497</v>
      </c>
      <c r="B1490">
        <v>0.31962303517901403</v>
      </c>
      <c r="C1490">
        <v>4.8577896350168803</v>
      </c>
      <c r="D1490">
        <v>10.202048707374001</v>
      </c>
      <c r="E1490">
        <v>1.40284718670671E-3</v>
      </c>
      <c r="F1490">
        <v>1.7250592336198699E-2</v>
      </c>
    </row>
    <row r="1491" spans="1:6" x14ac:dyDescent="0.3">
      <c r="A1491" t="s">
        <v>1498</v>
      </c>
      <c r="B1491">
        <v>-0.497419465464847</v>
      </c>
      <c r="C1491">
        <v>4.97706321793597</v>
      </c>
      <c r="D1491">
        <v>10.1781296190065</v>
      </c>
      <c r="E1491">
        <v>1.4211627011350399E-3</v>
      </c>
      <c r="F1491">
        <v>1.7464086615961501E-2</v>
      </c>
    </row>
    <row r="1492" spans="1:6" x14ac:dyDescent="0.3">
      <c r="A1492" t="s">
        <v>1499</v>
      </c>
      <c r="B1492">
        <v>0.83096396126303396</v>
      </c>
      <c r="C1492">
        <v>3.6238881351706902</v>
      </c>
      <c r="D1492">
        <v>10.176774961113299</v>
      </c>
      <c r="E1492">
        <v>1.4222072156646001E-3</v>
      </c>
      <c r="F1492">
        <v>1.74652006162434E-2</v>
      </c>
    </row>
    <row r="1493" spans="1:6" x14ac:dyDescent="0.3">
      <c r="A1493" t="s">
        <v>1500</v>
      </c>
      <c r="B1493">
        <v>0.65411729048296796</v>
      </c>
      <c r="C1493">
        <v>1.8084352473257499</v>
      </c>
      <c r="D1493">
        <v>10.1682242282837</v>
      </c>
      <c r="E1493">
        <v>1.42881825508828E-3</v>
      </c>
      <c r="F1493">
        <v>1.75346261733689E-2</v>
      </c>
    </row>
    <row r="1494" spans="1:6" x14ac:dyDescent="0.3">
      <c r="A1494" t="s">
        <v>1501</v>
      </c>
      <c r="B1494">
        <v>0.857225039891928</v>
      </c>
      <c r="C1494">
        <v>4.6144969779190896</v>
      </c>
      <c r="D1494">
        <v>10.160386616333099</v>
      </c>
      <c r="E1494">
        <v>1.43490527092719E-3</v>
      </c>
      <c r="F1494">
        <v>1.7590183850503201E-2</v>
      </c>
    </row>
    <row r="1495" spans="1:6" x14ac:dyDescent="0.3">
      <c r="A1495" t="s">
        <v>1502</v>
      </c>
      <c r="B1495">
        <v>-0.38864278425975102</v>
      </c>
      <c r="C1495">
        <v>6.1096134588005402</v>
      </c>
      <c r="D1495">
        <v>10.159922203460299</v>
      </c>
      <c r="E1495">
        <v>1.43526677622347E-3</v>
      </c>
      <c r="F1495">
        <v>1.7590183850503201E-2</v>
      </c>
    </row>
    <row r="1496" spans="1:6" x14ac:dyDescent="0.3">
      <c r="A1496" t="s">
        <v>1503</v>
      </c>
      <c r="B1496">
        <v>0.38713190817341298</v>
      </c>
      <c r="C1496">
        <v>6.2190724813153704</v>
      </c>
      <c r="D1496">
        <v>10.154858369442801</v>
      </c>
      <c r="E1496">
        <v>1.43921452333062E-3</v>
      </c>
      <c r="F1496">
        <v>1.7626767840925501E-2</v>
      </c>
    </row>
    <row r="1497" spans="1:6" x14ac:dyDescent="0.3">
      <c r="A1497" t="s">
        <v>1504</v>
      </c>
      <c r="B1497">
        <v>1.9434147712921499</v>
      </c>
      <c r="C1497">
        <v>-0.82691939868299402</v>
      </c>
      <c r="D1497">
        <v>10.145664658781399</v>
      </c>
      <c r="E1497">
        <v>1.4464100314554201E-3</v>
      </c>
      <c r="F1497">
        <v>1.7703053259324E-2</v>
      </c>
    </row>
    <row r="1498" spans="1:6" x14ac:dyDescent="0.3">
      <c r="A1498" t="s">
        <v>1505</v>
      </c>
      <c r="B1498">
        <v>-0.95915500118875896</v>
      </c>
      <c r="C1498">
        <v>4.7341267830538696</v>
      </c>
      <c r="D1498">
        <v>10.1402260253768</v>
      </c>
      <c r="E1498">
        <v>1.4506837446829901E-3</v>
      </c>
      <c r="F1498">
        <v>1.7743499909916801E-2</v>
      </c>
    </row>
    <row r="1499" spans="1:6" x14ac:dyDescent="0.3">
      <c r="A1499" t="s">
        <v>1506</v>
      </c>
      <c r="B1499">
        <v>0.80151875460219502</v>
      </c>
      <c r="C1499">
        <v>4.8691286734788299</v>
      </c>
      <c r="D1499">
        <v>10.129016091375799</v>
      </c>
      <c r="E1499">
        <v>1.45953296607443E-3</v>
      </c>
      <c r="F1499">
        <v>1.7839818830989899E-2</v>
      </c>
    </row>
    <row r="1500" spans="1:6" x14ac:dyDescent="0.3">
      <c r="A1500" t="s">
        <v>1507</v>
      </c>
      <c r="B1500">
        <v>0.33407115426011502</v>
      </c>
      <c r="C1500">
        <v>6.5775760172404798</v>
      </c>
      <c r="D1500">
        <v>10.123737689478199</v>
      </c>
      <c r="E1500">
        <v>1.46371869239064E-3</v>
      </c>
      <c r="F1500">
        <v>1.7879045535472E-2</v>
      </c>
    </row>
    <row r="1501" spans="1:6" x14ac:dyDescent="0.3">
      <c r="A1501" t="s">
        <v>1508</v>
      </c>
      <c r="B1501">
        <v>0.63947386187572997</v>
      </c>
      <c r="C1501">
        <v>2.9291281003696201</v>
      </c>
      <c r="D1501">
        <v>10.1112584929924</v>
      </c>
      <c r="E1501">
        <v>1.47366299179425E-3</v>
      </c>
      <c r="F1501">
        <v>1.7984023862468699E-2</v>
      </c>
    </row>
    <row r="1502" spans="1:6" x14ac:dyDescent="0.3">
      <c r="A1502" t="s">
        <v>1509</v>
      </c>
      <c r="B1502">
        <v>-0.38095447304681401</v>
      </c>
      <c r="C1502">
        <v>5.6837016470829198</v>
      </c>
      <c r="D1502">
        <v>10.1104902230588</v>
      </c>
      <c r="E1502">
        <v>1.4742774340560101E-3</v>
      </c>
      <c r="F1502">
        <v>1.7984023862468699E-2</v>
      </c>
    </row>
    <row r="1503" spans="1:6" x14ac:dyDescent="0.3">
      <c r="A1503" t="s">
        <v>1510</v>
      </c>
      <c r="B1503">
        <v>-0.44335890851730902</v>
      </c>
      <c r="C1503">
        <v>5.8805125313615303</v>
      </c>
      <c r="D1503">
        <v>10.108335715284699</v>
      </c>
      <c r="E1503">
        <v>1.47600193745326E-3</v>
      </c>
      <c r="F1503">
        <v>1.79930728859981E-2</v>
      </c>
    </row>
    <row r="1504" spans="1:6" x14ac:dyDescent="0.3">
      <c r="A1504" t="s">
        <v>1511</v>
      </c>
      <c r="B1504">
        <v>0.95722122866927195</v>
      </c>
      <c r="C1504">
        <v>5.4338578472127201</v>
      </c>
      <c r="D1504">
        <v>10.0900203574601</v>
      </c>
      <c r="E1504">
        <v>1.4907445915434601E-3</v>
      </c>
      <c r="F1504">
        <v>1.8160700912282599E-2</v>
      </c>
    </row>
    <row r="1505" spans="1:6" x14ac:dyDescent="0.3">
      <c r="A1505" t="s">
        <v>1512</v>
      </c>
      <c r="B1505">
        <v>0.62439751378186203</v>
      </c>
      <c r="C1505">
        <v>5.7054442235544203</v>
      </c>
      <c r="D1505">
        <v>10.0826890436726</v>
      </c>
      <c r="E1505">
        <v>1.4966875262619099E-3</v>
      </c>
      <c r="F1505">
        <v>1.8220976466659301E-2</v>
      </c>
    </row>
    <row r="1506" spans="1:6" x14ac:dyDescent="0.3">
      <c r="A1506" t="s">
        <v>1513</v>
      </c>
      <c r="B1506">
        <v>0.49842052531986902</v>
      </c>
      <c r="C1506">
        <v>5.9407989965540997</v>
      </c>
      <c r="D1506">
        <v>10.080815151803501</v>
      </c>
      <c r="E1506">
        <v>1.4982103931820501E-3</v>
      </c>
      <c r="F1506">
        <v>1.8227396876520498E-2</v>
      </c>
    </row>
    <row r="1507" spans="1:6" x14ac:dyDescent="0.3">
      <c r="A1507" t="s">
        <v>1514</v>
      </c>
      <c r="B1507">
        <v>2.2964041772409201</v>
      </c>
      <c r="C1507">
        <v>-1.02427062935519</v>
      </c>
      <c r="D1507">
        <v>10.071909908995799</v>
      </c>
      <c r="E1507">
        <v>1.50546894626515E-3</v>
      </c>
      <c r="F1507">
        <v>1.8303543430355101E-2</v>
      </c>
    </row>
    <row r="1508" spans="1:6" x14ac:dyDescent="0.3">
      <c r="A1508" t="s">
        <v>1515</v>
      </c>
      <c r="B1508">
        <v>1.34505445576437</v>
      </c>
      <c r="C1508">
        <v>-0.51860562459262405</v>
      </c>
      <c r="D1508">
        <v>10.064007667846299</v>
      </c>
      <c r="E1508">
        <v>1.51193978391959E-3</v>
      </c>
      <c r="F1508">
        <v>1.8370018210728398E-2</v>
      </c>
    </row>
    <row r="1509" spans="1:6" x14ac:dyDescent="0.3">
      <c r="A1509" t="s">
        <v>1516</v>
      </c>
      <c r="B1509">
        <v>-0.89383839599361503</v>
      </c>
      <c r="C1509">
        <v>5.0445999872244904</v>
      </c>
      <c r="D1509">
        <v>10.0593841780722</v>
      </c>
      <c r="E1509">
        <v>1.5157388336879099E-3</v>
      </c>
      <c r="F1509">
        <v>1.8403964220706701E-2</v>
      </c>
    </row>
    <row r="1510" spans="1:6" x14ac:dyDescent="0.3">
      <c r="A1510" t="s">
        <v>1517</v>
      </c>
      <c r="B1510">
        <v>-0.77723621315675595</v>
      </c>
      <c r="C1510">
        <v>5.2094825974251497</v>
      </c>
      <c r="D1510">
        <v>10.0516649449608</v>
      </c>
      <c r="E1510">
        <v>1.5221031648967099E-3</v>
      </c>
      <c r="F1510">
        <v>1.8468992014087901E-2</v>
      </c>
    </row>
    <row r="1511" spans="1:6" x14ac:dyDescent="0.3">
      <c r="A1511" t="s">
        <v>1518</v>
      </c>
      <c r="B1511">
        <v>0.69835647196315997</v>
      </c>
      <c r="C1511">
        <v>4.7754244736282603</v>
      </c>
      <c r="D1511">
        <v>10.046768118926201</v>
      </c>
      <c r="E1511">
        <v>1.5261545089727501E-3</v>
      </c>
      <c r="F1511">
        <v>1.8497330280609198E-2</v>
      </c>
    </row>
    <row r="1512" spans="1:6" x14ac:dyDescent="0.3">
      <c r="A1512" t="s">
        <v>1519</v>
      </c>
      <c r="B1512">
        <v>0.42453590340626401</v>
      </c>
      <c r="C1512">
        <v>5.0340189820892398</v>
      </c>
      <c r="D1512">
        <v>10.0464004989506</v>
      </c>
      <c r="E1512">
        <v>1.52645909634083E-3</v>
      </c>
      <c r="F1512">
        <v>1.8497330280609198E-2</v>
      </c>
    </row>
    <row r="1513" spans="1:6" x14ac:dyDescent="0.3">
      <c r="A1513" t="s">
        <v>1520</v>
      </c>
      <c r="B1513">
        <v>1.34699056839875</v>
      </c>
      <c r="C1513">
        <v>-0.50581091487423602</v>
      </c>
      <c r="D1513">
        <v>10.034834418691201</v>
      </c>
      <c r="E1513">
        <v>1.5360735458274999E-3</v>
      </c>
      <c r="F1513">
        <v>1.8601525545040701E-2</v>
      </c>
    </row>
    <row r="1514" spans="1:6" x14ac:dyDescent="0.3">
      <c r="A1514" t="s">
        <v>1521</v>
      </c>
      <c r="B1514">
        <v>-0.31565469671676899</v>
      </c>
      <c r="C1514">
        <v>7.3645319384553796</v>
      </c>
      <c r="D1514">
        <v>10.018415815371</v>
      </c>
      <c r="E1514">
        <v>1.5498271463591799E-3</v>
      </c>
      <c r="F1514">
        <v>1.8736136902025802E-2</v>
      </c>
    </row>
    <row r="1515" spans="1:6" x14ac:dyDescent="0.3">
      <c r="A1515" t="s">
        <v>1522</v>
      </c>
      <c r="B1515">
        <v>0.476419889403559</v>
      </c>
      <c r="C1515">
        <v>5.3976159977893801</v>
      </c>
      <c r="D1515">
        <v>10.0181824269006</v>
      </c>
      <c r="E1515">
        <v>1.5500235486067199E-3</v>
      </c>
      <c r="F1515">
        <v>1.8736136902025802E-2</v>
      </c>
    </row>
    <row r="1516" spans="1:6" x14ac:dyDescent="0.3">
      <c r="A1516" t="s">
        <v>1523</v>
      </c>
      <c r="B1516">
        <v>-1.1537616490777101</v>
      </c>
      <c r="C1516">
        <v>5.9006776606489604</v>
      </c>
      <c r="D1516">
        <v>10.017902343079101</v>
      </c>
      <c r="E1516">
        <v>1.5502592794412399E-3</v>
      </c>
      <c r="F1516">
        <v>1.8736136902025802E-2</v>
      </c>
    </row>
    <row r="1517" spans="1:6" x14ac:dyDescent="0.3">
      <c r="A1517" t="s">
        <v>1524</v>
      </c>
      <c r="B1517">
        <v>0.86639367008230195</v>
      </c>
      <c r="C1517">
        <v>4.6793076870101702</v>
      </c>
      <c r="D1517">
        <v>10.014051472433099</v>
      </c>
      <c r="E1517">
        <v>1.5535040251789E-3</v>
      </c>
      <c r="F1517">
        <v>1.8762967480887599E-2</v>
      </c>
    </row>
    <row r="1518" spans="1:6" x14ac:dyDescent="0.3">
      <c r="A1518" t="s">
        <v>1525</v>
      </c>
      <c r="B1518">
        <v>0.65394156021281402</v>
      </c>
      <c r="C1518">
        <v>3.69122917206432</v>
      </c>
      <c r="D1518">
        <v>10.009356742989601</v>
      </c>
      <c r="E1518">
        <v>1.5574691131789199E-3</v>
      </c>
      <c r="F1518">
        <v>1.8798457127426501E-2</v>
      </c>
    </row>
    <row r="1519" spans="1:6" x14ac:dyDescent="0.3">
      <c r="A1519" t="s">
        <v>1526</v>
      </c>
      <c r="B1519">
        <v>0.27422066608657097</v>
      </c>
      <c r="C1519">
        <v>5.3658688952950397</v>
      </c>
      <c r="D1519">
        <v>9.9992589483768501</v>
      </c>
      <c r="E1519">
        <v>1.5660323074382001E-3</v>
      </c>
      <c r="F1519">
        <v>1.8880703535418202E-2</v>
      </c>
    </row>
    <row r="1520" spans="1:6" x14ac:dyDescent="0.3">
      <c r="A1520" t="s">
        <v>1527</v>
      </c>
      <c r="B1520">
        <v>-1.09135837457886</v>
      </c>
      <c r="C1520">
        <v>0.16749606584653901</v>
      </c>
      <c r="D1520">
        <v>9.9988905251473401</v>
      </c>
      <c r="E1520">
        <v>1.5663456401037799E-3</v>
      </c>
      <c r="F1520">
        <v>1.8880703535418202E-2</v>
      </c>
    </row>
    <row r="1521" spans="1:6" x14ac:dyDescent="0.3">
      <c r="A1521" t="s">
        <v>1528</v>
      </c>
      <c r="B1521">
        <v>0.311478046972819</v>
      </c>
      <c r="C1521">
        <v>6.8384199848263698</v>
      </c>
      <c r="D1521">
        <v>9.9958894100764404</v>
      </c>
      <c r="E1521">
        <v>1.5689003629927401E-3</v>
      </c>
      <c r="F1521">
        <v>1.8893557085699401E-2</v>
      </c>
    </row>
    <row r="1522" spans="1:6" x14ac:dyDescent="0.3">
      <c r="A1522" t="s">
        <v>1529</v>
      </c>
      <c r="B1522">
        <v>0.44362775758866102</v>
      </c>
      <c r="C1522">
        <v>8.4087708727763708</v>
      </c>
      <c r="D1522">
        <v>9.99521420941476</v>
      </c>
      <c r="E1522">
        <v>1.5694757142189399E-3</v>
      </c>
      <c r="F1522">
        <v>1.8893557085699401E-2</v>
      </c>
    </row>
    <row r="1523" spans="1:6" x14ac:dyDescent="0.3">
      <c r="A1523" t="s">
        <v>1530</v>
      </c>
      <c r="B1523">
        <v>-0.71172320587448901</v>
      </c>
      <c r="C1523">
        <v>6.5073224483851799</v>
      </c>
      <c r="D1523">
        <v>9.9931963044198096</v>
      </c>
      <c r="E1523">
        <v>1.57119648322274E-3</v>
      </c>
      <c r="F1523">
        <v>1.8901844683185599E-2</v>
      </c>
    </row>
    <row r="1524" spans="1:6" x14ac:dyDescent="0.3">
      <c r="A1524" t="s">
        <v>1531</v>
      </c>
      <c r="B1524">
        <v>0.90349019986212697</v>
      </c>
      <c r="C1524">
        <v>0.82073260463869702</v>
      </c>
      <c r="D1524">
        <v>9.9863985232749108</v>
      </c>
      <c r="E1524">
        <v>1.57700736734027E-3</v>
      </c>
      <c r="F1524">
        <v>1.89592940879845E-2</v>
      </c>
    </row>
    <row r="1525" spans="1:6" x14ac:dyDescent="0.3">
      <c r="A1525" t="s">
        <v>1532</v>
      </c>
      <c r="B1525">
        <v>0.83910125425550997</v>
      </c>
      <c r="C1525">
        <v>0.952871441354598</v>
      </c>
      <c r="D1525">
        <v>9.9831906898437506</v>
      </c>
      <c r="E1525">
        <v>1.5797570448671701E-3</v>
      </c>
      <c r="F1525">
        <v>1.8967963281647598E-2</v>
      </c>
    </row>
    <row r="1526" spans="1:6" x14ac:dyDescent="0.3">
      <c r="A1526" t="s">
        <v>1533</v>
      </c>
      <c r="B1526">
        <v>0.34130174583219303</v>
      </c>
      <c r="C1526">
        <v>5.4001857985020898</v>
      </c>
      <c r="D1526">
        <v>9.9831402401013207</v>
      </c>
      <c r="E1526">
        <v>1.5798003279362499E-3</v>
      </c>
      <c r="F1526">
        <v>1.8967963281647598E-2</v>
      </c>
    </row>
    <row r="1527" spans="1:6" x14ac:dyDescent="0.3">
      <c r="A1527" t="s">
        <v>1534</v>
      </c>
      <c r="B1527">
        <v>-0.27998208468064301</v>
      </c>
      <c r="C1527">
        <v>6.2852030412821103</v>
      </c>
      <c r="D1527">
        <v>9.9737974635743907</v>
      </c>
      <c r="E1527">
        <v>1.5878366545588299E-3</v>
      </c>
      <c r="F1527">
        <v>1.9051958810597801E-2</v>
      </c>
    </row>
    <row r="1528" spans="1:6" x14ac:dyDescent="0.3">
      <c r="A1528" t="s">
        <v>1535</v>
      </c>
      <c r="B1528">
        <v>-0.29175874623881598</v>
      </c>
      <c r="C1528">
        <v>6.3750005109251502</v>
      </c>
      <c r="D1528">
        <v>9.9688385483461293</v>
      </c>
      <c r="E1528">
        <v>1.5921189478623999E-3</v>
      </c>
      <c r="F1528">
        <v>1.9090830344047498E-2</v>
      </c>
    </row>
    <row r="1529" spans="1:6" x14ac:dyDescent="0.3">
      <c r="A1529" t="s">
        <v>1536</v>
      </c>
      <c r="B1529">
        <v>0.451052958948639</v>
      </c>
      <c r="C1529">
        <v>3.4133309574955999</v>
      </c>
      <c r="D1529">
        <v>9.9641285862530893</v>
      </c>
      <c r="E1529">
        <v>1.59619708865379E-3</v>
      </c>
      <c r="F1529">
        <v>1.91264331465484E-2</v>
      </c>
    </row>
    <row r="1530" spans="1:6" x14ac:dyDescent="0.3">
      <c r="A1530" t="s">
        <v>1537</v>
      </c>
      <c r="B1530">
        <v>-0.87821175944544905</v>
      </c>
      <c r="C1530">
        <v>3.4389923605766999</v>
      </c>
      <c r="D1530">
        <v>9.9629983341314592</v>
      </c>
      <c r="E1530">
        <v>1.59717729552553E-3</v>
      </c>
      <c r="F1530">
        <v>1.91264331465484E-2</v>
      </c>
    </row>
    <row r="1531" spans="1:6" x14ac:dyDescent="0.3">
      <c r="A1531" t="s">
        <v>1538</v>
      </c>
      <c r="B1531">
        <v>1.5632316451950601</v>
      </c>
      <c r="C1531">
        <v>-0.33068365762083601</v>
      </c>
      <c r="D1531">
        <v>9.9615226443004694</v>
      </c>
      <c r="E1531">
        <v>1.5984579997349901E-3</v>
      </c>
      <c r="F1531">
        <v>1.9129258807286099E-2</v>
      </c>
    </row>
    <row r="1532" spans="1:6" x14ac:dyDescent="0.3">
      <c r="A1532" t="s">
        <v>1539</v>
      </c>
      <c r="B1532">
        <v>-1.02627040932437</v>
      </c>
      <c r="C1532">
        <v>0.93488334249432403</v>
      </c>
      <c r="D1532">
        <v>9.9589689951320093</v>
      </c>
      <c r="E1532">
        <v>1.60067668861362E-3</v>
      </c>
      <c r="F1532">
        <v>1.9143298607782799E-2</v>
      </c>
    </row>
    <row r="1533" spans="1:6" x14ac:dyDescent="0.3">
      <c r="A1533" t="s">
        <v>1540</v>
      </c>
      <c r="B1533">
        <v>-0.54258767217827197</v>
      </c>
      <c r="C1533">
        <v>6.3114654269075796</v>
      </c>
      <c r="D1533">
        <v>9.9561558871263198</v>
      </c>
      <c r="E1533">
        <v>1.6031244145327801E-3</v>
      </c>
      <c r="F1533">
        <v>1.9159772104957201E-2</v>
      </c>
    </row>
    <row r="1534" spans="1:6" x14ac:dyDescent="0.3">
      <c r="A1534" t="s">
        <v>1541</v>
      </c>
      <c r="B1534">
        <v>0.28144510163807901</v>
      </c>
      <c r="C1534">
        <v>5.4228421650002296</v>
      </c>
      <c r="D1534">
        <v>9.9539896477713192</v>
      </c>
      <c r="E1534">
        <v>1.60501187441354E-3</v>
      </c>
      <c r="F1534">
        <v>1.9159772104957201E-2</v>
      </c>
    </row>
    <row r="1535" spans="1:6" x14ac:dyDescent="0.3">
      <c r="A1535" t="s">
        <v>1542</v>
      </c>
      <c r="B1535">
        <v>-0.76167834596487605</v>
      </c>
      <c r="C1535">
        <v>1.82752759506787</v>
      </c>
      <c r="D1535">
        <v>9.9537814933992408</v>
      </c>
      <c r="E1535">
        <v>1.60519335931209E-3</v>
      </c>
      <c r="F1535">
        <v>1.9159772104957201E-2</v>
      </c>
    </row>
    <row r="1536" spans="1:6" x14ac:dyDescent="0.3">
      <c r="A1536" t="s">
        <v>1543</v>
      </c>
      <c r="B1536">
        <v>0.71025346975473103</v>
      </c>
      <c r="C1536">
        <v>5.9854349153043698</v>
      </c>
      <c r="D1536">
        <v>9.9512408201094509</v>
      </c>
      <c r="E1536">
        <v>1.6074101885913299E-3</v>
      </c>
      <c r="F1536">
        <v>1.91717752902794E-2</v>
      </c>
    </row>
    <row r="1537" spans="1:6" x14ac:dyDescent="0.3">
      <c r="A1537" t="s">
        <v>1544</v>
      </c>
      <c r="B1537">
        <v>-0.32961212058463202</v>
      </c>
      <c r="C1537">
        <v>6.2113172556479697</v>
      </c>
      <c r="D1537">
        <v>9.9502299058063901</v>
      </c>
      <c r="E1537">
        <v>1.60829311009662E-3</v>
      </c>
      <c r="F1537">
        <v>1.91717752902794E-2</v>
      </c>
    </row>
    <row r="1538" spans="1:6" x14ac:dyDescent="0.3">
      <c r="A1538" t="s">
        <v>1545</v>
      </c>
      <c r="B1538">
        <v>-0.354546902213424</v>
      </c>
      <c r="C1538">
        <v>4.2451238031467602</v>
      </c>
      <c r="D1538">
        <v>9.9439944004247103</v>
      </c>
      <c r="E1538">
        <v>1.6137500035475899E-3</v>
      </c>
      <c r="F1538">
        <v>1.92168632304364E-2</v>
      </c>
    </row>
    <row r="1539" spans="1:6" x14ac:dyDescent="0.3">
      <c r="A1539" t="s">
        <v>1546</v>
      </c>
      <c r="B1539">
        <v>-0.37420912510777599</v>
      </c>
      <c r="C1539">
        <v>7.4645832963730401</v>
      </c>
      <c r="D1539">
        <v>9.9435101963453008</v>
      </c>
      <c r="E1539">
        <v>1.61417453022453E-3</v>
      </c>
      <c r="F1539">
        <v>1.92168632304364E-2</v>
      </c>
    </row>
    <row r="1540" spans="1:6" x14ac:dyDescent="0.3">
      <c r="A1540" t="s">
        <v>1547</v>
      </c>
      <c r="B1540">
        <v>1.34232221495007</v>
      </c>
      <c r="C1540">
        <v>-0.330876448100349</v>
      </c>
      <c r="D1540">
        <v>9.9410373993104493</v>
      </c>
      <c r="E1540">
        <v>1.61634432364403E-3</v>
      </c>
      <c r="F1540">
        <v>1.92301914008591E-2</v>
      </c>
    </row>
    <row r="1541" spans="1:6" x14ac:dyDescent="0.3">
      <c r="A1541" t="s">
        <v>1548</v>
      </c>
      <c r="B1541">
        <v>0.487228482422773</v>
      </c>
      <c r="C1541">
        <v>3.40817147469083</v>
      </c>
      <c r="D1541">
        <v>9.9334217240659193</v>
      </c>
      <c r="E1541">
        <v>1.6230453937540301E-3</v>
      </c>
      <c r="F1541">
        <v>1.92973773763872E-2</v>
      </c>
    </row>
    <row r="1542" spans="1:6" x14ac:dyDescent="0.3">
      <c r="A1542" t="s">
        <v>1549</v>
      </c>
      <c r="B1542">
        <v>0.47149811091483002</v>
      </c>
      <c r="C1542">
        <v>5.0529521122267997</v>
      </c>
      <c r="D1542">
        <v>9.9246039236273695</v>
      </c>
      <c r="E1542">
        <v>1.6308393863527901E-3</v>
      </c>
      <c r="F1542">
        <v>1.9377462144139899E-2</v>
      </c>
    </row>
    <row r="1543" spans="1:6" x14ac:dyDescent="0.3">
      <c r="A1543" t="s">
        <v>1550</v>
      </c>
      <c r="B1543">
        <v>-2.6369803751660199</v>
      </c>
      <c r="C1543">
        <v>-0.57825358642761504</v>
      </c>
      <c r="D1543">
        <v>9.9012775308527505</v>
      </c>
      <c r="E1543">
        <v>1.6516407449011399E-3</v>
      </c>
      <c r="F1543">
        <v>1.9611894967016701E-2</v>
      </c>
    </row>
    <row r="1544" spans="1:6" x14ac:dyDescent="0.3">
      <c r="A1544" t="s">
        <v>1551</v>
      </c>
      <c r="B1544">
        <v>0.79036082884995995</v>
      </c>
      <c r="C1544">
        <v>4.1856949626747602</v>
      </c>
      <c r="D1544">
        <v>9.8988594828549701</v>
      </c>
      <c r="E1544">
        <v>1.6538123625086899E-3</v>
      </c>
      <c r="F1544">
        <v>1.9624954217455699E-2</v>
      </c>
    </row>
    <row r="1545" spans="1:6" x14ac:dyDescent="0.3">
      <c r="A1545" t="s">
        <v>1552</v>
      </c>
      <c r="B1545">
        <v>0.487414958259626</v>
      </c>
      <c r="C1545">
        <v>4.6682242145792099</v>
      </c>
      <c r="D1545">
        <v>9.8925376813438</v>
      </c>
      <c r="E1545">
        <v>1.6595035680545E-3</v>
      </c>
      <c r="F1545">
        <v>1.9679734670387201E-2</v>
      </c>
    </row>
    <row r="1546" spans="1:6" x14ac:dyDescent="0.3">
      <c r="A1546" t="s">
        <v>1553</v>
      </c>
      <c r="B1546">
        <v>0.55046642157085302</v>
      </c>
      <c r="C1546">
        <v>4.59101172498994</v>
      </c>
      <c r="D1546">
        <v>9.8772501824584999</v>
      </c>
      <c r="E1546">
        <v>1.6733482937861101E-3</v>
      </c>
      <c r="F1546">
        <v>1.9823897107472101E-2</v>
      </c>
    </row>
    <row r="1547" spans="1:6" x14ac:dyDescent="0.3">
      <c r="A1547" t="s">
        <v>1554</v>
      </c>
      <c r="B1547">
        <v>0.51083914480502501</v>
      </c>
      <c r="C1547">
        <v>5.1481026201276903</v>
      </c>
      <c r="D1547">
        <v>9.8767255319531007</v>
      </c>
      <c r="E1547">
        <v>1.67382550126444E-3</v>
      </c>
      <c r="F1547">
        <v>1.9823897107472101E-2</v>
      </c>
    </row>
    <row r="1548" spans="1:6" x14ac:dyDescent="0.3">
      <c r="A1548" t="s">
        <v>1555</v>
      </c>
      <c r="B1548">
        <v>0.32503350100350598</v>
      </c>
      <c r="C1548">
        <v>5.0107580205170699</v>
      </c>
      <c r="D1548">
        <v>9.8739647771458507</v>
      </c>
      <c r="E1548">
        <v>1.6763388794989299E-3</v>
      </c>
      <c r="F1548">
        <v>1.9838726640137298E-2</v>
      </c>
    </row>
    <row r="1549" spans="1:6" x14ac:dyDescent="0.3">
      <c r="A1549" t="s">
        <v>1556</v>
      </c>
      <c r="B1549">
        <v>-0.51107644370675898</v>
      </c>
      <c r="C1549">
        <v>5.4144414354603603</v>
      </c>
      <c r="D1549">
        <v>9.8723292562200093</v>
      </c>
      <c r="E1549">
        <v>1.6778296532927099E-3</v>
      </c>
      <c r="F1549">
        <v>1.9838726640137298E-2</v>
      </c>
    </row>
    <row r="1550" spans="1:6" x14ac:dyDescent="0.3">
      <c r="A1550" t="s">
        <v>1557</v>
      </c>
      <c r="B1550">
        <v>0.67172475698646095</v>
      </c>
      <c r="C1550">
        <v>1.5719044945637499</v>
      </c>
      <c r="D1550">
        <v>9.8717827378200802</v>
      </c>
      <c r="E1550">
        <v>1.67832810298049E-3</v>
      </c>
      <c r="F1550">
        <v>1.9838726640137298E-2</v>
      </c>
    </row>
    <row r="1551" spans="1:6" x14ac:dyDescent="0.3">
      <c r="A1551" t="s">
        <v>1558</v>
      </c>
      <c r="B1551">
        <v>0.74157986962357503</v>
      </c>
      <c r="C1551">
        <v>4.0529968513624404</v>
      </c>
      <c r="D1551">
        <v>9.8638859143851008</v>
      </c>
      <c r="E1551">
        <v>1.6855471341798601E-3</v>
      </c>
      <c r="F1551">
        <v>1.99112051786021E-2</v>
      </c>
    </row>
    <row r="1552" spans="1:6" x14ac:dyDescent="0.3">
      <c r="A1552" t="s">
        <v>1559</v>
      </c>
      <c r="B1552">
        <v>1.04593295713502</v>
      </c>
      <c r="C1552">
        <v>0.93469685819404402</v>
      </c>
      <c r="D1552">
        <v>9.8603635521590807</v>
      </c>
      <c r="E1552">
        <v>1.6887773067795701E-3</v>
      </c>
      <c r="F1552">
        <v>1.993650063645E-2</v>
      </c>
    </row>
    <row r="1553" spans="1:6" x14ac:dyDescent="0.3">
      <c r="A1553" t="s">
        <v>1560</v>
      </c>
      <c r="B1553">
        <v>0.476992017597686</v>
      </c>
      <c r="C1553">
        <v>4.6445062255038696</v>
      </c>
      <c r="D1553">
        <v>9.8586391754996807</v>
      </c>
      <c r="E1553">
        <v>1.69036092767733E-3</v>
      </c>
      <c r="F1553">
        <v>1.9942338006296401E-2</v>
      </c>
    </row>
    <row r="1554" spans="1:6" x14ac:dyDescent="0.3">
      <c r="A1554" t="s">
        <v>1561</v>
      </c>
      <c r="B1554">
        <v>-0.329809983288053</v>
      </c>
      <c r="C1554">
        <v>6.0107613863445399</v>
      </c>
      <c r="D1554">
        <v>9.8520816283923995</v>
      </c>
      <c r="E1554">
        <v>1.6963969543433799E-3</v>
      </c>
      <c r="F1554">
        <v>1.9998326795317101E-2</v>
      </c>
    </row>
    <row r="1555" spans="1:6" x14ac:dyDescent="0.3">
      <c r="A1555" t="s">
        <v>1562</v>
      </c>
      <c r="B1555">
        <v>0.93157111489232503</v>
      </c>
      <c r="C1555">
        <v>10.950247080143001</v>
      </c>
      <c r="D1555">
        <v>9.8511122501270201</v>
      </c>
      <c r="E1555">
        <v>1.6972910890181701E-3</v>
      </c>
      <c r="F1555">
        <v>1.9998326795317101E-2</v>
      </c>
    </row>
    <row r="1556" spans="1:6" x14ac:dyDescent="0.3">
      <c r="A1556" t="s">
        <v>1563</v>
      </c>
      <c r="B1556">
        <v>0.359169072035326</v>
      </c>
      <c r="C1556">
        <v>4.1597867394725698</v>
      </c>
      <c r="D1556">
        <v>9.84821564112824</v>
      </c>
      <c r="E1556">
        <v>1.69996570805524E-3</v>
      </c>
      <c r="F1556">
        <v>2.0016959559158502E-2</v>
      </c>
    </row>
    <row r="1557" spans="1:6" x14ac:dyDescent="0.3">
      <c r="A1557" t="s">
        <v>1564</v>
      </c>
      <c r="B1557">
        <v>0.85960673219737604</v>
      </c>
      <c r="C1557">
        <v>4.5974785093520101</v>
      </c>
      <c r="D1557">
        <v>9.8464024092865596</v>
      </c>
      <c r="E1557">
        <v>1.70164215051584E-3</v>
      </c>
      <c r="F1557">
        <v>2.0023822478113702E-2</v>
      </c>
    </row>
    <row r="1558" spans="1:6" x14ac:dyDescent="0.3">
      <c r="A1558" t="s">
        <v>1565</v>
      </c>
      <c r="B1558">
        <v>0.29322387128552002</v>
      </c>
      <c r="C1558">
        <v>7.9682585045053997</v>
      </c>
      <c r="D1558">
        <v>9.8409754668570102</v>
      </c>
      <c r="E1558">
        <v>1.70666970296863E-3</v>
      </c>
      <c r="F1558">
        <v>2.0070084946278498E-2</v>
      </c>
    </row>
    <row r="1559" spans="1:6" x14ac:dyDescent="0.3">
      <c r="A1559" t="s">
        <v>1566</v>
      </c>
      <c r="B1559">
        <v>0.87974978696545303</v>
      </c>
      <c r="C1559">
        <v>1.45065933183124</v>
      </c>
      <c r="D1559">
        <v>9.8388696354810197</v>
      </c>
      <c r="E1559">
        <v>1.70862460865346E-3</v>
      </c>
      <c r="F1559">
        <v>2.00801775253176E-2</v>
      </c>
    </row>
    <row r="1560" spans="1:6" x14ac:dyDescent="0.3">
      <c r="A1560" t="s">
        <v>1567</v>
      </c>
      <c r="B1560">
        <v>0.55901560037409004</v>
      </c>
      <c r="C1560">
        <v>4.0928598243649601</v>
      </c>
      <c r="D1560">
        <v>9.8318337117348005</v>
      </c>
      <c r="E1560">
        <v>1.71517273484029E-3</v>
      </c>
      <c r="F1560">
        <v>2.0144203191100499E-2</v>
      </c>
    </row>
    <row r="1561" spans="1:6" x14ac:dyDescent="0.3">
      <c r="A1561" t="s">
        <v>1568</v>
      </c>
      <c r="B1561">
        <v>0.50922502365621103</v>
      </c>
      <c r="C1561">
        <v>8.0249471357503293</v>
      </c>
      <c r="D1561">
        <v>9.8267449077542608</v>
      </c>
      <c r="E1561">
        <v>1.7199245749559E-3</v>
      </c>
      <c r="F1561">
        <v>2.0187063440668201E-2</v>
      </c>
    </row>
    <row r="1562" spans="1:6" x14ac:dyDescent="0.3">
      <c r="A1562" t="s">
        <v>1569</v>
      </c>
      <c r="B1562">
        <v>0.53390061757554896</v>
      </c>
      <c r="C1562">
        <v>4.81078442490508</v>
      </c>
      <c r="D1562">
        <v>9.8178548885844901</v>
      </c>
      <c r="E1562">
        <v>1.7282579568943599E-3</v>
      </c>
      <c r="F1562">
        <v>2.0271879045955E-2</v>
      </c>
    </row>
    <row r="1563" spans="1:6" x14ac:dyDescent="0.3">
      <c r="A1563" t="s">
        <v>1570</v>
      </c>
      <c r="B1563">
        <v>0.68125967070126203</v>
      </c>
      <c r="C1563">
        <v>1.98593204167631</v>
      </c>
      <c r="D1563">
        <v>9.81571407120909</v>
      </c>
      <c r="E1563">
        <v>1.7302708347371599E-3</v>
      </c>
      <c r="F1563">
        <v>2.0282496148551401E-2</v>
      </c>
    </row>
    <row r="1564" spans="1:6" x14ac:dyDescent="0.3">
      <c r="A1564" t="s">
        <v>1571</v>
      </c>
      <c r="B1564">
        <v>0.36404940560031301</v>
      </c>
      <c r="C1564">
        <v>4.5915464141242897</v>
      </c>
      <c r="D1564">
        <v>9.8108545023271994</v>
      </c>
      <c r="E1564">
        <v>1.7348488068461799E-3</v>
      </c>
      <c r="F1564">
        <v>2.03140868654215E-2</v>
      </c>
    </row>
    <row r="1565" spans="1:6" x14ac:dyDescent="0.3">
      <c r="A1565" t="s">
        <v>1572</v>
      </c>
      <c r="B1565">
        <v>1.0771654759642699</v>
      </c>
      <c r="C1565">
        <v>0.86418391834326103</v>
      </c>
      <c r="D1565">
        <v>9.8104984597555092</v>
      </c>
      <c r="E1565">
        <v>1.73518470002835E-3</v>
      </c>
      <c r="F1565">
        <v>2.03140868654215E-2</v>
      </c>
    </row>
    <row r="1566" spans="1:6" x14ac:dyDescent="0.3">
      <c r="A1566" t="s">
        <v>1573</v>
      </c>
      <c r="B1566">
        <v>1.0023758284420501</v>
      </c>
      <c r="C1566">
        <v>0.445162674876936</v>
      </c>
      <c r="D1566">
        <v>9.8076343052671895</v>
      </c>
      <c r="E1566">
        <v>1.73788916283442E-3</v>
      </c>
      <c r="F1566">
        <v>2.03327479690085E-2</v>
      </c>
    </row>
    <row r="1567" spans="1:6" x14ac:dyDescent="0.3">
      <c r="A1567" t="s">
        <v>1574</v>
      </c>
      <c r="B1567">
        <v>0.37548246658941697</v>
      </c>
      <c r="C1567">
        <v>5.0369361148507004</v>
      </c>
      <c r="D1567">
        <v>9.8044429853356796</v>
      </c>
      <c r="E1567">
        <v>1.74090758117198E-3</v>
      </c>
      <c r="F1567">
        <v>2.03550560736009E-2</v>
      </c>
    </row>
    <row r="1568" spans="1:6" x14ac:dyDescent="0.3">
      <c r="A1568" t="s">
        <v>1575</v>
      </c>
      <c r="B1568">
        <v>0.47097060810035302</v>
      </c>
      <c r="C1568">
        <v>4.4566014299350902</v>
      </c>
      <c r="D1568">
        <v>9.8001844459077798</v>
      </c>
      <c r="E1568">
        <v>1.74494367415199E-3</v>
      </c>
      <c r="F1568">
        <v>2.0389226977487501E-2</v>
      </c>
    </row>
    <row r="1569" spans="1:6" x14ac:dyDescent="0.3">
      <c r="A1569" t="s">
        <v>1576</v>
      </c>
      <c r="B1569">
        <v>0.42618001863493299</v>
      </c>
      <c r="C1569">
        <v>6.7994657969557704</v>
      </c>
      <c r="D1569">
        <v>9.7982302604089693</v>
      </c>
      <c r="E1569">
        <v>1.7467989545642501E-3</v>
      </c>
      <c r="F1569">
        <v>2.0397888302341401E-2</v>
      </c>
    </row>
    <row r="1570" spans="1:6" x14ac:dyDescent="0.3">
      <c r="A1570" t="s">
        <v>1577</v>
      </c>
      <c r="B1570">
        <v>-0.421469725792112</v>
      </c>
      <c r="C1570">
        <v>4.6306727567748602</v>
      </c>
      <c r="D1570">
        <v>9.7924364762169205</v>
      </c>
      <c r="E1570">
        <v>1.7523112608695201E-3</v>
      </c>
      <c r="F1570">
        <v>2.0449215542715699E-2</v>
      </c>
    </row>
    <row r="1571" spans="1:6" x14ac:dyDescent="0.3">
      <c r="A1571" t="s">
        <v>1578</v>
      </c>
      <c r="B1571">
        <v>0.89075487526090402</v>
      </c>
      <c r="C1571">
        <v>3.5209254424640801</v>
      </c>
      <c r="D1571">
        <v>9.7901199996104502</v>
      </c>
      <c r="E1571">
        <v>1.7545201263273499E-3</v>
      </c>
      <c r="F1571">
        <v>2.0461951282199901E-2</v>
      </c>
    </row>
    <row r="1572" spans="1:6" x14ac:dyDescent="0.3">
      <c r="A1572" t="s">
        <v>1579</v>
      </c>
      <c r="B1572">
        <v>-0.44098965458532802</v>
      </c>
      <c r="C1572">
        <v>4.3850993035067001</v>
      </c>
      <c r="D1572">
        <v>9.7866893846688203</v>
      </c>
      <c r="E1572">
        <v>1.75779655770125E-3</v>
      </c>
      <c r="F1572">
        <v>2.04871132854933E-2</v>
      </c>
    </row>
    <row r="1573" spans="1:6" x14ac:dyDescent="0.3">
      <c r="A1573" t="s">
        <v>1580</v>
      </c>
      <c r="B1573">
        <v>-1.7723226087983599</v>
      </c>
      <c r="C1573">
        <v>-0.37472545096850202</v>
      </c>
      <c r="D1573">
        <v>9.7728666740939705</v>
      </c>
      <c r="E1573">
        <v>1.77106097064312E-3</v>
      </c>
      <c r="F1573">
        <v>2.0628579117350901E-2</v>
      </c>
    </row>
    <row r="1574" spans="1:6" x14ac:dyDescent="0.3">
      <c r="A1574" t="s">
        <v>1581</v>
      </c>
      <c r="B1574">
        <v>2.0851030826695198</v>
      </c>
      <c r="C1574">
        <v>3.714228095353</v>
      </c>
      <c r="D1574">
        <v>9.7715998661116998</v>
      </c>
      <c r="E1574">
        <v>1.77228167490495E-3</v>
      </c>
      <c r="F1574">
        <v>2.0629674168791901E-2</v>
      </c>
    </row>
    <row r="1575" spans="1:6" x14ac:dyDescent="0.3">
      <c r="A1575" t="s">
        <v>1582</v>
      </c>
      <c r="B1575">
        <v>-0.34760109534310302</v>
      </c>
      <c r="C1575">
        <v>7.0770011886223303</v>
      </c>
      <c r="D1575">
        <v>9.7641168681695607</v>
      </c>
      <c r="E1575">
        <v>1.7795097529541199E-3</v>
      </c>
      <c r="F1575">
        <v>2.07006503027891E-2</v>
      </c>
    </row>
    <row r="1576" spans="1:6" x14ac:dyDescent="0.3">
      <c r="A1576" t="s">
        <v>1583</v>
      </c>
      <c r="B1576">
        <v>0.41513604144155403</v>
      </c>
      <c r="C1576">
        <v>5.4024486804566498</v>
      </c>
      <c r="D1576">
        <v>9.7569352620197094</v>
      </c>
      <c r="E1576">
        <v>1.78647479945609E-3</v>
      </c>
      <c r="F1576">
        <v>2.0768478462248201E-2</v>
      </c>
    </row>
    <row r="1577" spans="1:6" x14ac:dyDescent="0.3">
      <c r="A1577" t="s">
        <v>1584</v>
      </c>
      <c r="B1577">
        <v>0.320087804124213</v>
      </c>
      <c r="C1577">
        <v>7.0784763224161198</v>
      </c>
      <c r="D1577">
        <v>9.7548376066451592</v>
      </c>
      <c r="E1577">
        <v>1.7885144090175999E-3</v>
      </c>
      <c r="F1577">
        <v>2.0778996718979901E-2</v>
      </c>
    </row>
    <row r="1578" spans="1:6" x14ac:dyDescent="0.3">
      <c r="A1578" t="s">
        <v>1585</v>
      </c>
      <c r="B1578">
        <v>-0.44010991980453501</v>
      </c>
      <c r="C1578">
        <v>2.8636010461344701</v>
      </c>
      <c r="D1578">
        <v>9.7510948036630207</v>
      </c>
      <c r="E1578">
        <v>1.79215950567306E-3</v>
      </c>
      <c r="F1578">
        <v>2.0808142389900901E-2</v>
      </c>
    </row>
    <row r="1579" spans="1:6" x14ac:dyDescent="0.3">
      <c r="A1579" t="s">
        <v>1586</v>
      </c>
      <c r="B1579">
        <v>0.538319240432521</v>
      </c>
      <c r="C1579">
        <v>4.1072176918867802</v>
      </c>
      <c r="D1579">
        <v>9.7369947065690798</v>
      </c>
      <c r="E1579">
        <v>1.8059592554669701E-3</v>
      </c>
      <c r="F1579">
        <v>2.0955078559949498E-2</v>
      </c>
    </row>
    <row r="1580" spans="1:6" x14ac:dyDescent="0.3">
      <c r="A1580" t="s">
        <v>1587</v>
      </c>
      <c r="B1580">
        <v>0.71975260234322902</v>
      </c>
      <c r="C1580">
        <v>5.0430542416544002</v>
      </c>
      <c r="D1580">
        <v>9.7354661298009297</v>
      </c>
      <c r="E1580">
        <v>1.8074617273012899E-3</v>
      </c>
      <c r="F1580">
        <v>2.0959230036027E-2</v>
      </c>
    </row>
    <row r="1581" spans="1:6" x14ac:dyDescent="0.3">
      <c r="A1581" t="s">
        <v>1588</v>
      </c>
      <c r="B1581">
        <v>-0.42512615202426901</v>
      </c>
      <c r="C1581">
        <v>6.3785381336659404</v>
      </c>
      <c r="D1581">
        <v>9.7251669914671304</v>
      </c>
      <c r="E1581">
        <v>1.8176180542119099E-3</v>
      </c>
      <c r="F1581">
        <v>2.1063662387734199E-2</v>
      </c>
    </row>
    <row r="1582" spans="1:6" x14ac:dyDescent="0.3">
      <c r="A1582" t="s">
        <v>1589</v>
      </c>
      <c r="B1582">
        <v>-0.38045296349186503</v>
      </c>
      <c r="C1582">
        <v>6.7411126758899602</v>
      </c>
      <c r="D1582">
        <v>9.7232461002710995</v>
      </c>
      <c r="E1582">
        <v>1.819518699806E-3</v>
      </c>
      <c r="F1582">
        <v>2.10723512925034E-2</v>
      </c>
    </row>
    <row r="1583" spans="1:6" x14ac:dyDescent="0.3">
      <c r="A1583" t="s">
        <v>1590</v>
      </c>
      <c r="B1583">
        <v>0.34997321038426199</v>
      </c>
      <c r="C1583">
        <v>5.1042558552283701</v>
      </c>
      <c r="D1583">
        <v>9.7136748992884403</v>
      </c>
      <c r="E1583">
        <v>1.8290190889318301E-3</v>
      </c>
      <c r="F1583">
        <v>2.11689883175359E-2</v>
      </c>
    </row>
    <row r="1584" spans="1:6" x14ac:dyDescent="0.3">
      <c r="A1584" t="s">
        <v>1591</v>
      </c>
      <c r="B1584">
        <v>1.57919058144774</v>
      </c>
      <c r="C1584">
        <v>8.4606737622953902E-3</v>
      </c>
      <c r="D1584">
        <v>9.7094190034882306</v>
      </c>
      <c r="E1584">
        <v>1.8332596304594701E-3</v>
      </c>
      <c r="F1584">
        <v>2.12043621984623E-2</v>
      </c>
    </row>
    <row r="1585" spans="1:6" x14ac:dyDescent="0.3">
      <c r="A1585" t="s">
        <v>1592</v>
      </c>
      <c r="B1585">
        <v>0.29984647672118597</v>
      </c>
      <c r="C1585">
        <v>7.2482148428795297</v>
      </c>
      <c r="D1585">
        <v>9.7082846482872895</v>
      </c>
      <c r="E1585">
        <v>1.8343915741323999E-3</v>
      </c>
      <c r="F1585">
        <v>2.12043621984623E-2</v>
      </c>
    </row>
    <row r="1586" spans="1:6" x14ac:dyDescent="0.3">
      <c r="A1586" t="s">
        <v>1593</v>
      </c>
      <c r="B1586">
        <v>0.46987122745785098</v>
      </c>
      <c r="C1586">
        <v>5.44499074501661</v>
      </c>
      <c r="D1586">
        <v>9.6875072605514596</v>
      </c>
      <c r="E1586">
        <v>1.8552505661793199E-3</v>
      </c>
      <c r="F1586">
        <v>2.1431948180910598E-2</v>
      </c>
    </row>
    <row r="1587" spans="1:6" x14ac:dyDescent="0.3">
      <c r="A1587" t="s">
        <v>1594</v>
      </c>
      <c r="B1587">
        <v>-0.28936945816388299</v>
      </c>
      <c r="C1587">
        <v>5.7205698147826602</v>
      </c>
      <c r="D1587">
        <v>9.67535723217628</v>
      </c>
      <c r="E1587">
        <v>1.8675595465519599E-3</v>
      </c>
      <c r="F1587">
        <v>2.1560539279550001E-2</v>
      </c>
    </row>
    <row r="1588" spans="1:6" x14ac:dyDescent="0.3">
      <c r="A1588" t="s">
        <v>1595</v>
      </c>
      <c r="B1588">
        <v>0.69189974089270601</v>
      </c>
      <c r="C1588">
        <v>9.1507817494991102</v>
      </c>
      <c r="D1588">
        <v>9.6725579893642397</v>
      </c>
      <c r="E1588">
        <v>1.8704071229662001E-3</v>
      </c>
      <c r="F1588">
        <v>2.1579807448967401E-2</v>
      </c>
    </row>
    <row r="1589" spans="1:6" x14ac:dyDescent="0.3">
      <c r="A1589" t="s">
        <v>1596</v>
      </c>
      <c r="B1589">
        <v>1.6893626986214201</v>
      </c>
      <c r="C1589">
        <v>-0.97229776970508996</v>
      </c>
      <c r="D1589">
        <v>9.6637405587728296</v>
      </c>
      <c r="E1589">
        <v>1.8794055984489E-3</v>
      </c>
      <c r="F1589">
        <v>2.1669972611838399E-2</v>
      </c>
    </row>
    <row r="1590" spans="1:6" x14ac:dyDescent="0.3">
      <c r="A1590" t="s">
        <v>1597</v>
      </c>
      <c r="B1590">
        <v>0.61990031031469595</v>
      </c>
      <c r="C1590">
        <v>3.7960119210975898</v>
      </c>
      <c r="D1590">
        <v>9.6621345268936594</v>
      </c>
      <c r="E1590">
        <v>1.8810493244640499E-3</v>
      </c>
      <c r="F1590">
        <v>2.16752757274618E-2</v>
      </c>
    </row>
    <row r="1591" spans="1:6" x14ac:dyDescent="0.3">
      <c r="A1591" t="s">
        <v>1598</v>
      </c>
      <c r="B1591">
        <v>-0.27644528532955698</v>
      </c>
      <c r="C1591">
        <v>5.9713451598328096</v>
      </c>
      <c r="D1591">
        <v>9.6608303134377902</v>
      </c>
      <c r="E1591">
        <v>1.88238522036397E-3</v>
      </c>
      <c r="F1591">
        <v>2.1677027286078201E-2</v>
      </c>
    </row>
    <row r="1592" spans="1:6" x14ac:dyDescent="0.3">
      <c r="A1592" t="s">
        <v>1599</v>
      </c>
      <c r="B1592">
        <v>0.95401134364059803</v>
      </c>
      <c r="C1592">
        <v>0.66408961679407796</v>
      </c>
      <c r="D1592">
        <v>9.6581758403642297</v>
      </c>
      <c r="E1592">
        <v>1.8851071481245699E-3</v>
      </c>
      <c r="F1592">
        <v>2.1694727770057098E-2</v>
      </c>
    </row>
    <row r="1593" spans="1:6" x14ac:dyDescent="0.3">
      <c r="A1593" t="s">
        <v>1600</v>
      </c>
      <c r="B1593">
        <v>0.77861652808832704</v>
      </c>
      <c r="C1593">
        <v>5.5969127205283602</v>
      </c>
      <c r="D1593">
        <v>9.6548701134252308</v>
      </c>
      <c r="E1593">
        <v>1.8885024578177399E-3</v>
      </c>
      <c r="F1593">
        <v>2.1720150755428901E-2</v>
      </c>
    </row>
    <row r="1594" spans="1:6" x14ac:dyDescent="0.3">
      <c r="A1594" t="s">
        <v>1601</v>
      </c>
      <c r="B1594">
        <v>-2.7229045394672</v>
      </c>
      <c r="C1594">
        <v>-0.33784911873762102</v>
      </c>
      <c r="D1594">
        <v>9.6506099592153305</v>
      </c>
      <c r="E1594">
        <v>1.8928872025608099E-3</v>
      </c>
      <c r="F1594">
        <v>2.17460370874622E-2</v>
      </c>
    </row>
    <row r="1595" spans="1:6" x14ac:dyDescent="0.3">
      <c r="A1595" t="s">
        <v>1602</v>
      </c>
      <c r="B1595">
        <v>-0.80831841650251801</v>
      </c>
      <c r="C1595">
        <v>2.24675873775421</v>
      </c>
      <c r="D1595">
        <v>9.6499959356766105</v>
      </c>
      <c r="E1595">
        <v>1.8935200338664299E-3</v>
      </c>
      <c r="F1595">
        <v>2.17460370874622E-2</v>
      </c>
    </row>
    <row r="1596" spans="1:6" x14ac:dyDescent="0.3">
      <c r="A1596" t="s">
        <v>1603</v>
      </c>
      <c r="B1596">
        <v>0.88443496791709297</v>
      </c>
      <c r="C1596">
        <v>3.8468003815509602</v>
      </c>
      <c r="D1596">
        <v>9.6492237517911903</v>
      </c>
      <c r="E1596">
        <v>1.8943161744676201E-3</v>
      </c>
      <c r="F1596">
        <v>2.17460370874622E-2</v>
      </c>
    </row>
    <row r="1597" spans="1:6" x14ac:dyDescent="0.3">
      <c r="A1597" t="s">
        <v>1604</v>
      </c>
      <c r="B1597">
        <v>1.1354971069318101</v>
      </c>
      <c r="C1597">
        <v>0.26059598247124699</v>
      </c>
      <c r="D1597">
        <v>9.6449290160969703</v>
      </c>
      <c r="E1597">
        <v>1.89875034848012E-3</v>
      </c>
      <c r="F1597">
        <v>2.17832825066861E-2</v>
      </c>
    </row>
    <row r="1598" spans="1:6" x14ac:dyDescent="0.3">
      <c r="A1598" t="s">
        <v>1605</v>
      </c>
      <c r="B1598">
        <v>-0.37990279858336901</v>
      </c>
      <c r="C1598">
        <v>5.7355758355415798</v>
      </c>
      <c r="D1598">
        <v>9.6305773998647108</v>
      </c>
      <c r="E1598">
        <v>1.9136443918805299E-3</v>
      </c>
      <c r="F1598">
        <v>2.1931610661905999E-2</v>
      </c>
    </row>
    <row r="1599" spans="1:6" x14ac:dyDescent="0.3">
      <c r="A1599" t="s">
        <v>1606</v>
      </c>
      <c r="B1599">
        <v>0.62153837532824496</v>
      </c>
      <c r="C1599">
        <v>1.65632470442693</v>
      </c>
      <c r="D1599">
        <v>9.6301641293085893</v>
      </c>
      <c r="E1599">
        <v>1.9140750320986301E-3</v>
      </c>
      <c r="F1599">
        <v>2.1931610661905999E-2</v>
      </c>
    </row>
    <row r="1600" spans="1:6" x14ac:dyDescent="0.3">
      <c r="A1600" t="s">
        <v>1607</v>
      </c>
      <c r="B1600">
        <v>0.67138418980096604</v>
      </c>
      <c r="C1600">
        <v>5.2938294991252404</v>
      </c>
      <c r="D1600">
        <v>9.62533381114139</v>
      </c>
      <c r="E1600">
        <v>1.9191156575774999E-3</v>
      </c>
      <c r="F1600">
        <v>2.1955267754013599E-2</v>
      </c>
    </row>
    <row r="1601" spans="1:6" x14ac:dyDescent="0.3">
      <c r="A1601" t="s">
        <v>1608</v>
      </c>
      <c r="B1601">
        <v>1.4408485953277801</v>
      </c>
      <c r="C1601">
        <v>-0.61243195926229099</v>
      </c>
      <c r="D1601">
        <v>9.62504715744344</v>
      </c>
      <c r="E1601">
        <v>1.9194152145213699E-3</v>
      </c>
      <c r="F1601">
        <v>2.1955267754013599E-2</v>
      </c>
    </row>
    <row r="1602" spans="1:6" x14ac:dyDescent="0.3">
      <c r="A1602" t="s">
        <v>1609</v>
      </c>
      <c r="B1602">
        <v>0.72197678914652996</v>
      </c>
      <c r="C1602">
        <v>5.2533328175852301</v>
      </c>
      <c r="D1602">
        <v>9.6247393247920705</v>
      </c>
      <c r="E1602">
        <v>1.9197369565360899E-3</v>
      </c>
      <c r="F1602">
        <v>2.1955267754013599E-2</v>
      </c>
    </row>
    <row r="1603" spans="1:6" x14ac:dyDescent="0.3">
      <c r="A1603" t="s">
        <v>1610</v>
      </c>
      <c r="B1603">
        <v>-0.33290153365497599</v>
      </c>
      <c r="C1603">
        <v>6.11278169099399</v>
      </c>
      <c r="D1603">
        <v>9.6218695464355193</v>
      </c>
      <c r="E1603">
        <v>1.9227390371384799E-3</v>
      </c>
      <c r="F1603">
        <v>2.1975875012487801E-2</v>
      </c>
    </row>
    <row r="1604" spans="1:6" x14ac:dyDescent="0.3">
      <c r="A1604" t="s">
        <v>1611</v>
      </c>
      <c r="B1604">
        <v>-3.0038514227140398</v>
      </c>
      <c r="C1604">
        <v>0.51014821048814396</v>
      </c>
      <c r="D1604">
        <v>9.6162189227390904</v>
      </c>
      <c r="E1604">
        <v>1.92866408351897E-3</v>
      </c>
      <c r="F1604">
        <v>2.2029843648928502E-2</v>
      </c>
    </row>
    <row r="1605" spans="1:6" x14ac:dyDescent="0.3">
      <c r="A1605" t="s">
        <v>1612</v>
      </c>
      <c r="B1605">
        <v>-0.875038166125922</v>
      </c>
      <c r="C1605">
        <v>3.70245222128331</v>
      </c>
      <c r="D1605">
        <v>9.6107152839652592</v>
      </c>
      <c r="E1605">
        <v>1.9344527999794301E-3</v>
      </c>
      <c r="F1605">
        <v>2.20712567940048E-2</v>
      </c>
    </row>
    <row r="1606" spans="1:6" x14ac:dyDescent="0.3">
      <c r="A1606" t="s">
        <v>1613</v>
      </c>
      <c r="B1606">
        <v>1.8661307274081</v>
      </c>
      <c r="C1606">
        <v>3.0983762352988502</v>
      </c>
      <c r="D1606">
        <v>9.6104801032888005</v>
      </c>
      <c r="E1606">
        <v>1.93470055458098E-3</v>
      </c>
      <c r="F1606">
        <v>2.20712567940048E-2</v>
      </c>
    </row>
    <row r="1607" spans="1:6" x14ac:dyDescent="0.3">
      <c r="A1607" t="s">
        <v>1614</v>
      </c>
      <c r="B1607">
        <v>0.96712260392104799</v>
      </c>
      <c r="C1607">
        <v>2.73642204267452</v>
      </c>
      <c r="D1607">
        <v>9.5990515527733091</v>
      </c>
      <c r="E1607">
        <v>1.9467789755287599E-3</v>
      </c>
      <c r="F1607">
        <v>2.2195219826856499E-2</v>
      </c>
    </row>
    <row r="1608" spans="1:6" x14ac:dyDescent="0.3">
      <c r="A1608" t="s">
        <v>1615</v>
      </c>
      <c r="B1608">
        <v>0.71540500656685901</v>
      </c>
      <c r="C1608">
        <v>5.72781183898595</v>
      </c>
      <c r="D1608">
        <v>9.5971484976284493</v>
      </c>
      <c r="E1608">
        <v>1.9487976574078601E-3</v>
      </c>
      <c r="F1608">
        <v>2.2201100926369899E-2</v>
      </c>
    </row>
    <row r="1609" spans="1:6" x14ac:dyDescent="0.3">
      <c r="A1609" t="s">
        <v>1616</v>
      </c>
      <c r="B1609">
        <v>-1.08463575028656</v>
      </c>
      <c r="C1609">
        <v>4.5537078820422003</v>
      </c>
      <c r="D1609">
        <v>9.59627980002616</v>
      </c>
      <c r="E1609">
        <v>1.9497198410487601E-3</v>
      </c>
      <c r="F1609">
        <v>2.2201100926369899E-2</v>
      </c>
    </row>
    <row r="1610" spans="1:6" x14ac:dyDescent="0.3">
      <c r="A1610" t="s">
        <v>1617</v>
      </c>
      <c r="B1610">
        <v>-0.44942007688236002</v>
      </c>
      <c r="C1610">
        <v>5.5948592144690901</v>
      </c>
      <c r="D1610">
        <v>9.5937560586284398</v>
      </c>
      <c r="E1610">
        <v>1.95240148050938E-3</v>
      </c>
      <c r="F1610">
        <v>2.2217819209525601E-2</v>
      </c>
    </row>
    <row r="1611" spans="1:6" x14ac:dyDescent="0.3">
      <c r="A1611" t="s">
        <v>1618</v>
      </c>
      <c r="B1611">
        <v>0.433837513157113</v>
      </c>
      <c r="C1611">
        <v>7.5711867839322</v>
      </c>
      <c r="D1611">
        <v>9.5881957365421098</v>
      </c>
      <c r="E1611">
        <v>1.9583228864438001E-3</v>
      </c>
      <c r="F1611">
        <v>2.22713615222273E-2</v>
      </c>
    </row>
    <row r="1612" spans="1:6" x14ac:dyDescent="0.3">
      <c r="A1612" t="s">
        <v>1619</v>
      </c>
      <c r="B1612">
        <v>0.267326696381264</v>
      </c>
      <c r="C1612">
        <v>7.2940280988324497</v>
      </c>
      <c r="D1612">
        <v>9.5801216475080899</v>
      </c>
      <c r="E1612">
        <v>1.9669537321184002E-3</v>
      </c>
      <c r="F1612">
        <v>2.2355631803282299E-2</v>
      </c>
    </row>
    <row r="1613" spans="1:6" x14ac:dyDescent="0.3">
      <c r="A1613" t="s">
        <v>1620</v>
      </c>
      <c r="B1613">
        <v>0.28795077927526702</v>
      </c>
      <c r="C1613">
        <v>7.0906950034040097</v>
      </c>
      <c r="D1613">
        <v>9.5746107762670292</v>
      </c>
      <c r="E1613">
        <v>1.9728667447257999E-3</v>
      </c>
      <c r="F1613">
        <v>2.2408926858517E-2</v>
      </c>
    </row>
    <row r="1614" spans="1:6" x14ac:dyDescent="0.3">
      <c r="A1614" t="s">
        <v>1621</v>
      </c>
      <c r="B1614">
        <v>0.327746630268065</v>
      </c>
      <c r="C1614">
        <v>4.89950304409638</v>
      </c>
      <c r="D1614">
        <v>9.5660925843667108</v>
      </c>
      <c r="E1614">
        <v>1.9820420068938599E-3</v>
      </c>
      <c r="F1614">
        <v>2.2499187319421299E-2</v>
      </c>
    </row>
    <row r="1615" spans="1:6" x14ac:dyDescent="0.3">
      <c r="A1615" t="s">
        <v>1622</v>
      </c>
      <c r="B1615">
        <v>-1.0799383729436101</v>
      </c>
      <c r="C1615">
        <v>6.2781923796744401</v>
      </c>
      <c r="D1615">
        <v>9.5541369133673406</v>
      </c>
      <c r="E1615">
        <v>1.9949929301830301E-3</v>
      </c>
      <c r="F1615">
        <v>2.2632168867194099E-2</v>
      </c>
    </row>
    <row r="1616" spans="1:6" x14ac:dyDescent="0.3">
      <c r="A1616" t="s">
        <v>1623</v>
      </c>
      <c r="B1616">
        <v>0.92701210252711896</v>
      </c>
      <c r="C1616">
        <v>0.214781616173048</v>
      </c>
      <c r="D1616">
        <v>9.5517877103391697</v>
      </c>
      <c r="E1616">
        <v>1.9975477613624702E-3</v>
      </c>
      <c r="F1616">
        <v>2.2647120439967E-2</v>
      </c>
    </row>
    <row r="1617" spans="1:6" x14ac:dyDescent="0.3">
      <c r="A1617" t="s">
        <v>1624</v>
      </c>
      <c r="B1617">
        <v>-0.443303948844471</v>
      </c>
      <c r="C1617">
        <v>7.0152650981032298</v>
      </c>
      <c r="D1617">
        <v>9.5461138901490905</v>
      </c>
      <c r="E1617">
        <v>2.00373190640619E-3</v>
      </c>
      <c r="F1617">
        <v>2.2703175251421601E-2</v>
      </c>
    </row>
    <row r="1618" spans="1:6" x14ac:dyDescent="0.3">
      <c r="A1618" t="s">
        <v>1625</v>
      </c>
      <c r="B1618">
        <v>0.487228422979117</v>
      </c>
      <c r="C1618">
        <v>5.0559679319116304</v>
      </c>
      <c r="D1618">
        <v>9.5400415873915101</v>
      </c>
      <c r="E1618">
        <v>2.0103718816156602E-3</v>
      </c>
      <c r="F1618">
        <v>2.27632495197348E-2</v>
      </c>
    </row>
    <row r="1619" spans="1:6" x14ac:dyDescent="0.3">
      <c r="A1619" t="s">
        <v>1626</v>
      </c>
      <c r="B1619">
        <v>0.50849388729192502</v>
      </c>
      <c r="C1619">
        <v>5.9230000134727598</v>
      </c>
      <c r="D1619">
        <v>9.5389933625705599</v>
      </c>
      <c r="E1619">
        <v>2.0115203562496402E-3</v>
      </c>
      <c r="F1619">
        <v>2.27632495197348E-2</v>
      </c>
    </row>
    <row r="1620" spans="1:6" x14ac:dyDescent="0.3">
      <c r="A1620" t="s">
        <v>1627</v>
      </c>
      <c r="B1620">
        <v>0.994808362506857</v>
      </c>
      <c r="C1620">
        <v>1.9987484706757701</v>
      </c>
      <c r="D1620">
        <v>9.5248569599264492</v>
      </c>
      <c r="E1620">
        <v>2.0270738706037001E-3</v>
      </c>
      <c r="F1620">
        <v>2.2920222911564501E-2</v>
      </c>
    </row>
    <row r="1621" spans="1:6" x14ac:dyDescent="0.3">
      <c r="A1621" t="s">
        <v>1628</v>
      </c>
      <c r="B1621">
        <v>0.72525293123468204</v>
      </c>
      <c r="C1621">
        <v>3.2041631921529201</v>
      </c>
      <c r="D1621">
        <v>9.5241135234203593</v>
      </c>
      <c r="E1621">
        <v>2.0278952002585802E-3</v>
      </c>
      <c r="F1621">
        <v>2.2920222911564501E-2</v>
      </c>
    </row>
    <row r="1622" spans="1:6" x14ac:dyDescent="0.3">
      <c r="A1622" t="s">
        <v>1629</v>
      </c>
      <c r="B1622">
        <v>0.53349529704473797</v>
      </c>
      <c r="C1622">
        <v>6.8428256190794903</v>
      </c>
      <c r="D1622">
        <v>9.5199982199495992</v>
      </c>
      <c r="E1622">
        <v>2.03244778988125E-3</v>
      </c>
      <c r="F1622">
        <v>2.29575071145748E-2</v>
      </c>
    </row>
    <row r="1623" spans="1:6" x14ac:dyDescent="0.3">
      <c r="A1623" t="s">
        <v>1630</v>
      </c>
      <c r="B1623">
        <v>0.53820957501872102</v>
      </c>
      <c r="C1623">
        <v>4.6471158428390096</v>
      </c>
      <c r="D1623">
        <v>9.5172450839003595</v>
      </c>
      <c r="E1623">
        <v>2.0354992543666398E-3</v>
      </c>
      <c r="F1623">
        <v>2.2966062712245501E-2</v>
      </c>
    </row>
    <row r="1624" spans="1:6" x14ac:dyDescent="0.3">
      <c r="A1624">
        <v>40057</v>
      </c>
      <c r="B1624">
        <v>0.45130691368110998</v>
      </c>
      <c r="C1624">
        <v>6.5643415979629598</v>
      </c>
      <c r="D1624">
        <v>9.5170516658328506</v>
      </c>
      <c r="E1624">
        <v>2.0357138056785601E-3</v>
      </c>
      <c r="F1624">
        <v>2.2966062712245501E-2</v>
      </c>
    </row>
    <row r="1625" spans="1:6" x14ac:dyDescent="0.3">
      <c r="A1625" t="s">
        <v>1631</v>
      </c>
      <c r="B1625">
        <v>0.67425106127419598</v>
      </c>
      <c r="C1625">
        <v>6.2591976911549203</v>
      </c>
      <c r="D1625">
        <v>9.5131470604278601</v>
      </c>
      <c r="E1625">
        <v>2.0400499433718099E-3</v>
      </c>
      <c r="F1625">
        <v>2.3000809398483899E-2</v>
      </c>
    </row>
    <row r="1626" spans="1:6" x14ac:dyDescent="0.3">
      <c r="A1626" t="s">
        <v>1632</v>
      </c>
      <c r="B1626">
        <v>-0.47138762563269998</v>
      </c>
      <c r="C1626">
        <v>4.6801380610559598</v>
      </c>
      <c r="D1626">
        <v>9.5028237360944896</v>
      </c>
      <c r="E1626">
        <v>2.0515593567336302E-3</v>
      </c>
      <c r="F1626">
        <v>2.3106580604530701E-2</v>
      </c>
    </row>
    <row r="1627" spans="1:6" x14ac:dyDescent="0.3">
      <c r="A1627" t="s">
        <v>1633</v>
      </c>
      <c r="B1627">
        <v>0.759175793066869</v>
      </c>
      <c r="C1627">
        <v>7.2668039454960098</v>
      </c>
      <c r="D1627">
        <v>9.5015933956226295</v>
      </c>
      <c r="E1627">
        <v>2.05293544005889E-3</v>
      </c>
      <c r="F1627">
        <v>2.3106580604530701E-2</v>
      </c>
    </row>
    <row r="1628" spans="1:6" x14ac:dyDescent="0.3">
      <c r="A1628" t="s">
        <v>1634</v>
      </c>
      <c r="B1628">
        <v>0.70678599866499503</v>
      </c>
      <c r="C1628">
        <v>3.6850991490796501</v>
      </c>
      <c r="D1628">
        <v>9.5013415944805004</v>
      </c>
      <c r="E1628">
        <v>2.0532171842474901E-3</v>
      </c>
      <c r="F1628">
        <v>2.3106580604530701E-2</v>
      </c>
    </row>
    <row r="1629" spans="1:6" x14ac:dyDescent="0.3">
      <c r="A1629" t="s">
        <v>1635</v>
      </c>
      <c r="B1629">
        <v>0.72332961425593001</v>
      </c>
      <c r="C1629">
        <v>8.1234743889824905</v>
      </c>
      <c r="D1629">
        <v>9.4929386492080994</v>
      </c>
      <c r="E1629">
        <v>2.0626418900197298E-3</v>
      </c>
      <c r="F1629">
        <v>2.3198386367482299E-2</v>
      </c>
    </row>
    <row r="1630" spans="1:6" x14ac:dyDescent="0.3">
      <c r="A1630" t="s">
        <v>1636</v>
      </c>
      <c r="B1630">
        <v>1.52453448731075</v>
      </c>
      <c r="C1630">
        <v>0.12766650216690001</v>
      </c>
      <c r="D1630">
        <v>9.4887397221183907</v>
      </c>
      <c r="E1630">
        <v>2.06736781309013E-3</v>
      </c>
      <c r="F1630">
        <v>2.3237264983229099E-2</v>
      </c>
    </row>
    <row r="1631" spans="1:6" x14ac:dyDescent="0.3">
      <c r="A1631" t="s">
        <v>1637</v>
      </c>
      <c r="B1631">
        <v>0.42310257144393199</v>
      </c>
      <c r="C1631">
        <v>6.6575660996376502</v>
      </c>
      <c r="D1631">
        <v>9.4627128935152207</v>
      </c>
      <c r="E1631">
        <v>2.0969071711869499E-3</v>
      </c>
      <c r="F1631">
        <v>2.3554828407627699E-2</v>
      </c>
    </row>
    <row r="1632" spans="1:6" x14ac:dyDescent="0.3">
      <c r="A1632" t="s">
        <v>1638</v>
      </c>
      <c r="B1632">
        <v>0.25135364672535698</v>
      </c>
      <c r="C1632">
        <v>6.5498237345387196</v>
      </c>
      <c r="D1632">
        <v>9.4611842562128192</v>
      </c>
      <c r="E1632">
        <v>2.0986553595035099E-3</v>
      </c>
      <c r="F1632">
        <v>2.3560012037099499E-2</v>
      </c>
    </row>
    <row r="1633" spans="1:6" x14ac:dyDescent="0.3">
      <c r="A1633" t="s">
        <v>1639</v>
      </c>
      <c r="B1633">
        <v>0.65569221192187199</v>
      </c>
      <c r="C1633">
        <v>1.79082441216213</v>
      </c>
      <c r="D1633">
        <v>9.4416865987893708</v>
      </c>
      <c r="E1633">
        <v>2.1210834670997401E-3</v>
      </c>
      <c r="F1633">
        <v>2.3797204830022199E-2</v>
      </c>
    </row>
    <row r="1634" spans="1:6" x14ac:dyDescent="0.3">
      <c r="A1634" t="s">
        <v>1640</v>
      </c>
      <c r="B1634">
        <v>0.82063736006310095</v>
      </c>
      <c r="C1634">
        <v>1.88797359846235</v>
      </c>
      <c r="D1634">
        <v>9.4268146257197003</v>
      </c>
      <c r="E1634">
        <v>2.1383539589983399E-3</v>
      </c>
      <c r="F1634">
        <v>2.39762773969747E-2</v>
      </c>
    </row>
    <row r="1635" spans="1:6" x14ac:dyDescent="0.3">
      <c r="A1635" t="s">
        <v>1641</v>
      </c>
      <c r="B1635">
        <v>0.30876028481732398</v>
      </c>
      <c r="C1635">
        <v>5.5142645768341501</v>
      </c>
      <c r="D1635">
        <v>9.4225557149967099</v>
      </c>
      <c r="E1635">
        <v>2.1433259564455701E-3</v>
      </c>
      <c r="F1635">
        <v>2.40173183981141E-2</v>
      </c>
    </row>
    <row r="1636" spans="1:6" x14ac:dyDescent="0.3">
      <c r="A1636" t="s">
        <v>1642</v>
      </c>
      <c r="B1636">
        <v>-0.77430035654322704</v>
      </c>
      <c r="C1636">
        <v>5.0019936474745901</v>
      </c>
      <c r="D1636">
        <v>9.4154815703117105</v>
      </c>
      <c r="E1636">
        <v>2.1516104801899598E-3</v>
      </c>
      <c r="F1636">
        <v>2.40954054387022E-2</v>
      </c>
    </row>
    <row r="1637" spans="1:6" x14ac:dyDescent="0.3">
      <c r="A1637" t="s">
        <v>1643</v>
      </c>
      <c r="B1637">
        <v>0.68121371333241698</v>
      </c>
      <c r="C1637">
        <v>5.1409504686986702</v>
      </c>
      <c r="D1637">
        <v>9.4123026430559396</v>
      </c>
      <c r="E1637">
        <v>2.15534388778726E-3</v>
      </c>
      <c r="F1637">
        <v>2.4109938667792499E-2</v>
      </c>
    </row>
    <row r="1638" spans="1:6" x14ac:dyDescent="0.3">
      <c r="A1638" t="s">
        <v>1644</v>
      </c>
      <c r="B1638">
        <v>0.57945397090295003</v>
      </c>
      <c r="C1638">
        <v>3.3214133916688802</v>
      </c>
      <c r="D1638">
        <v>9.4121343156422093</v>
      </c>
      <c r="E1638">
        <v>2.1555417585568701E-3</v>
      </c>
      <c r="F1638">
        <v>2.4109938667792499E-2</v>
      </c>
    </row>
    <row r="1639" spans="1:6" x14ac:dyDescent="0.3">
      <c r="A1639" t="s">
        <v>1645</v>
      </c>
      <c r="B1639">
        <v>-0.90987090508795798</v>
      </c>
      <c r="C1639">
        <v>1.9869650536871</v>
      </c>
      <c r="D1639">
        <v>9.4026836790535508</v>
      </c>
      <c r="E1639">
        <v>2.16668069463072E-3</v>
      </c>
      <c r="F1639">
        <v>2.42197335278929E-2</v>
      </c>
    </row>
    <row r="1640" spans="1:6" x14ac:dyDescent="0.3">
      <c r="A1640" t="s">
        <v>1646</v>
      </c>
      <c r="B1640">
        <v>-1.1678886630488401</v>
      </c>
      <c r="C1640">
        <v>1.6167956087697499</v>
      </c>
      <c r="D1640">
        <v>9.3901451313944104</v>
      </c>
      <c r="E1640">
        <v>2.18154934823222E-3</v>
      </c>
      <c r="F1640">
        <v>2.4367297678277298E-2</v>
      </c>
    </row>
    <row r="1641" spans="1:6" x14ac:dyDescent="0.3">
      <c r="A1641" t="s">
        <v>1647</v>
      </c>
      <c r="B1641">
        <v>1.3479267307896701</v>
      </c>
      <c r="C1641">
        <v>-0.64511257334434402</v>
      </c>
      <c r="D1641">
        <v>9.3883402238025706</v>
      </c>
      <c r="E1641">
        <v>2.1836981761202798E-3</v>
      </c>
      <c r="F1641">
        <v>2.4367297678277298E-2</v>
      </c>
    </row>
    <row r="1642" spans="1:6" x14ac:dyDescent="0.3">
      <c r="A1642" t="s">
        <v>1648</v>
      </c>
      <c r="B1642">
        <v>-0.28145334413062501</v>
      </c>
      <c r="C1642">
        <v>7.3414998171662003</v>
      </c>
      <c r="D1642">
        <v>9.3881925033928706</v>
      </c>
      <c r="E1642">
        <v>2.1838741392710601E-3</v>
      </c>
      <c r="F1642">
        <v>2.4367297678277298E-2</v>
      </c>
    </row>
    <row r="1643" spans="1:6" x14ac:dyDescent="0.3">
      <c r="A1643" t="s">
        <v>1649</v>
      </c>
      <c r="B1643">
        <v>-0.33875794179746899</v>
      </c>
      <c r="C1643">
        <v>5.53160552718363</v>
      </c>
      <c r="D1643">
        <v>9.3867895222450493</v>
      </c>
      <c r="E1643">
        <v>2.18554607420542E-3</v>
      </c>
      <c r="F1643">
        <v>2.43711014730215E-2</v>
      </c>
    </row>
    <row r="1644" spans="1:6" x14ac:dyDescent="0.3">
      <c r="A1644" t="s">
        <v>1650</v>
      </c>
      <c r="B1644">
        <v>0.69873182497200703</v>
      </c>
      <c r="C1644">
        <v>3.5033007969649899</v>
      </c>
      <c r="D1644">
        <v>9.3836966770565304</v>
      </c>
      <c r="E1644">
        <v>2.18923641006997E-3</v>
      </c>
      <c r="F1644">
        <v>2.4397394198649499E-2</v>
      </c>
    </row>
    <row r="1645" spans="1:6" x14ac:dyDescent="0.3">
      <c r="A1645" t="s">
        <v>1651</v>
      </c>
      <c r="B1645">
        <v>0.54461107549021004</v>
      </c>
      <c r="C1645">
        <v>4.1120640583850596</v>
      </c>
      <c r="D1645">
        <v>9.3771859762143102</v>
      </c>
      <c r="E1645">
        <v>2.1970255491214198E-3</v>
      </c>
      <c r="F1645">
        <v>2.4469305233827999E-2</v>
      </c>
    </row>
    <row r="1646" spans="1:6" x14ac:dyDescent="0.3">
      <c r="A1646" t="s">
        <v>1652</v>
      </c>
      <c r="B1646">
        <v>0.48845975036131301</v>
      </c>
      <c r="C1646">
        <v>4.3850526874868496</v>
      </c>
      <c r="D1646">
        <v>9.3691129007653693</v>
      </c>
      <c r="E1646">
        <v>2.2067229005547201E-3</v>
      </c>
      <c r="F1646">
        <v>2.4562368576995001E-2</v>
      </c>
    </row>
    <row r="1647" spans="1:6" x14ac:dyDescent="0.3">
      <c r="A1647" t="s">
        <v>1653</v>
      </c>
      <c r="B1647">
        <v>1.7364827320457601</v>
      </c>
      <c r="C1647">
        <v>2.1675515819713098</v>
      </c>
      <c r="D1647">
        <v>9.3571678534054907</v>
      </c>
      <c r="E1647">
        <v>2.2211509585860901E-3</v>
      </c>
      <c r="F1647">
        <v>2.4707942923275401E-2</v>
      </c>
    </row>
    <row r="1648" spans="1:6" x14ac:dyDescent="0.3">
      <c r="A1648" t="s">
        <v>1654</v>
      </c>
      <c r="B1648">
        <v>0.224980396772055</v>
      </c>
      <c r="C1648">
        <v>6.0447427860371503</v>
      </c>
      <c r="D1648">
        <v>9.3487437553941408</v>
      </c>
      <c r="E1648">
        <v>2.2313836738320899E-3</v>
      </c>
      <c r="F1648">
        <v>2.4799317050945801E-2</v>
      </c>
    </row>
    <row r="1649" spans="1:6" x14ac:dyDescent="0.3">
      <c r="A1649" t="s">
        <v>1655</v>
      </c>
      <c r="B1649">
        <v>0.44552212224739302</v>
      </c>
      <c r="C1649">
        <v>5.2842225571632397</v>
      </c>
      <c r="D1649">
        <v>9.3481768748420304</v>
      </c>
      <c r="E1649">
        <v>2.2320739759671602E-3</v>
      </c>
      <c r="F1649">
        <v>2.4799317050945801E-2</v>
      </c>
    </row>
    <row r="1650" spans="1:6" x14ac:dyDescent="0.3">
      <c r="A1650" t="s">
        <v>1656</v>
      </c>
      <c r="B1650">
        <v>0.74212555216641996</v>
      </c>
      <c r="C1650">
        <v>8.83714414125253</v>
      </c>
      <c r="D1650">
        <v>9.3429863541757605</v>
      </c>
      <c r="E1650">
        <v>2.2384046610836698E-3</v>
      </c>
      <c r="F1650">
        <v>2.4847070575462201E-2</v>
      </c>
    </row>
    <row r="1651" spans="1:6" x14ac:dyDescent="0.3">
      <c r="A1651" t="s">
        <v>1657</v>
      </c>
      <c r="B1651">
        <v>0.35371877783411099</v>
      </c>
      <c r="C1651">
        <v>4.7033412889142703</v>
      </c>
      <c r="D1651">
        <v>9.3424285330733099</v>
      </c>
      <c r="E1651">
        <v>2.2390860977341701E-3</v>
      </c>
      <c r="F1651">
        <v>2.4847070575462201E-2</v>
      </c>
    </row>
    <row r="1652" spans="1:6" x14ac:dyDescent="0.3">
      <c r="A1652" t="s">
        <v>1658</v>
      </c>
      <c r="B1652">
        <v>0.99790081993947499</v>
      </c>
      <c r="C1652">
        <v>0.35619423283190299</v>
      </c>
      <c r="D1652">
        <v>9.3381645079731204</v>
      </c>
      <c r="E1652">
        <v>2.24430200630465E-3</v>
      </c>
      <c r="F1652">
        <v>2.48898665871824E-2</v>
      </c>
    </row>
    <row r="1653" spans="1:6" x14ac:dyDescent="0.3">
      <c r="A1653" t="s">
        <v>1659</v>
      </c>
      <c r="B1653">
        <v>-0.24499655443613799</v>
      </c>
      <c r="C1653">
        <v>5.9449434529692899</v>
      </c>
      <c r="D1653">
        <v>9.3324811022537002</v>
      </c>
      <c r="E1653">
        <v>2.2512733203562899E-3</v>
      </c>
      <c r="F1653">
        <v>2.4952066886031299E-2</v>
      </c>
    </row>
    <row r="1654" spans="1:6" x14ac:dyDescent="0.3">
      <c r="A1654" t="s">
        <v>1660</v>
      </c>
      <c r="B1654">
        <v>0.47974892402959701</v>
      </c>
      <c r="C1654">
        <v>7.7797460795678504</v>
      </c>
      <c r="D1654">
        <v>9.3311248264393498</v>
      </c>
      <c r="E1654">
        <v>2.25294018389382E-3</v>
      </c>
      <c r="F1654">
        <v>2.4955435430789999E-2</v>
      </c>
    </row>
    <row r="1655" spans="1:6" x14ac:dyDescent="0.3">
      <c r="A1655" t="s">
        <v>1661</v>
      </c>
      <c r="B1655">
        <v>-0.53026837351939404</v>
      </c>
      <c r="C1655">
        <v>3.3697466160851199</v>
      </c>
      <c r="D1655">
        <v>9.3215925451090307</v>
      </c>
      <c r="E1655">
        <v>2.2646907371941701E-3</v>
      </c>
      <c r="F1655">
        <v>2.5070427689253501E-2</v>
      </c>
    </row>
    <row r="1656" spans="1:6" x14ac:dyDescent="0.3">
      <c r="A1656" t="s">
        <v>1662</v>
      </c>
      <c r="B1656">
        <v>1.1258660134218199</v>
      </c>
      <c r="C1656">
        <v>-0.36559116950487902</v>
      </c>
      <c r="D1656">
        <v>9.3184656982712202</v>
      </c>
      <c r="E1656">
        <v>2.2685587640947202E-3</v>
      </c>
      <c r="F1656">
        <v>2.5098073094002599E-2</v>
      </c>
    </row>
    <row r="1657" spans="1:6" x14ac:dyDescent="0.3">
      <c r="A1657" t="s">
        <v>1663</v>
      </c>
      <c r="B1657">
        <v>0.44472082668742202</v>
      </c>
      <c r="C1657">
        <v>7.2774380478777196</v>
      </c>
      <c r="D1657">
        <v>9.3143313144590607</v>
      </c>
      <c r="E1657">
        <v>2.2736834434126199E-3</v>
      </c>
      <c r="F1657">
        <v>2.5139579618891999E-2</v>
      </c>
    </row>
    <row r="1658" spans="1:6" x14ac:dyDescent="0.3">
      <c r="A1658" t="s">
        <v>1664</v>
      </c>
      <c r="B1658">
        <v>1.4865601119513501</v>
      </c>
      <c r="C1658">
        <v>-0.73485091603223596</v>
      </c>
      <c r="D1658">
        <v>9.3109868856264608</v>
      </c>
      <c r="E1658">
        <v>2.2778375439747802E-3</v>
      </c>
      <c r="F1658">
        <v>2.5170311062268101E-2</v>
      </c>
    </row>
    <row r="1659" spans="1:6" x14ac:dyDescent="0.3">
      <c r="A1659" t="s">
        <v>1665</v>
      </c>
      <c r="B1659">
        <v>-0.41215307674993301</v>
      </c>
      <c r="C1659">
        <v>3.04031104118708</v>
      </c>
      <c r="D1659">
        <v>9.3033854025490896</v>
      </c>
      <c r="E1659">
        <v>2.2873079747361999E-3</v>
      </c>
      <c r="F1659">
        <v>2.5259715933305098E-2</v>
      </c>
    </row>
    <row r="1660" spans="1:6" x14ac:dyDescent="0.3">
      <c r="A1660" t="s">
        <v>1666</v>
      </c>
      <c r="B1660">
        <v>0.45706178082101601</v>
      </c>
      <c r="C1660">
        <v>8.0745640263065308</v>
      </c>
      <c r="D1660">
        <v>9.3002453760409391</v>
      </c>
      <c r="E1660">
        <v>2.2912316768673199E-3</v>
      </c>
      <c r="F1660">
        <v>2.5287795059337401E-2</v>
      </c>
    </row>
    <row r="1661" spans="1:6" x14ac:dyDescent="0.3">
      <c r="A1661" t="s">
        <v>1667</v>
      </c>
      <c r="B1661">
        <v>0.82273747663526398</v>
      </c>
      <c r="C1661">
        <v>1.2111048713964601</v>
      </c>
      <c r="D1661">
        <v>9.2926167371282595</v>
      </c>
      <c r="E1661">
        <v>2.3007927132908E-3</v>
      </c>
      <c r="F1661">
        <v>2.5378020831538801E-2</v>
      </c>
    </row>
    <row r="1662" spans="1:6" x14ac:dyDescent="0.3">
      <c r="A1662" t="s">
        <v>1668</v>
      </c>
      <c r="B1662">
        <v>0.64551324700947199</v>
      </c>
      <c r="C1662">
        <v>1.7277974984512701</v>
      </c>
      <c r="D1662">
        <v>9.2884094898036604</v>
      </c>
      <c r="E1662">
        <v>2.3060829982881098E-3</v>
      </c>
      <c r="F1662">
        <v>2.5406392260572199E-2</v>
      </c>
    </row>
    <row r="1663" spans="1:6" x14ac:dyDescent="0.3">
      <c r="A1663" t="s">
        <v>1669</v>
      </c>
      <c r="B1663">
        <v>1.10194442018776</v>
      </c>
      <c r="C1663">
        <v>0.64013250048942405</v>
      </c>
      <c r="D1663">
        <v>9.2883641876365193</v>
      </c>
      <c r="E1663">
        <v>2.30614002933211E-3</v>
      </c>
      <c r="F1663">
        <v>2.5406392260572199E-2</v>
      </c>
    </row>
    <row r="1664" spans="1:6" x14ac:dyDescent="0.3">
      <c r="A1664" t="s">
        <v>1670</v>
      </c>
      <c r="B1664">
        <v>-0.62220142245322696</v>
      </c>
      <c r="C1664">
        <v>6.8261977748432399</v>
      </c>
      <c r="D1664">
        <v>9.2869802859667203</v>
      </c>
      <c r="E1664">
        <v>2.3078829172872599E-3</v>
      </c>
      <c r="F1664">
        <v>2.5410304398995599E-2</v>
      </c>
    </row>
    <row r="1665" spans="1:6" x14ac:dyDescent="0.3">
      <c r="A1665" t="s">
        <v>1671</v>
      </c>
      <c r="B1665">
        <v>0.89932187505875405</v>
      </c>
      <c r="C1665">
        <v>2.4984277766483398</v>
      </c>
      <c r="D1665">
        <v>9.2856849834540807</v>
      </c>
      <c r="E1665">
        <v>2.3095154340718E-3</v>
      </c>
      <c r="F1665">
        <v>2.5412997354480001E-2</v>
      </c>
    </row>
    <row r="1666" spans="1:6" x14ac:dyDescent="0.3">
      <c r="A1666" t="s">
        <v>1672</v>
      </c>
      <c r="B1666">
        <v>0.69358742540833995</v>
      </c>
      <c r="C1666">
        <v>7.7735224353139696</v>
      </c>
      <c r="D1666">
        <v>9.2756765555812706</v>
      </c>
      <c r="E1666">
        <v>2.3221689832026598E-3</v>
      </c>
      <c r="F1666">
        <v>2.5536885334799302E-2</v>
      </c>
    </row>
    <row r="1667" spans="1:6" x14ac:dyDescent="0.3">
      <c r="A1667" t="s">
        <v>1673</v>
      </c>
      <c r="B1667">
        <v>0.55657613832867903</v>
      </c>
      <c r="C1667">
        <v>2.3936826699996199</v>
      </c>
      <c r="D1667">
        <v>9.2640844422764896</v>
      </c>
      <c r="E1667">
        <v>2.3369127143007202E-3</v>
      </c>
      <c r="F1667">
        <v>2.5675282816447799E-2</v>
      </c>
    </row>
    <row r="1668" spans="1:6" x14ac:dyDescent="0.3">
      <c r="A1668" t="s">
        <v>1674</v>
      </c>
      <c r="B1668">
        <v>-1.0476155562831999</v>
      </c>
      <c r="C1668">
        <v>1.51207295296074</v>
      </c>
      <c r="D1668">
        <v>9.2635783836139005</v>
      </c>
      <c r="E1668">
        <v>2.3375585174778002E-3</v>
      </c>
      <c r="F1668">
        <v>2.5675282816447799E-2</v>
      </c>
    </row>
    <row r="1669" spans="1:6" x14ac:dyDescent="0.3">
      <c r="A1669" t="s">
        <v>1675</v>
      </c>
      <c r="B1669">
        <v>0.39046722338698697</v>
      </c>
      <c r="C1669">
        <v>5.6639610578789998</v>
      </c>
      <c r="D1669">
        <v>9.2581608862355296</v>
      </c>
      <c r="E1669">
        <v>2.34448337378926E-3</v>
      </c>
      <c r="F1669">
        <v>2.5735905619952801E-2</v>
      </c>
    </row>
    <row r="1670" spans="1:6" x14ac:dyDescent="0.3">
      <c r="A1670" t="s">
        <v>1676</v>
      </c>
      <c r="B1670">
        <v>0.81440712205195098</v>
      </c>
      <c r="C1670">
        <v>8.2827301197975007</v>
      </c>
      <c r="D1670">
        <v>9.2529923740952196</v>
      </c>
      <c r="E1670">
        <v>2.35110936855792E-3</v>
      </c>
      <c r="F1670">
        <v>2.5793177075072199E-2</v>
      </c>
    </row>
    <row r="1671" spans="1:6" x14ac:dyDescent="0.3">
      <c r="A1671" t="s">
        <v>1677</v>
      </c>
      <c r="B1671">
        <v>0.25189721086971301</v>
      </c>
      <c r="C1671">
        <v>5.9445033762037696</v>
      </c>
      <c r="D1671">
        <v>9.2504226221571209</v>
      </c>
      <c r="E1671">
        <v>2.3544108404285899E-3</v>
      </c>
      <c r="F1671">
        <v>2.5813929633681201E-2</v>
      </c>
    </row>
    <row r="1672" spans="1:6" x14ac:dyDescent="0.3">
      <c r="A1672" t="s">
        <v>1678</v>
      </c>
      <c r="B1672">
        <v>0.64489443196599106</v>
      </c>
      <c r="C1672">
        <v>2.9376558454225599</v>
      </c>
      <c r="D1672">
        <v>9.2484086375805408</v>
      </c>
      <c r="E1672">
        <v>2.3570015814221401E-3</v>
      </c>
      <c r="F1672">
        <v>2.5826869512770401E-2</v>
      </c>
    </row>
    <row r="1673" spans="1:6" x14ac:dyDescent="0.3">
      <c r="A1673" t="s">
        <v>1679</v>
      </c>
      <c r="B1673">
        <v>0.74789621669539796</v>
      </c>
      <c r="C1673">
        <v>3.1426586362978099</v>
      </c>
      <c r="D1673">
        <v>9.2437602621049404</v>
      </c>
      <c r="E1673">
        <v>2.3629921870972899E-3</v>
      </c>
      <c r="F1673">
        <v>2.5877025685258001E-2</v>
      </c>
    </row>
    <row r="1674" spans="1:6" x14ac:dyDescent="0.3">
      <c r="A1674" t="s">
        <v>1680</v>
      </c>
      <c r="B1674">
        <v>-0.39346379702662398</v>
      </c>
      <c r="C1674">
        <v>5.8216115980265597</v>
      </c>
      <c r="D1674">
        <v>9.2370789923041698</v>
      </c>
      <c r="E1674">
        <v>2.3716297625467199E-3</v>
      </c>
      <c r="F1674">
        <v>2.5951403581708801E-2</v>
      </c>
    </row>
    <row r="1675" spans="1:6" x14ac:dyDescent="0.3">
      <c r="A1675" t="s">
        <v>1681</v>
      </c>
      <c r="B1675">
        <v>1.46241483146613</v>
      </c>
      <c r="C1675">
        <v>-0.89144568606282604</v>
      </c>
      <c r="D1675">
        <v>9.2363155623585502</v>
      </c>
      <c r="E1675">
        <v>2.3726187654713599E-3</v>
      </c>
      <c r="F1675">
        <v>2.5951403581708801E-2</v>
      </c>
    </row>
    <row r="1676" spans="1:6" x14ac:dyDescent="0.3">
      <c r="A1676" t="s">
        <v>1682</v>
      </c>
      <c r="B1676">
        <v>0.60064986200555603</v>
      </c>
      <c r="C1676">
        <v>5.8569728244007599</v>
      </c>
      <c r="D1676">
        <v>9.2342415183047102</v>
      </c>
      <c r="E1676">
        <v>2.3753077469649401E-3</v>
      </c>
      <c r="F1676">
        <v>2.5965304386225699E-2</v>
      </c>
    </row>
    <row r="1677" spans="1:6" x14ac:dyDescent="0.3">
      <c r="A1677" t="s">
        <v>1683</v>
      </c>
      <c r="B1677">
        <v>-1.2067046109319399</v>
      </c>
      <c r="C1677">
        <v>0.56402910135228301</v>
      </c>
      <c r="D1677">
        <v>9.2241379598719</v>
      </c>
      <c r="E1677">
        <v>2.3884512196260502E-3</v>
      </c>
      <c r="F1677">
        <v>2.6093402047346701E-2</v>
      </c>
    </row>
    <row r="1678" spans="1:6" x14ac:dyDescent="0.3">
      <c r="A1678" t="s">
        <v>1684</v>
      </c>
      <c r="B1678">
        <v>0.24839385456072</v>
      </c>
      <c r="C1678">
        <v>5.6849909733367996</v>
      </c>
      <c r="D1678">
        <v>9.2214901674362295</v>
      </c>
      <c r="E1678">
        <v>2.39190785594163E-3</v>
      </c>
      <c r="F1678">
        <v>2.6115583090215399E-2</v>
      </c>
    </row>
    <row r="1679" spans="1:6" x14ac:dyDescent="0.3">
      <c r="A1679" t="s">
        <v>1685</v>
      </c>
      <c r="B1679">
        <v>-1.50334532502023</v>
      </c>
      <c r="C1679">
        <v>1.41636605472513</v>
      </c>
      <c r="D1679">
        <v>9.2068169044389201</v>
      </c>
      <c r="E1679">
        <v>2.4111557068951998E-3</v>
      </c>
      <c r="F1679">
        <v>2.6310048267730101E-2</v>
      </c>
    </row>
    <row r="1680" spans="1:6" x14ac:dyDescent="0.3">
      <c r="A1680" t="s">
        <v>1686</v>
      </c>
      <c r="B1680">
        <v>-0.41781717998295298</v>
      </c>
      <c r="C1680">
        <v>9.0450080948237108</v>
      </c>
      <c r="D1680">
        <v>9.2032080508511207</v>
      </c>
      <c r="E1680">
        <v>2.4159137037364398E-3</v>
      </c>
      <c r="F1680">
        <v>2.6346265583927501E-2</v>
      </c>
    </row>
    <row r="1681" spans="1:6" x14ac:dyDescent="0.3">
      <c r="A1681" t="s">
        <v>1687</v>
      </c>
      <c r="B1681">
        <v>0.33168859809100198</v>
      </c>
      <c r="C1681">
        <v>7.0864620014629001</v>
      </c>
      <c r="D1681">
        <v>9.1969358561929599</v>
      </c>
      <c r="E1681">
        <v>2.4242057929086199E-3</v>
      </c>
      <c r="F1681">
        <v>2.6420957183426699E-2</v>
      </c>
    </row>
    <row r="1682" spans="1:6" x14ac:dyDescent="0.3">
      <c r="A1682" t="s">
        <v>1688</v>
      </c>
      <c r="B1682">
        <v>1.3209612426919399</v>
      </c>
      <c r="C1682">
        <v>2.84511900866468</v>
      </c>
      <c r="D1682">
        <v>9.1909355864261606</v>
      </c>
      <c r="E1682">
        <v>2.43216541666067E-3</v>
      </c>
      <c r="F1682">
        <v>2.6485215562735899E-2</v>
      </c>
    </row>
    <row r="1683" spans="1:6" x14ac:dyDescent="0.3">
      <c r="A1683" t="s">
        <v>1689</v>
      </c>
      <c r="B1683">
        <v>1.53819470879535</v>
      </c>
      <c r="C1683">
        <v>0.89940183402840101</v>
      </c>
      <c r="D1683">
        <v>9.1903116030265704</v>
      </c>
      <c r="E1683">
        <v>2.43299467922019E-3</v>
      </c>
      <c r="F1683">
        <v>2.6485215562735899E-2</v>
      </c>
    </row>
    <row r="1684" spans="1:6" x14ac:dyDescent="0.3">
      <c r="A1684" t="s">
        <v>1690</v>
      </c>
      <c r="B1684">
        <v>-0.291680985435953</v>
      </c>
      <c r="C1684">
        <v>5.8536229380394698</v>
      </c>
      <c r="D1684">
        <v>9.1832267819288393</v>
      </c>
      <c r="E1684">
        <v>2.4424304254555499E-3</v>
      </c>
      <c r="F1684">
        <v>2.65721337433696E-2</v>
      </c>
    </row>
    <row r="1685" spans="1:6" x14ac:dyDescent="0.3">
      <c r="A1685" t="s">
        <v>1691</v>
      </c>
      <c r="B1685">
        <v>-0.65973496217227701</v>
      </c>
      <c r="C1685">
        <v>8.7320978026541702</v>
      </c>
      <c r="D1685">
        <v>9.1815098702420794</v>
      </c>
      <c r="E1685">
        <v>2.4447226372205999E-3</v>
      </c>
      <c r="F1685">
        <v>2.6581277605409299E-2</v>
      </c>
    </row>
    <row r="1686" spans="1:6" x14ac:dyDescent="0.3">
      <c r="A1686" t="s">
        <v>1692</v>
      </c>
      <c r="B1686">
        <v>0.39881158720773802</v>
      </c>
      <c r="C1686">
        <v>7.8654414500281202</v>
      </c>
      <c r="D1686">
        <v>9.1783516105476703</v>
      </c>
      <c r="E1686">
        <v>2.4489448646771699E-3</v>
      </c>
      <c r="F1686">
        <v>2.6611383069577998E-2</v>
      </c>
    </row>
    <row r="1687" spans="1:6" x14ac:dyDescent="0.3">
      <c r="A1687" t="s">
        <v>1693</v>
      </c>
      <c r="B1687">
        <v>0.80598034216507197</v>
      </c>
      <c r="C1687">
        <v>3.5581061882524798</v>
      </c>
      <c r="D1687">
        <v>9.1755343473577007</v>
      </c>
      <c r="E1687">
        <v>2.4527174638643099E-3</v>
      </c>
      <c r="F1687">
        <v>2.6636569847779099E-2</v>
      </c>
    </row>
    <row r="1688" spans="1:6" x14ac:dyDescent="0.3">
      <c r="A1688" t="s">
        <v>1694</v>
      </c>
      <c r="B1688">
        <v>-0.31446736575106199</v>
      </c>
      <c r="C1688">
        <v>5.2789506095755501</v>
      </c>
      <c r="D1688">
        <v>9.1742788275975506</v>
      </c>
      <c r="E1688">
        <v>2.4544006306400899E-3</v>
      </c>
      <c r="F1688">
        <v>2.6639048931250801E-2</v>
      </c>
    </row>
    <row r="1689" spans="1:6" x14ac:dyDescent="0.3">
      <c r="A1689" t="s">
        <v>1695</v>
      </c>
      <c r="B1689">
        <v>1.2258083165476801</v>
      </c>
      <c r="C1689">
        <v>-1.49101957155203E-2</v>
      </c>
      <c r="D1689">
        <v>9.1584445672481305</v>
      </c>
      <c r="E1689">
        <v>2.4757291458120901E-3</v>
      </c>
      <c r="F1689">
        <v>2.6854621243968799E-2</v>
      </c>
    </row>
    <row r="1690" spans="1:6" x14ac:dyDescent="0.3">
      <c r="A1690" t="s">
        <v>1696</v>
      </c>
      <c r="B1690">
        <v>0.29808409920655199</v>
      </c>
      <c r="C1690">
        <v>5.16950701803888</v>
      </c>
      <c r="D1690">
        <v>9.1472192519558106</v>
      </c>
      <c r="E1690">
        <v>2.4909633365764799E-3</v>
      </c>
      <c r="F1690">
        <v>2.7003871339677601E-2</v>
      </c>
    </row>
    <row r="1691" spans="1:6" x14ac:dyDescent="0.3">
      <c r="A1691" t="s">
        <v>1697</v>
      </c>
      <c r="B1691">
        <v>0.275003280149757</v>
      </c>
      <c r="C1691">
        <v>6.1438496834418501</v>
      </c>
      <c r="D1691">
        <v>9.1380342724938401</v>
      </c>
      <c r="E1691">
        <v>2.50349928112678E-3</v>
      </c>
      <c r="F1691">
        <v>2.7123711146409098E-2</v>
      </c>
    </row>
    <row r="1692" spans="1:6" x14ac:dyDescent="0.3">
      <c r="A1692" t="s">
        <v>1698</v>
      </c>
      <c r="B1692">
        <v>1.56157583418404</v>
      </c>
      <c r="C1692">
        <v>-0.98632983990012502</v>
      </c>
      <c r="D1692">
        <v>9.1350529389347095</v>
      </c>
      <c r="E1692">
        <v>2.5075820470711299E-3</v>
      </c>
      <c r="F1692">
        <v>2.7151878936648301E-2</v>
      </c>
    </row>
    <row r="1693" spans="1:6" x14ac:dyDescent="0.3">
      <c r="A1693" t="s">
        <v>1699</v>
      </c>
      <c r="B1693">
        <v>1.6096773939948501</v>
      </c>
      <c r="C1693">
        <v>0.106350697325438</v>
      </c>
      <c r="D1693">
        <v>9.1272253716861904</v>
      </c>
      <c r="E1693">
        <v>2.5183336462670102E-3</v>
      </c>
      <c r="F1693">
        <v>2.72521802973693E-2</v>
      </c>
    </row>
    <row r="1694" spans="1:6" x14ac:dyDescent="0.3">
      <c r="A1694" t="s">
        <v>1700</v>
      </c>
      <c r="B1694">
        <v>-0.38036696822696298</v>
      </c>
      <c r="C1694">
        <v>5.51841651711662</v>
      </c>
      <c r="D1694">
        <v>9.1232808233353193</v>
      </c>
      <c r="E1694">
        <v>2.52376942093614E-3</v>
      </c>
      <c r="F1694">
        <v>2.72948718826584E-2</v>
      </c>
    </row>
    <row r="1695" spans="1:6" x14ac:dyDescent="0.3">
      <c r="A1695" t="s">
        <v>1701</v>
      </c>
      <c r="B1695">
        <v>1.11922782109048</v>
      </c>
      <c r="C1695">
        <v>7.2444332600039099</v>
      </c>
      <c r="D1695">
        <v>9.1199114626145494</v>
      </c>
      <c r="E1695">
        <v>2.5284219895156399E-3</v>
      </c>
      <c r="F1695">
        <v>2.7313094076746199E-2</v>
      </c>
    </row>
    <row r="1696" spans="1:6" x14ac:dyDescent="0.3">
      <c r="A1696" t="s">
        <v>1702</v>
      </c>
      <c r="B1696">
        <v>-0.824757342020907</v>
      </c>
      <c r="C1696">
        <v>2.93403965175199</v>
      </c>
      <c r="D1696">
        <v>9.1199000890054407</v>
      </c>
      <c r="E1696">
        <v>2.5284377094530199E-3</v>
      </c>
      <c r="F1696">
        <v>2.7313094076746199E-2</v>
      </c>
    </row>
    <row r="1697" spans="1:6" x14ac:dyDescent="0.3">
      <c r="A1697" t="s">
        <v>1703</v>
      </c>
      <c r="B1697">
        <v>0.36332941018694997</v>
      </c>
      <c r="C1697">
        <v>4.8846382007766298</v>
      </c>
      <c r="D1697">
        <v>9.1111828653542197</v>
      </c>
      <c r="E1697">
        <v>2.5405153685925498E-3</v>
      </c>
      <c r="F1697">
        <v>2.7427379952198998E-2</v>
      </c>
    </row>
    <row r="1698" spans="1:6" x14ac:dyDescent="0.3">
      <c r="A1698" t="s">
        <v>1704</v>
      </c>
      <c r="B1698">
        <v>0.55236230292101596</v>
      </c>
      <c r="C1698">
        <v>6.6582932165130604</v>
      </c>
      <c r="D1698">
        <v>9.1072023264985997</v>
      </c>
      <c r="E1698">
        <v>2.5460498386438201E-3</v>
      </c>
      <c r="F1698">
        <v>2.7470932554842901E-2</v>
      </c>
    </row>
    <row r="1699" spans="1:6" x14ac:dyDescent="0.3">
      <c r="A1699" t="s">
        <v>1705</v>
      </c>
      <c r="B1699">
        <v>0.33125997702391702</v>
      </c>
      <c r="C1699">
        <v>5.14093833731713</v>
      </c>
      <c r="D1699">
        <v>9.1005656040248208</v>
      </c>
      <c r="E1699">
        <v>2.5553046448988999E-3</v>
      </c>
      <c r="F1699">
        <v>2.7527423614425402E-2</v>
      </c>
    </row>
    <row r="1700" spans="1:6" x14ac:dyDescent="0.3">
      <c r="A1700" t="s">
        <v>1706</v>
      </c>
      <c r="B1700">
        <v>0.41996251965956199</v>
      </c>
      <c r="C1700">
        <v>3.8089085696298999</v>
      </c>
      <c r="D1700">
        <v>9.1004441761591899</v>
      </c>
      <c r="E1700">
        <v>2.55547429188772E-3</v>
      </c>
      <c r="F1700">
        <v>2.7527423614425402E-2</v>
      </c>
    </row>
    <row r="1701" spans="1:6" x14ac:dyDescent="0.3">
      <c r="A1701" t="s">
        <v>1707</v>
      </c>
      <c r="B1701">
        <v>0.81820569250210595</v>
      </c>
      <c r="C1701">
        <v>0.76975828196871099</v>
      </c>
      <c r="D1701">
        <v>9.1002141106913808</v>
      </c>
      <c r="E1701">
        <v>2.5557957479258901E-3</v>
      </c>
      <c r="F1701">
        <v>2.7527423614425402E-2</v>
      </c>
    </row>
    <row r="1702" spans="1:6" x14ac:dyDescent="0.3">
      <c r="A1702" t="s">
        <v>1708</v>
      </c>
      <c r="B1702">
        <v>0.98547985457850096</v>
      </c>
      <c r="C1702">
        <v>2.3712483006395</v>
      </c>
      <c r="D1702">
        <v>9.0951546536163494</v>
      </c>
      <c r="E1702">
        <v>2.5628753953734801E-3</v>
      </c>
      <c r="F1702">
        <v>2.7587447671539402E-2</v>
      </c>
    </row>
    <row r="1703" spans="1:6" x14ac:dyDescent="0.3">
      <c r="A1703" t="s">
        <v>1709</v>
      </c>
      <c r="B1703">
        <v>1.29789637863048</v>
      </c>
      <c r="C1703">
        <v>1.39396248920473</v>
      </c>
      <c r="D1703">
        <v>9.0901858255773007</v>
      </c>
      <c r="E1703">
        <v>2.5698476011640201E-3</v>
      </c>
      <c r="F1703">
        <v>2.7643699782348201E-2</v>
      </c>
    </row>
    <row r="1704" spans="1:6" x14ac:dyDescent="0.3">
      <c r="A1704" t="s">
        <v>1710</v>
      </c>
      <c r="B1704">
        <v>1.2218394671330699</v>
      </c>
      <c r="C1704">
        <v>-0.65473302661465504</v>
      </c>
      <c r="D1704">
        <v>9.0892799859734499</v>
      </c>
      <c r="E1704">
        <v>2.5711207389043701E-3</v>
      </c>
      <c r="F1704">
        <v>2.7643699782348201E-2</v>
      </c>
    </row>
    <row r="1705" spans="1:6" x14ac:dyDescent="0.3">
      <c r="A1705" t="s">
        <v>1711</v>
      </c>
      <c r="B1705">
        <v>-0.306423584705318</v>
      </c>
      <c r="C1705">
        <v>6.0311971199348902</v>
      </c>
      <c r="D1705">
        <v>9.0854684587522492</v>
      </c>
      <c r="E1705">
        <v>2.57648477544715E-3</v>
      </c>
      <c r="F1705">
        <v>2.7673803310675898E-2</v>
      </c>
    </row>
    <row r="1706" spans="1:6" x14ac:dyDescent="0.3">
      <c r="A1706" t="s">
        <v>1712</v>
      </c>
      <c r="B1706">
        <v>0.71382440893101295</v>
      </c>
      <c r="C1706">
        <v>3.5327813094413201</v>
      </c>
      <c r="D1706">
        <v>9.0851429090494396</v>
      </c>
      <c r="E1706">
        <v>2.5769434541071802E-3</v>
      </c>
      <c r="F1706">
        <v>2.7673803310675898E-2</v>
      </c>
    </row>
    <row r="1707" spans="1:6" x14ac:dyDescent="0.3">
      <c r="A1707" t="s">
        <v>1713</v>
      </c>
      <c r="B1707">
        <v>0.62026237399189599</v>
      </c>
      <c r="C1707">
        <v>5.6728120128419999</v>
      </c>
      <c r="D1707">
        <v>9.0828639067979999</v>
      </c>
      <c r="E1707">
        <v>2.5801567441517798E-3</v>
      </c>
      <c r="F1707">
        <v>2.7692069159096801E-2</v>
      </c>
    </row>
    <row r="1708" spans="1:6" x14ac:dyDescent="0.3">
      <c r="A1708" t="s">
        <v>1714</v>
      </c>
      <c r="B1708">
        <v>0.453303909716117</v>
      </c>
      <c r="C1708">
        <v>5.1137909117546201</v>
      </c>
      <c r="D1708">
        <v>9.0809538413619393</v>
      </c>
      <c r="E1708">
        <v>2.58285298266441E-3</v>
      </c>
      <c r="F1708">
        <v>2.7698019063279501E-2</v>
      </c>
    </row>
    <row r="1709" spans="1:6" x14ac:dyDescent="0.3">
      <c r="A1709" t="s">
        <v>1715</v>
      </c>
      <c r="B1709">
        <v>-1.01505233841014</v>
      </c>
      <c r="C1709">
        <v>-0.12502333085193701</v>
      </c>
      <c r="D1709">
        <v>9.0803283333958902</v>
      </c>
      <c r="E1709">
        <v>2.5837365680000798E-3</v>
      </c>
      <c r="F1709">
        <v>2.7698019063279501E-2</v>
      </c>
    </row>
    <row r="1710" spans="1:6" x14ac:dyDescent="0.3">
      <c r="A1710" t="s">
        <v>1716</v>
      </c>
      <c r="B1710">
        <v>0.485296291665678</v>
      </c>
      <c r="C1710">
        <v>3.7925306078703902</v>
      </c>
      <c r="D1710">
        <v>9.0702350194607906</v>
      </c>
      <c r="E1710">
        <v>2.5980367640949199E-3</v>
      </c>
      <c r="F1710">
        <v>2.7794026851893E-2</v>
      </c>
    </row>
    <row r="1711" spans="1:6" x14ac:dyDescent="0.3">
      <c r="A1711" t="s">
        <v>1717</v>
      </c>
      <c r="B1711">
        <v>-0.41070127586257998</v>
      </c>
      <c r="C1711">
        <v>4.3541522817827998</v>
      </c>
      <c r="D1711">
        <v>9.0701957723810001</v>
      </c>
      <c r="E1711">
        <v>2.5980925258411599E-3</v>
      </c>
      <c r="F1711">
        <v>2.7794026851893E-2</v>
      </c>
    </row>
    <row r="1712" spans="1:6" x14ac:dyDescent="0.3">
      <c r="A1712" t="s">
        <v>1718</v>
      </c>
      <c r="B1712">
        <v>0.50675192001011404</v>
      </c>
      <c r="C1712">
        <v>4.89392079169086</v>
      </c>
      <c r="D1712">
        <v>9.0699965111734198</v>
      </c>
      <c r="E1712">
        <v>2.5983756523451401E-3</v>
      </c>
      <c r="F1712">
        <v>2.7794026851893E-2</v>
      </c>
    </row>
    <row r="1713" spans="1:6" x14ac:dyDescent="0.3">
      <c r="A1713" t="s">
        <v>1719</v>
      </c>
      <c r="B1713">
        <v>-0.52812726354297901</v>
      </c>
      <c r="C1713">
        <v>3.8335273428325798</v>
      </c>
      <c r="D1713">
        <v>9.0697230352045004</v>
      </c>
      <c r="E1713">
        <v>2.5987642801988402E-3</v>
      </c>
      <c r="F1713">
        <v>2.7794026851893E-2</v>
      </c>
    </row>
    <row r="1714" spans="1:6" x14ac:dyDescent="0.3">
      <c r="A1714" t="s">
        <v>1720</v>
      </c>
      <c r="B1714">
        <v>-0.56504291409153296</v>
      </c>
      <c r="C1714">
        <v>9.4188293555506899</v>
      </c>
      <c r="D1714">
        <v>9.0619877565103906</v>
      </c>
      <c r="E1714">
        <v>2.6097811062367401E-3</v>
      </c>
      <c r="F1714">
        <v>2.7895558701222799E-2</v>
      </c>
    </row>
    <row r="1715" spans="1:6" x14ac:dyDescent="0.3">
      <c r="A1715" t="s">
        <v>1721</v>
      </c>
      <c r="B1715">
        <v>1.0091661335631299</v>
      </c>
      <c r="C1715">
        <v>-4.15789993613861E-2</v>
      </c>
      <c r="D1715">
        <v>9.0587891397978098</v>
      </c>
      <c r="E1715">
        <v>2.6143505208239301E-3</v>
      </c>
      <c r="F1715">
        <v>2.7928096870645399E-2</v>
      </c>
    </row>
    <row r="1716" spans="1:6" x14ac:dyDescent="0.3">
      <c r="A1716" t="s">
        <v>1722</v>
      </c>
      <c r="B1716">
        <v>1.7864619908553401</v>
      </c>
      <c r="C1716">
        <v>-0.62627688644381097</v>
      </c>
      <c r="D1716">
        <v>9.0505651109805694</v>
      </c>
      <c r="E1716">
        <v>2.6261363579250401E-3</v>
      </c>
      <c r="F1716">
        <v>2.80107192850007E-2</v>
      </c>
    </row>
    <row r="1717" spans="1:6" x14ac:dyDescent="0.3">
      <c r="A1717" t="s">
        <v>1723</v>
      </c>
      <c r="B1717">
        <v>-0.348514349840368</v>
      </c>
      <c r="C1717">
        <v>5.9441256587359996</v>
      </c>
      <c r="D1717">
        <v>9.0500779429990104</v>
      </c>
      <c r="E1717">
        <v>2.62683620709328E-3</v>
      </c>
      <c r="F1717">
        <v>2.80107192850007E-2</v>
      </c>
    </row>
    <row r="1718" spans="1:6" x14ac:dyDescent="0.3">
      <c r="A1718" t="s">
        <v>1724</v>
      </c>
      <c r="B1718">
        <v>-0.55275593003006696</v>
      </c>
      <c r="C1718">
        <v>5.0379753111267398</v>
      </c>
      <c r="D1718">
        <v>9.0488843920104607</v>
      </c>
      <c r="E1718">
        <v>2.62855162264449E-3</v>
      </c>
      <c r="F1718">
        <v>2.80107192850007E-2</v>
      </c>
    </row>
    <row r="1719" spans="1:6" x14ac:dyDescent="0.3">
      <c r="A1719" t="s">
        <v>1725</v>
      </c>
      <c r="B1719">
        <v>0.29545747483847601</v>
      </c>
      <c r="C1719">
        <v>5.4042640315623496</v>
      </c>
      <c r="D1719">
        <v>9.0487332733011296</v>
      </c>
      <c r="E1719">
        <v>2.62876889712645E-3</v>
      </c>
      <c r="F1719">
        <v>2.80107192850007E-2</v>
      </c>
    </row>
    <row r="1720" spans="1:6" x14ac:dyDescent="0.3">
      <c r="A1720" t="s">
        <v>1726</v>
      </c>
      <c r="B1720">
        <v>-0.31081832898356698</v>
      </c>
      <c r="C1720">
        <v>5.2429177741382604</v>
      </c>
      <c r="D1720">
        <v>9.0480622956256607</v>
      </c>
      <c r="E1720">
        <v>2.6297338312898E-3</v>
      </c>
      <c r="F1720">
        <v>2.80107192850007E-2</v>
      </c>
    </row>
    <row r="1721" spans="1:6" x14ac:dyDescent="0.3">
      <c r="A1721" t="s">
        <v>1727</v>
      </c>
      <c r="B1721">
        <v>0.36764010737778902</v>
      </c>
      <c r="C1721">
        <v>4.2471157907174399</v>
      </c>
      <c r="D1721">
        <v>9.0469116718537208</v>
      </c>
      <c r="E1721">
        <v>2.6313893824125101E-3</v>
      </c>
      <c r="F1721">
        <v>2.8012057902310001E-2</v>
      </c>
    </row>
    <row r="1722" spans="1:6" x14ac:dyDescent="0.3">
      <c r="A1722" t="s">
        <v>1728</v>
      </c>
      <c r="B1722">
        <v>0.47899654643535899</v>
      </c>
      <c r="C1722">
        <v>7.7763287647454904</v>
      </c>
      <c r="D1722">
        <v>9.0452331460545601</v>
      </c>
      <c r="E1722">
        <v>2.63380639219269E-3</v>
      </c>
      <c r="F1722">
        <v>2.80214962469774E-2</v>
      </c>
    </row>
    <row r="1723" spans="1:6" x14ac:dyDescent="0.3">
      <c r="A1723" t="s">
        <v>1729</v>
      </c>
      <c r="B1723">
        <v>-0.79507676219305701</v>
      </c>
      <c r="C1723">
        <v>4.4896178231959203</v>
      </c>
      <c r="D1723">
        <v>9.0432136004868493</v>
      </c>
      <c r="E1723">
        <v>2.6367174441287002E-3</v>
      </c>
      <c r="F1723">
        <v>2.8027596705874999E-2</v>
      </c>
    </row>
    <row r="1724" spans="1:6" x14ac:dyDescent="0.3">
      <c r="A1724" t="s">
        <v>1730</v>
      </c>
      <c r="B1724">
        <v>0.44851717931417801</v>
      </c>
      <c r="C1724">
        <v>3.8740451929887101</v>
      </c>
      <c r="D1724">
        <v>9.0427118168949505</v>
      </c>
      <c r="E1724">
        <v>2.6374412410826199E-3</v>
      </c>
      <c r="F1724">
        <v>2.8027596705874999E-2</v>
      </c>
    </row>
    <row r="1725" spans="1:6" x14ac:dyDescent="0.3">
      <c r="A1725" t="s">
        <v>1731</v>
      </c>
      <c r="B1725">
        <v>0.990520867635865</v>
      </c>
      <c r="C1725">
        <v>1.50331073853749</v>
      </c>
      <c r="D1725">
        <v>9.0376114774248801</v>
      </c>
      <c r="E1725">
        <v>2.6448096723929401E-3</v>
      </c>
      <c r="F1725">
        <v>2.8089596926632598E-2</v>
      </c>
    </row>
    <row r="1726" spans="1:6" x14ac:dyDescent="0.3">
      <c r="A1726" t="s">
        <v>1732</v>
      </c>
      <c r="B1726">
        <v>0.287643158148985</v>
      </c>
      <c r="C1726">
        <v>8.1785739352576297</v>
      </c>
      <c r="D1726">
        <v>9.0346169070926994</v>
      </c>
      <c r="E1726">
        <v>2.6491456448359801E-3</v>
      </c>
      <c r="F1726">
        <v>2.81193372504039E-2</v>
      </c>
    </row>
    <row r="1727" spans="1:6" x14ac:dyDescent="0.3">
      <c r="A1727" t="s">
        <v>1733</v>
      </c>
      <c r="B1727">
        <v>0.75181363446614002</v>
      </c>
      <c r="C1727">
        <v>2.0788987101780001</v>
      </c>
      <c r="D1727">
        <v>9.0278943191890608</v>
      </c>
      <c r="E1727">
        <v>2.65890588505988E-3</v>
      </c>
      <c r="F1727">
        <v>2.8206585605704802E-2</v>
      </c>
    </row>
    <row r="1728" spans="1:6" x14ac:dyDescent="0.3">
      <c r="A1728" t="s">
        <v>1734</v>
      </c>
      <c r="B1728">
        <v>1.60497034335807</v>
      </c>
      <c r="C1728">
        <v>-0.64081034585778895</v>
      </c>
      <c r="D1728">
        <v>9.0233066632959709</v>
      </c>
      <c r="E1728">
        <v>2.66558745814615E-3</v>
      </c>
      <c r="F1728">
        <v>2.82497311662929E-2</v>
      </c>
    </row>
    <row r="1729" spans="1:6" x14ac:dyDescent="0.3">
      <c r="A1729" t="s">
        <v>1735</v>
      </c>
      <c r="B1729">
        <v>-0.92584426109067797</v>
      </c>
      <c r="C1729">
        <v>1.5520773997295101</v>
      </c>
      <c r="D1729">
        <v>9.0229835186559804</v>
      </c>
      <c r="E1729">
        <v>2.66605873595599E-3</v>
      </c>
      <c r="F1729">
        <v>2.82497311662929E-2</v>
      </c>
    </row>
    <row r="1730" spans="1:6" x14ac:dyDescent="0.3">
      <c r="A1730" t="s">
        <v>1736</v>
      </c>
      <c r="B1730">
        <v>0.39780303425075902</v>
      </c>
      <c r="C1730">
        <v>3.9654536330606902</v>
      </c>
      <c r="D1730">
        <v>9.0208396409158809</v>
      </c>
      <c r="E1730">
        <v>2.66918753461011E-3</v>
      </c>
      <c r="F1730">
        <v>2.8266526176235499E-2</v>
      </c>
    </row>
    <row r="1731" spans="1:6" x14ac:dyDescent="0.3">
      <c r="A1731" t="s">
        <v>1737</v>
      </c>
      <c r="B1731">
        <v>-0.379296641180984</v>
      </c>
      <c r="C1731">
        <v>5.9940152271243301</v>
      </c>
      <c r="D1731">
        <v>9.0193095575664302</v>
      </c>
      <c r="E1731">
        <v>2.6714228344716599E-3</v>
      </c>
      <c r="F1731">
        <v>2.8273845144032399E-2</v>
      </c>
    </row>
    <row r="1732" spans="1:6" x14ac:dyDescent="0.3">
      <c r="A1732" t="s">
        <v>1738</v>
      </c>
      <c r="B1732">
        <v>0.32476408269808399</v>
      </c>
      <c r="C1732">
        <v>6.8102409204727898</v>
      </c>
      <c r="D1732">
        <v>9.01788954659688</v>
      </c>
      <c r="E1732">
        <v>2.67349902982545E-3</v>
      </c>
      <c r="F1732">
        <v>2.8279472695611801E-2</v>
      </c>
    </row>
    <row r="1733" spans="1:6" x14ac:dyDescent="0.3">
      <c r="A1733" t="s">
        <v>1739</v>
      </c>
      <c r="B1733">
        <v>0.40228836340863799</v>
      </c>
      <c r="C1733">
        <v>10.458778853081199</v>
      </c>
      <c r="D1733">
        <v>9.0139371477350494</v>
      </c>
      <c r="E1733">
        <v>2.6792864544503202E-3</v>
      </c>
      <c r="F1733">
        <v>2.83243273562271E-2</v>
      </c>
    </row>
    <row r="1734" spans="1:6" x14ac:dyDescent="0.3">
      <c r="A1734" t="s">
        <v>1740</v>
      </c>
      <c r="B1734">
        <v>-0.30733891444453998</v>
      </c>
      <c r="C1734">
        <v>5.7859193929709196</v>
      </c>
      <c r="D1734">
        <v>8.9928589329716395</v>
      </c>
      <c r="E1734">
        <v>2.7103663930940001E-3</v>
      </c>
      <c r="F1734">
        <v>2.8636358140537301E-2</v>
      </c>
    </row>
    <row r="1735" spans="1:6" x14ac:dyDescent="0.3">
      <c r="A1735" t="s">
        <v>1741</v>
      </c>
      <c r="B1735">
        <v>0.75102766737367999</v>
      </c>
      <c r="C1735">
        <v>2.8653047662967399</v>
      </c>
      <c r="D1735">
        <v>8.9851292343258091</v>
      </c>
      <c r="E1735">
        <v>2.7218553911886501E-3</v>
      </c>
      <c r="F1735">
        <v>2.8741160445596398E-2</v>
      </c>
    </row>
    <row r="1736" spans="1:6" x14ac:dyDescent="0.3">
      <c r="A1736" t="s">
        <v>1742</v>
      </c>
      <c r="B1736">
        <v>0.42357520401241699</v>
      </c>
      <c r="C1736">
        <v>5.8941172433614897</v>
      </c>
      <c r="D1736">
        <v>8.9783761259001995</v>
      </c>
      <c r="E1736">
        <v>2.7319333061379598E-3</v>
      </c>
      <c r="F1736">
        <v>2.8817162382440701E-2</v>
      </c>
    </row>
    <row r="1737" spans="1:6" x14ac:dyDescent="0.3">
      <c r="A1737" t="s">
        <v>1743</v>
      </c>
      <c r="B1737">
        <v>0.46256894350208</v>
      </c>
      <c r="C1737">
        <v>5.4634305434983101</v>
      </c>
      <c r="D1737">
        <v>8.9781973262838406</v>
      </c>
      <c r="E1737">
        <v>2.73220064969509E-3</v>
      </c>
      <c r="F1737">
        <v>2.8817162382440701E-2</v>
      </c>
    </row>
    <row r="1738" spans="1:6" x14ac:dyDescent="0.3">
      <c r="A1738" t="s">
        <v>1744</v>
      </c>
      <c r="B1738">
        <v>-2.1092693225932702</v>
      </c>
      <c r="C1738">
        <v>-0.83800883655032499</v>
      </c>
      <c r="D1738">
        <v>8.9691363074671902</v>
      </c>
      <c r="E1738">
        <v>2.7457836467132202E-3</v>
      </c>
      <c r="F1738">
        <v>2.89437527756586E-2</v>
      </c>
    </row>
    <row r="1739" spans="1:6" x14ac:dyDescent="0.3">
      <c r="A1739" t="s">
        <v>6</v>
      </c>
      <c r="B1739">
        <v>2.1243901026149401</v>
      </c>
      <c r="C1739">
        <v>-0.54707206904323102</v>
      </c>
      <c r="D1739">
        <v>8.9629053488872898</v>
      </c>
      <c r="E1739">
        <v>2.7551639870271498E-3</v>
      </c>
      <c r="F1739">
        <v>2.9025922095780799E-2</v>
      </c>
    </row>
    <row r="1740" spans="1:6" x14ac:dyDescent="0.3">
      <c r="A1740" t="s">
        <v>1745</v>
      </c>
      <c r="B1740">
        <v>0.29395383586118001</v>
      </c>
      <c r="C1740">
        <v>6.7865617198758299</v>
      </c>
      <c r="D1740">
        <v>8.9555436520674405</v>
      </c>
      <c r="E1740">
        <v>2.7662885308614399E-3</v>
      </c>
      <c r="F1740">
        <v>2.91263617021696E-2</v>
      </c>
    </row>
    <row r="1741" spans="1:6" x14ac:dyDescent="0.3">
      <c r="A1741" t="s">
        <v>1746</v>
      </c>
      <c r="B1741">
        <v>-0.53917717674255194</v>
      </c>
      <c r="C1741">
        <v>6.5196567852033001</v>
      </c>
      <c r="D1741">
        <v>8.9481687743095204</v>
      </c>
      <c r="E1741">
        <v>2.7774787289668798E-3</v>
      </c>
      <c r="F1741">
        <v>2.9227376739875601E-2</v>
      </c>
    </row>
    <row r="1742" spans="1:6" x14ac:dyDescent="0.3">
      <c r="A1742" t="s">
        <v>1747</v>
      </c>
      <c r="B1742">
        <v>0.43607140303948799</v>
      </c>
      <c r="C1742">
        <v>4.9717621077757004</v>
      </c>
      <c r="D1742">
        <v>8.9452475282055701</v>
      </c>
      <c r="E1742">
        <v>2.78192395280629E-3</v>
      </c>
      <c r="F1742">
        <v>2.9257339216475099E-2</v>
      </c>
    </row>
    <row r="1743" spans="1:6" x14ac:dyDescent="0.3">
      <c r="A1743" t="s">
        <v>1748</v>
      </c>
      <c r="B1743">
        <v>0.36159290710359099</v>
      </c>
      <c r="C1743">
        <v>8.7732856522784406</v>
      </c>
      <c r="D1743">
        <v>8.9403567278863694</v>
      </c>
      <c r="E1743">
        <v>2.7893824016435799E-3</v>
      </c>
      <c r="F1743">
        <v>2.93189390207198E-2</v>
      </c>
    </row>
    <row r="1744" spans="1:6" x14ac:dyDescent="0.3">
      <c r="A1744" t="s">
        <v>1749</v>
      </c>
      <c r="B1744">
        <v>0.92421577348859096</v>
      </c>
      <c r="C1744">
        <v>0.74153860068854005</v>
      </c>
      <c r="D1744">
        <v>8.9355435381499699</v>
      </c>
      <c r="E1744">
        <v>2.79674232014278E-3</v>
      </c>
      <c r="F1744">
        <v>2.9377746652507499E-2</v>
      </c>
    </row>
    <row r="1745" spans="1:6" x14ac:dyDescent="0.3">
      <c r="A1745" t="s">
        <v>1750</v>
      </c>
      <c r="B1745">
        <v>-0.960670940051636</v>
      </c>
      <c r="C1745">
        <v>-8.0738097001959996E-2</v>
      </c>
      <c r="D1745">
        <v>8.9346007587559395</v>
      </c>
      <c r="E1745">
        <v>2.7981862458751E-3</v>
      </c>
      <c r="F1745">
        <v>2.9377746652507499E-2</v>
      </c>
    </row>
    <row r="1746" spans="1:6" x14ac:dyDescent="0.3">
      <c r="A1746" t="s">
        <v>1751</v>
      </c>
      <c r="B1746">
        <v>1.4970719525523</v>
      </c>
      <c r="C1746">
        <v>-0.91089367408912003</v>
      </c>
      <c r="D1746">
        <v>8.9308701206468992</v>
      </c>
      <c r="E1746">
        <v>2.8039073806248199E-3</v>
      </c>
      <c r="F1746">
        <v>2.9420942200137801E-2</v>
      </c>
    </row>
    <row r="1747" spans="1:6" x14ac:dyDescent="0.3">
      <c r="A1747" t="s">
        <v>1752</v>
      </c>
      <c r="B1747">
        <v>1.57369970816799</v>
      </c>
      <c r="C1747">
        <v>-0.64767268956345703</v>
      </c>
      <c r="D1747">
        <v>8.9252933229505693</v>
      </c>
      <c r="E1747">
        <v>2.81248185965069E-3</v>
      </c>
      <c r="F1747">
        <v>2.9494010796222301E-2</v>
      </c>
    </row>
    <row r="1748" spans="1:6" x14ac:dyDescent="0.3">
      <c r="A1748" t="s">
        <v>1753</v>
      </c>
      <c r="B1748">
        <v>-0.26302545046910197</v>
      </c>
      <c r="C1748">
        <v>5.5008024812234204</v>
      </c>
      <c r="D1748">
        <v>8.9222647956024606</v>
      </c>
      <c r="E1748">
        <v>2.81714945514309E-3</v>
      </c>
      <c r="F1748">
        <v>2.9526048382180901E-2</v>
      </c>
    </row>
    <row r="1749" spans="1:6" x14ac:dyDescent="0.3">
      <c r="A1749" t="s">
        <v>1754</v>
      </c>
      <c r="B1749">
        <v>-0.56940289667438904</v>
      </c>
      <c r="C1749">
        <v>4.6225436292855502</v>
      </c>
      <c r="D1749">
        <v>8.9190530317058094</v>
      </c>
      <c r="E1749">
        <v>2.8221080519789899E-3</v>
      </c>
      <c r="F1749">
        <v>2.9547624934976601E-2</v>
      </c>
    </row>
    <row r="1750" spans="1:6" x14ac:dyDescent="0.3">
      <c r="A1750" t="s">
        <v>1755</v>
      </c>
      <c r="B1750">
        <v>-0.47232739649143901</v>
      </c>
      <c r="C1750">
        <v>5.04400116623858</v>
      </c>
      <c r="D1750">
        <v>8.9185843903396904</v>
      </c>
      <c r="E1750">
        <v>2.8228323213902299E-3</v>
      </c>
      <c r="F1750">
        <v>2.9547624934976601E-2</v>
      </c>
    </row>
    <row r="1751" spans="1:6" x14ac:dyDescent="0.3">
      <c r="A1751" t="s">
        <v>1756</v>
      </c>
      <c r="B1751">
        <v>0.27257399088901701</v>
      </c>
      <c r="C1751">
        <v>6.7668213793605601</v>
      </c>
      <c r="D1751">
        <v>8.9177971807860708</v>
      </c>
      <c r="E1751">
        <v>2.82404935205948E-3</v>
      </c>
      <c r="F1751">
        <v>2.9547624934976601E-2</v>
      </c>
    </row>
    <row r="1752" spans="1:6" x14ac:dyDescent="0.3">
      <c r="A1752" t="s">
        <v>1757</v>
      </c>
      <c r="B1752">
        <v>0.46043574420244299</v>
      </c>
      <c r="C1752">
        <v>5.63432997215022</v>
      </c>
      <c r="D1752">
        <v>8.9146123633920293</v>
      </c>
      <c r="E1752">
        <v>2.8289785399988601E-3</v>
      </c>
      <c r="F1752">
        <v>2.9582294156127401E-2</v>
      </c>
    </row>
    <row r="1753" spans="1:6" x14ac:dyDescent="0.3">
      <c r="A1753" t="s">
        <v>1758</v>
      </c>
      <c r="B1753">
        <v>0.351317228329455</v>
      </c>
      <c r="C1753">
        <v>5.9089727247865902</v>
      </c>
      <c r="D1753">
        <v>8.9104416880672801</v>
      </c>
      <c r="E1753">
        <v>2.8354467701469199E-3</v>
      </c>
      <c r="F1753">
        <v>2.9620312361907802E-2</v>
      </c>
    </row>
    <row r="1754" spans="1:6" x14ac:dyDescent="0.3">
      <c r="A1754" t="s">
        <v>1759</v>
      </c>
      <c r="B1754">
        <v>-1.46218160666109</v>
      </c>
      <c r="C1754">
        <v>2.1317907657522799</v>
      </c>
      <c r="D1754">
        <v>8.9096714307059504</v>
      </c>
      <c r="E1754">
        <v>2.8366429913546801E-3</v>
      </c>
      <c r="F1754">
        <v>2.9620312361907802E-2</v>
      </c>
    </row>
    <row r="1755" spans="1:6" x14ac:dyDescent="0.3">
      <c r="A1755" t="s">
        <v>1760</v>
      </c>
      <c r="B1755">
        <v>0.75298486002619203</v>
      </c>
      <c r="C1755">
        <v>6.8797110154941397</v>
      </c>
      <c r="D1755">
        <v>8.9091407861343708</v>
      </c>
      <c r="E1755">
        <v>2.8374673884645702E-3</v>
      </c>
      <c r="F1755">
        <v>2.9620312361907802E-2</v>
      </c>
    </row>
    <row r="1756" spans="1:6" x14ac:dyDescent="0.3">
      <c r="A1756" t="s">
        <v>1761</v>
      </c>
      <c r="B1756">
        <v>0.50287907117582598</v>
      </c>
      <c r="C1756">
        <v>7.1254911278520803</v>
      </c>
      <c r="D1756">
        <v>8.9036242591431396</v>
      </c>
      <c r="E1756">
        <v>2.8460521635899601E-3</v>
      </c>
      <c r="F1756">
        <v>2.9693000065716301E-2</v>
      </c>
    </row>
    <row r="1757" spans="1:6" x14ac:dyDescent="0.3">
      <c r="A1757" t="s">
        <v>1762</v>
      </c>
      <c r="B1757">
        <v>-0.41740650196909701</v>
      </c>
      <c r="C1757">
        <v>6.7966424394347396</v>
      </c>
      <c r="D1757">
        <v>8.9000738252603799</v>
      </c>
      <c r="E1757">
        <v>2.8515912672896901E-3</v>
      </c>
      <c r="F1757">
        <v>2.9733847439677798E-2</v>
      </c>
    </row>
    <row r="1758" spans="1:6" x14ac:dyDescent="0.3">
      <c r="A1758" t="s">
        <v>1763</v>
      </c>
      <c r="B1758">
        <v>-0.46667558179019702</v>
      </c>
      <c r="C1758">
        <v>2.6070686548903801</v>
      </c>
      <c r="D1758">
        <v>8.8867043768142899</v>
      </c>
      <c r="E1758">
        <v>2.8725476357112801E-3</v>
      </c>
      <c r="F1758">
        <v>2.9935314291333899E-2</v>
      </c>
    </row>
    <row r="1759" spans="1:6" x14ac:dyDescent="0.3">
      <c r="A1759" t="s">
        <v>1764</v>
      </c>
      <c r="B1759">
        <v>-0.53962961882261395</v>
      </c>
      <c r="C1759">
        <v>7.4832187725709201</v>
      </c>
      <c r="D1759">
        <v>8.8850090134224597</v>
      </c>
      <c r="E1759">
        <v>2.8752162386877001E-3</v>
      </c>
      <c r="F1759">
        <v>2.9946080392702999E-2</v>
      </c>
    </row>
    <row r="1760" spans="1:6" x14ac:dyDescent="0.3">
      <c r="A1760" t="s">
        <v>1765</v>
      </c>
      <c r="B1760">
        <v>0.39139410187803497</v>
      </c>
      <c r="C1760">
        <v>4.2807488048767297</v>
      </c>
      <c r="D1760">
        <v>8.87854491065867</v>
      </c>
      <c r="E1760">
        <v>2.8854142446865698E-3</v>
      </c>
      <c r="F1760">
        <v>3.0035210244577101E-2</v>
      </c>
    </row>
    <row r="1761" spans="1:6" x14ac:dyDescent="0.3">
      <c r="A1761" t="s">
        <v>1766</v>
      </c>
      <c r="B1761">
        <v>0.97295946772362296</v>
      </c>
      <c r="C1761">
        <v>0.63492277266374397</v>
      </c>
      <c r="D1761">
        <v>8.8732987097910598</v>
      </c>
      <c r="E1761">
        <v>2.89371784567967E-3</v>
      </c>
      <c r="F1761">
        <v>3.0104530542269699E-2</v>
      </c>
    </row>
    <row r="1762" spans="1:6" x14ac:dyDescent="0.3">
      <c r="A1762" t="s">
        <v>1767</v>
      </c>
      <c r="B1762">
        <v>0.67901061586370504</v>
      </c>
      <c r="C1762">
        <v>6.4326727750439598</v>
      </c>
      <c r="D1762">
        <v>8.8646208629972598</v>
      </c>
      <c r="E1762">
        <v>2.9075063126833699E-3</v>
      </c>
      <c r="F1762">
        <v>3.0230801013760699E-2</v>
      </c>
    </row>
    <row r="1763" spans="1:6" x14ac:dyDescent="0.3">
      <c r="A1763" t="s">
        <v>1768</v>
      </c>
      <c r="B1763">
        <v>0.40990080161623399</v>
      </c>
      <c r="C1763">
        <v>3.2846971514884502</v>
      </c>
      <c r="D1763">
        <v>8.8591707965024806</v>
      </c>
      <c r="E1763">
        <v>2.91620016958021E-3</v>
      </c>
      <c r="F1763">
        <v>3.0303987006250699E-2</v>
      </c>
    </row>
    <row r="1764" spans="1:6" x14ac:dyDescent="0.3">
      <c r="A1764" t="s">
        <v>1769</v>
      </c>
      <c r="B1764">
        <v>0.97689071190003696</v>
      </c>
      <c r="C1764">
        <v>1.26061065457358</v>
      </c>
      <c r="D1764">
        <v>8.8547061660806001</v>
      </c>
      <c r="E1764">
        <v>2.9233417466188799E-3</v>
      </c>
      <c r="F1764">
        <v>3.03609684518387E-2</v>
      </c>
    </row>
    <row r="1765" spans="1:6" x14ac:dyDescent="0.3">
      <c r="A1765" t="s">
        <v>1770</v>
      </c>
      <c r="B1765">
        <v>-0.35776588183635599</v>
      </c>
      <c r="C1765">
        <v>4.2014165678238999</v>
      </c>
      <c r="D1765">
        <v>8.8517981829616694</v>
      </c>
      <c r="E1765">
        <v>2.9280028774673898E-3</v>
      </c>
      <c r="F1765">
        <v>3.03921387111269E-2</v>
      </c>
    </row>
    <row r="1766" spans="1:6" x14ac:dyDescent="0.3">
      <c r="A1766" t="s">
        <v>1771</v>
      </c>
      <c r="B1766">
        <v>1.13269460519075</v>
      </c>
      <c r="C1766">
        <v>-0.38789291758195399</v>
      </c>
      <c r="D1766">
        <v>8.8452339848187993</v>
      </c>
      <c r="E1766">
        <v>2.93855223272446E-3</v>
      </c>
      <c r="F1766">
        <v>3.0484357723050901E-2</v>
      </c>
    </row>
    <row r="1767" spans="1:6" x14ac:dyDescent="0.3">
      <c r="A1767" t="s">
        <v>1772</v>
      </c>
      <c r="B1767">
        <v>0.51509835674597004</v>
      </c>
      <c r="C1767">
        <v>4.3658151441799999</v>
      </c>
      <c r="D1767">
        <v>8.8411274203972106</v>
      </c>
      <c r="E1767">
        <v>2.9451715357313099E-3</v>
      </c>
      <c r="F1767">
        <v>3.0535725265708E-2</v>
      </c>
    </row>
    <row r="1768" spans="1:6" x14ac:dyDescent="0.3">
      <c r="A1768" t="s">
        <v>1773</v>
      </c>
      <c r="B1768">
        <v>-0.28147778174490901</v>
      </c>
      <c r="C1768">
        <v>6.0514138226279304</v>
      </c>
      <c r="D1768">
        <v>8.8392512318133694</v>
      </c>
      <c r="E1768">
        <v>2.94820077145823E-3</v>
      </c>
      <c r="F1768">
        <v>3.05498336872667E-2</v>
      </c>
    </row>
    <row r="1769" spans="1:6" x14ac:dyDescent="0.3">
      <c r="A1769" t="s">
        <v>1774</v>
      </c>
      <c r="B1769">
        <v>0.75979761128700896</v>
      </c>
      <c r="C1769">
        <v>3.7218506993602598</v>
      </c>
      <c r="D1769">
        <v>8.8262320634713696</v>
      </c>
      <c r="E1769">
        <v>2.9693084774179198E-3</v>
      </c>
      <c r="F1769">
        <v>3.0751152840227499E-2</v>
      </c>
    </row>
    <row r="1770" spans="1:6" x14ac:dyDescent="0.3">
      <c r="A1770" t="s">
        <v>1775</v>
      </c>
      <c r="B1770">
        <v>0.71807643265471399</v>
      </c>
      <c r="C1770">
        <v>0.63243787953725505</v>
      </c>
      <c r="D1770">
        <v>8.82420133129615</v>
      </c>
      <c r="E1770">
        <v>2.9726146733993698E-3</v>
      </c>
      <c r="F1770">
        <v>3.07679902034723E-2</v>
      </c>
    </row>
    <row r="1771" spans="1:6" x14ac:dyDescent="0.3">
      <c r="A1771" t="s">
        <v>1776</v>
      </c>
      <c r="B1771">
        <v>-0.50836991198469605</v>
      </c>
      <c r="C1771">
        <v>5.9227180073248</v>
      </c>
      <c r="D1771">
        <v>8.8217258959543798</v>
      </c>
      <c r="E1771">
        <v>2.97664994004955E-3</v>
      </c>
      <c r="F1771">
        <v>3.0788358830922801E-2</v>
      </c>
    </row>
    <row r="1772" spans="1:6" x14ac:dyDescent="0.3">
      <c r="A1772" t="s">
        <v>1777</v>
      </c>
      <c r="B1772">
        <v>1.7518794110907101</v>
      </c>
      <c r="C1772">
        <v>-1.08823380276176</v>
      </c>
      <c r="D1772">
        <v>8.8209318109023602</v>
      </c>
      <c r="E1772">
        <v>2.9779455756179301E-3</v>
      </c>
      <c r="F1772">
        <v>3.0788358830922801E-2</v>
      </c>
    </row>
    <row r="1773" spans="1:6" x14ac:dyDescent="0.3">
      <c r="A1773" t="s">
        <v>1778</v>
      </c>
      <c r="B1773">
        <v>0.34028395987114601</v>
      </c>
      <c r="C1773">
        <v>5.2196863396012203</v>
      </c>
      <c r="D1773">
        <v>8.8161171794868203</v>
      </c>
      <c r="E1773">
        <v>2.9858134427575701E-3</v>
      </c>
      <c r="F1773">
        <v>3.0852282244295301E-2</v>
      </c>
    </row>
    <row r="1774" spans="1:6" x14ac:dyDescent="0.3">
      <c r="A1774" t="s">
        <v>1779</v>
      </c>
      <c r="B1774">
        <v>-0.34842071564938198</v>
      </c>
      <c r="C1774">
        <v>6.3583746287704601</v>
      </c>
      <c r="D1774">
        <v>8.8135936213073194</v>
      </c>
      <c r="E1774">
        <v>2.98994576611548E-3</v>
      </c>
      <c r="F1774">
        <v>3.0872301066963499E-2</v>
      </c>
    </row>
    <row r="1775" spans="1:6" x14ac:dyDescent="0.3">
      <c r="A1775" t="s">
        <v>1780</v>
      </c>
      <c r="B1775">
        <v>0.24597683794401701</v>
      </c>
      <c r="C1775">
        <v>5.9844446097328801</v>
      </c>
      <c r="D1775">
        <v>8.8128753489541705</v>
      </c>
      <c r="E1775">
        <v>2.9911229979679601E-3</v>
      </c>
      <c r="F1775">
        <v>3.0872301066963499E-2</v>
      </c>
    </row>
    <row r="1776" spans="1:6" x14ac:dyDescent="0.3">
      <c r="A1776" t="s">
        <v>1781</v>
      </c>
      <c r="B1776">
        <v>0.42123192603441001</v>
      </c>
      <c r="C1776">
        <v>9.0306161409262202</v>
      </c>
      <c r="D1776">
        <v>8.8107987409625004</v>
      </c>
      <c r="E1776">
        <v>2.9945291598216599E-3</v>
      </c>
      <c r="F1776">
        <v>3.0890044459906799E-2</v>
      </c>
    </row>
    <row r="1777" spans="1:6" x14ac:dyDescent="0.3">
      <c r="A1777" t="s">
        <v>1782</v>
      </c>
      <c r="B1777">
        <v>0.44106103734387397</v>
      </c>
      <c r="C1777">
        <v>5.5045385011894599</v>
      </c>
      <c r="D1777">
        <v>8.8031942367189693</v>
      </c>
      <c r="E1777">
        <v>3.0070361383227901E-3</v>
      </c>
      <c r="F1777">
        <v>3.1001594421559801E-2</v>
      </c>
    </row>
    <row r="1778" spans="1:6" x14ac:dyDescent="0.3">
      <c r="A1778" t="s">
        <v>1783</v>
      </c>
      <c r="B1778">
        <v>-1.0640195289330201</v>
      </c>
      <c r="C1778">
        <v>-0.12408537864592099</v>
      </c>
      <c r="D1778">
        <v>8.8006528865354099</v>
      </c>
      <c r="E1778">
        <v>3.0112276666200799E-3</v>
      </c>
      <c r="F1778">
        <v>3.10121482541766E-2</v>
      </c>
    </row>
    <row r="1779" spans="1:6" x14ac:dyDescent="0.3">
      <c r="A1779" t="s">
        <v>1784</v>
      </c>
      <c r="B1779">
        <v>0.308541633561914</v>
      </c>
      <c r="C1779">
        <v>6.8910952004557702</v>
      </c>
      <c r="D1779">
        <v>8.8005198359815502</v>
      </c>
      <c r="E1779">
        <v>3.01144727449077E-3</v>
      </c>
      <c r="F1779">
        <v>3.10121482541766E-2</v>
      </c>
    </row>
    <row r="1780" spans="1:6" x14ac:dyDescent="0.3">
      <c r="A1780" t="s">
        <v>1785</v>
      </c>
      <c r="B1780">
        <v>0.61739987767010196</v>
      </c>
      <c r="C1780">
        <v>5.6348721567494202</v>
      </c>
      <c r="D1780">
        <v>8.7945295837833708</v>
      </c>
      <c r="E1780">
        <v>3.0213514177344302E-3</v>
      </c>
      <c r="F1780">
        <v>3.1096652309565698E-2</v>
      </c>
    </row>
    <row r="1781" spans="1:6" x14ac:dyDescent="0.3">
      <c r="A1781" t="s">
        <v>1786</v>
      </c>
      <c r="B1781">
        <v>0.58547777039182203</v>
      </c>
      <c r="C1781">
        <v>2.9704699016544698</v>
      </c>
      <c r="D1781">
        <v>8.7840141931686802</v>
      </c>
      <c r="E1781">
        <v>3.0388174202822999E-3</v>
      </c>
      <c r="F1781">
        <v>3.1258846609757897E-2</v>
      </c>
    </row>
    <row r="1782" spans="1:6" x14ac:dyDescent="0.3">
      <c r="A1782" t="s">
        <v>1787</v>
      </c>
      <c r="B1782">
        <v>0.75140533750762994</v>
      </c>
      <c r="C1782">
        <v>6.02429359553292</v>
      </c>
      <c r="D1782">
        <v>8.7826957865751396</v>
      </c>
      <c r="E1782">
        <v>3.0410145106593402E-3</v>
      </c>
      <c r="F1782">
        <v>3.1263883037716197E-2</v>
      </c>
    </row>
    <row r="1783" spans="1:6" x14ac:dyDescent="0.3">
      <c r="A1783" t="s">
        <v>1788</v>
      </c>
      <c r="B1783">
        <v>0.54953357430022098</v>
      </c>
      <c r="C1783">
        <v>6.3452282710760297</v>
      </c>
      <c r="D1783">
        <v>8.7802519458287804</v>
      </c>
      <c r="E1783">
        <v>3.0450913770004701E-3</v>
      </c>
      <c r="F1783">
        <v>3.1278143338190997E-2</v>
      </c>
    </row>
    <row r="1784" spans="1:6" x14ac:dyDescent="0.3">
      <c r="A1784" t="s">
        <v>1789</v>
      </c>
      <c r="B1784">
        <v>0.73729519406982102</v>
      </c>
      <c r="C1784">
        <v>3.1000412877551198</v>
      </c>
      <c r="D1784">
        <v>8.7798166621095906</v>
      </c>
      <c r="E1784">
        <v>3.0458181087927101E-3</v>
      </c>
      <c r="F1784">
        <v>3.1278143338190997E-2</v>
      </c>
    </row>
    <row r="1785" spans="1:6" x14ac:dyDescent="0.3">
      <c r="A1785" t="s">
        <v>1790</v>
      </c>
      <c r="B1785">
        <v>0.439205328895519</v>
      </c>
      <c r="C1785">
        <v>4.1546580499762404</v>
      </c>
      <c r="D1785">
        <v>8.7771965554694305</v>
      </c>
      <c r="E1785">
        <v>3.0501962550231101E-3</v>
      </c>
      <c r="F1785">
        <v>3.1305545644323599E-2</v>
      </c>
    </row>
    <row r="1786" spans="1:6" x14ac:dyDescent="0.3">
      <c r="A1786" t="s">
        <v>1791</v>
      </c>
      <c r="B1786">
        <v>1.10683622213151</v>
      </c>
      <c r="C1786">
        <v>-8.6943519773421601E-2</v>
      </c>
      <c r="D1786">
        <v>8.7754013846097898</v>
      </c>
      <c r="E1786">
        <v>3.0531996404034199E-3</v>
      </c>
      <c r="F1786">
        <v>3.1318815358984099E-2</v>
      </c>
    </row>
    <row r="1787" spans="1:6" x14ac:dyDescent="0.3">
      <c r="A1787" t="s">
        <v>1792</v>
      </c>
      <c r="B1787">
        <v>0.48921274756245497</v>
      </c>
      <c r="C1787">
        <v>5.06850050677608</v>
      </c>
      <c r="D1787">
        <v>8.7725663780994303</v>
      </c>
      <c r="E1787">
        <v>3.05794882843134E-3</v>
      </c>
      <c r="F1787">
        <v>3.1349968112305698E-2</v>
      </c>
    </row>
    <row r="1788" spans="1:6" x14ac:dyDescent="0.3">
      <c r="A1788" t="s">
        <v>1793</v>
      </c>
      <c r="B1788">
        <v>-0.763488659368454</v>
      </c>
      <c r="C1788">
        <v>4.0414926441312602</v>
      </c>
      <c r="D1788">
        <v>8.7635012540780597</v>
      </c>
      <c r="E1788">
        <v>3.0731851042931501E-3</v>
      </c>
      <c r="F1788">
        <v>3.1488539037273403E-2</v>
      </c>
    </row>
    <row r="1789" spans="1:6" x14ac:dyDescent="0.3">
      <c r="A1789" t="s">
        <v>1794</v>
      </c>
      <c r="B1789">
        <v>1.39937714011489</v>
      </c>
      <c r="C1789">
        <v>-0.45647524961022301</v>
      </c>
      <c r="D1789">
        <v>8.7555049155083804</v>
      </c>
      <c r="E1789">
        <v>3.0866890270355701E-3</v>
      </c>
      <c r="F1789">
        <v>3.1609214812651797E-2</v>
      </c>
    </row>
    <row r="1790" spans="1:6" x14ac:dyDescent="0.3">
      <c r="A1790" t="s">
        <v>1795</v>
      </c>
      <c r="B1790">
        <v>0.332786053779067</v>
      </c>
      <c r="C1790">
        <v>4.9905566344915604</v>
      </c>
      <c r="D1790">
        <v>8.7539781589069801</v>
      </c>
      <c r="E1790">
        <v>3.08927420384306E-3</v>
      </c>
      <c r="F1790">
        <v>3.1618004847605602E-2</v>
      </c>
    </row>
    <row r="1791" spans="1:6" x14ac:dyDescent="0.3">
      <c r="A1791" t="s">
        <v>1796</v>
      </c>
      <c r="B1791">
        <v>1.1344772383497901</v>
      </c>
      <c r="C1791">
        <v>1.2020232060187901</v>
      </c>
      <c r="D1791">
        <v>8.7478792347229604</v>
      </c>
      <c r="E1791">
        <v>3.0996231569464399E-3</v>
      </c>
      <c r="F1791">
        <v>3.1706201119379503E-2</v>
      </c>
    </row>
    <row r="1792" spans="1:6" x14ac:dyDescent="0.3">
      <c r="A1792" t="s">
        <v>1797</v>
      </c>
      <c r="B1792">
        <v>0.81438443073721101</v>
      </c>
      <c r="C1792">
        <v>0.88354587064693901</v>
      </c>
      <c r="D1792">
        <v>8.7467404864109994</v>
      </c>
      <c r="E1792">
        <v>3.1015593397651499E-3</v>
      </c>
      <c r="F1792">
        <v>3.1708292301004998E-2</v>
      </c>
    </row>
    <row r="1793" spans="1:6" x14ac:dyDescent="0.3">
      <c r="A1793" t="s">
        <v>1798</v>
      </c>
      <c r="B1793">
        <v>-0.31415702397263301</v>
      </c>
      <c r="C1793">
        <v>7.2732752049601403</v>
      </c>
      <c r="D1793">
        <v>8.7437788839805695</v>
      </c>
      <c r="E1793">
        <v>3.1066006277443198E-3</v>
      </c>
      <c r="F1793">
        <v>3.1742107976561698E-2</v>
      </c>
    </row>
    <row r="1794" spans="1:6" x14ac:dyDescent="0.3">
      <c r="A1794" t="s">
        <v>1799</v>
      </c>
      <c r="B1794">
        <v>-0.465577354395659</v>
      </c>
      <c r="C1794">
        <v>3.6897392524121901</v>
      </c>
      <c r="D1794">
        <v>8.7422280083517006</v>
      </c>
      <c r="E1794">
        <v>3.1092438741493001E-3</v>
      </c>
      <c r="F1794">
        <v>3.1751397287046103E-2</v>
      </c>
    </row>
    <row r="1795" spans="1:6" x14ac:dyDescent="0.3">
      <c r="A1795" t="s">
        <v>1800</v>
      </c>
      <c r="B1795">
        <v>0.62094125470909201</v>
      </c>
      <c r="C1795">
        <v>1.90715128884444</v>
      </c>
      <c r="D1795">
        <v>8.7350241393680097</v>
      </c>
      <c r="E1795">
        <v>3.1215518333939899E-3</v>
      </c>
      <c r="F1795">
        <v>3.1851927188823501E-2</v>
      </c>
    </row>
    <row r="1796" spans="1:6" x14ac:dyDescent="0.3">
      <c r="A1796" t="s">
        <v>1801</v>
      </c>
      <c r="B1796">
        <v>0.38076848756721499</v>
      </c>
      <c r="C1796">
        <v>5.1868910298905204</v>
      </c>
      <c r="D1796">
        <v>8.7344310093245205</v>
      </c>
      <c r="E1796">
        <v>3.12256741146576E-3</v>
      </c>
      <c r="F1796">
        <v>3.1851927188823501E-2</v>
      </c>
    </row>
    <row r="1797" spans="1:6" x14ac:dyDescent="0.3">
      <c r="A1797" t="s">
        <v>1802</v>
      </c>
      <c r="B1797">
        <v>0.477542269008014</v>
      </c>
      <c r="C1797">
        <v>5.55921367012047</v>
      </c>
      <c r="D1797">
        <v>8.7245669546728699</v>
      </c>
      <c r="E1797">
        <v>3.1395062963194202E-3</v>
      </c>
      <c r="F1797">
        <v>3.1991602316320603E-2</v>
      </c>
    </row>
    <row r="1798" spans="1:6" x14ac:dyDescent="0.3">
      <c r="A1798" t="s">
        <v>1803</v>
      </c>
      <c r="B1798">
        <v>-0.86390648204170095</v>
      </c>
      <c r="C1798">
        <v>0.679990143992664</v>
      </c>
      <c r="D1798">
        <v>8.7244226783772305</v>
      </c>
      <c r="E1798">
        <v>3.1397547439884301E-3</v>
      </c>
      <c r="F1798">
        <v>3.1991602316320603E-2</v>
      </c>
    </row>
    <row r="1799" spans="1:6" x14ac:dyDescent="0.3">
      <c r="A1799" t="s">
        <v>1804</v>
      </c>
      <c r="B1799">
        <v>-1.4250931035649099</v>
      </c>
      <c r="C1799">
        <v>-3.1558627883218997E-2</v>
      </c>
      <c r="D1799">
        <v>8.7228042472885807</v>
      </c>
      <c r="E1799">
        <v>3.1425430953048198E-3</v>
      </c>
      <c r="F1799">
        <v>3.2002204713588001E-2</v>
      </c>
    </row>
    <row r="1800" spans="1:6" x14ac:dyDescent="0.3">
      <c r="A1800" t="s">
        <v>1805</v>
      </c>
      <c r="B1800">
        <v>-0.78844167871670201</v>
      </c>
      <c r="C1800">
        <v>2.8471595048345399</v>
      </c>
      <c r="D1800">
        <v>8.7128968503382396</v>
      </c>
      <c r="E1800">
        <v>3.15966721637041E-3</v>
      </c>
      <c r="F1800">
        <v>3.2158703019311903E-2</v>
      </c>
    </row>
    <row r="1801" spans="1:6" x14ac:dyDescent="0.3">
      <c r="A1801" t="s">
        <v>1806</v>
      </c>
      <c r="B1801">
        <v>0.86986288125524502</v>
      </c>
      <c r="C1801">
        <v>1.10439712901285</v>
      </c>
      <c r="D1801">
        <v>8.7104209951868494</v>
      </c>
      <c r="E1801">
        <v>3.1639613168543499E-3</v>
      </c>
      <c r="F1801">
        <v>3.21845176175573E-2</v>
      </c>
    </row>
    <row r="1802" spans="1:6" x14ac:dyDescent="0.3">
      <c r="A1802" t="s">
        <v>1807</v>
      </c>
      <c r="B1802">
        <v>-0.389593462436644</v>
      </c>
      <c r="C1802">
        <v>3.6651099779229099</v>
      </c>
      <c r="D1802">
        <v>8.7054242174648593</v>
      </c>
      <c r="E1802">
        <v>3.1726457522979101E-3</v>
      </c>
      <c r="F1802">
        <v>3.22549382146445E-2</v>
      </c>
    </row>
    <row r="1803" spans="1:6" x14ac:dyDescent="0.3">
      <c r="A1803" t="s">
        <v>1808</v>
      </c>
      <c r="B1803">
        <v>0.32090890030230801</v>
      </c>
      <c r="C1803">
        <v>5.9762305127830198</v>
      </c>
      <c r="D1803">
        <v>8.7021642769167293</v>
      </c>
      <c r="E1803">
        <v>3.1783246048433002E-3</v>
      </c>
      <c r="F1803">
        <v>3.22947411291237E-2</v>
      </c>
    </row>
    <row r="1804" spans="1:6" x14ac:dyDescent="0.3">
      <c r="A1804" t="s">
        <v>1809</v>
      </c>
      <c r="B1804">
        <v>0.76558516022549095</v>
      </c>
      <c r="C1804">
        <v>2.6043745636724398</v>
      </c>
      <c r="D1804">
        <v>8.6993348669570292</v>
      </c>
      <c r="E1804">
        <v>3.1832618408952499E-3</v>
      </c>
      <c r="F1804">
        <v>3.2326968556179697E-2</v>
      </c>
    </row>
    <row r="1805" spans="1:6" x14ac:dyDescent="0.3">
      <c r="A1805" t="s">
        <v>1810</v>
      </c>
      <c r="B1805">
        <v>-0.59782320014256995</v>
      </c>
      <c r="C1805">
        <v>4.2576457502547296</v>
      </c>
      <c r="D1805">
        <v>8.6939231098274306</v>
      </c>
      <c r="E1805">
        <v>3.1927269161261601E-3</v>
      </c>
      <c r="F1805">
        <v>3.2388457532675698E-2</v>
      </c>
    </row>
    <row r="1806" spans="1:6" x14ac:dyDescent="0.3">
      <c r="A1806" t="s">
        <v>1811</v>
      </c>
      <c r="B1806">
        <v>-0.44813867306586502</v>
      </c>
      <c r="C1806">
        <v>5.62375327538488</v>
      </c>
      <c r="D1806">
        <v>8.6938502753188107</v>
      </c>
      <c r="E1806">
        <v>3.1928544973500702E-3</v>
      </c>
      <c r="F1806">
        <v>3.2388457532675698E-2</v>
      </c>
    </row>
    <row r="1807" spans="1:6" x14ac:dyDescent="0.3">
      <c r="A1807" t="s">
        <v>1812</v>
      </c>
      <c r="B1807">
        <v>0.34944090274763001</v>
      </c>
      <c r="C1807">
        <v>4.9408988392150297</v>
      </c>
      <c r="D1807">
        <v>8.6902498054975297</v>
      </c>
      <c r="E1807">
        <v>3.1991677551201302E-3</v>
      </c>
      <c r="F1807">
        <v>3.2434530230481498E-2</v>
      </c>
    </row>
    <row r="1808" spans="1:6" x14ac:dyDescent="0.3">
      <c r="A1808" t="s">
        <v>1813</v>
      </c>
      <c r="B1808">
        <v>0.25996076994595502</v>
      </c>
      <c r="C1808">
        <v>5.8764201611481299</v>
      </c>
      <c r="D1808">
        <v>8.6816722446214296</v>
      </c>
      <c r="E1808">
        <v>3.21425927178995E-3</v>
      </c>
      <c r="F1808">
        <v>3.2555244621201601E-2</v>
      </c>
    </row>
    <row r="1809" spans="1:6" x14ac:dyDescent="0.3">
      <c r="A1809" t="s">
        <v>1814</v>
      </c>
      <c r="B1809">
        <v>0.93484534919846096</v>
      </c>
      <c r="C1809">
        <v>1.51489593025256</v>
      </c>
      <c r="D1809">
        <v>8.6814618333525608</v>
      </c>
      <c r="E1809">
        <v>3.2146303809466102E-3</v>
      </c>
      <c r="F1809">
        <v>3.2555244621201601E-2</v>
      </c>
    </row>
    <row r="1810" spans="1:6" x14ac:dyDescent="0.3">
      <c r="A1810" t="s">
        <v>1815</v>
      </c>
      <c r="B1810">
        <v>-0.40422387379730601</v>
      </c>
      <c r="C1810">
        <v>6.39219603542867</v>
      </c>
      <c r="D1810">
        <v>8.6765048674001708</v>
      </c>
      <c r="E1810">
        <v>3.22338574938459E-3</v>
      </c>
      <c r="F1810">
        <v>3.2625866816601401E-2</v>
      </c>
    </row>
    <row r="1811" spans="1:6" x14ac:dyDescent="0.3">
      <c r="A1811" t="s">
        <v>1816</v>
      </c>
      <c r="B1811">
        <v>-1.08091969070289</v>
      </c>
      <c r="C1811">
        <v>0.121658263775919</v>
      </c>
      <c r="D1811">
        <v>8.6718214106307805</v>
      </c>
      <c r="E1811">
        <v>3.2316802896850899E-3</v>
      </c>
      <c r="F1811">
        <v>3.2691749228803302E-2</v>
      </c>
    </row>
    <row r="1812" spans="1:6" x14ac:dyDescent="0.3">
      <c r="A1812" t="s">
        <v>1817</v>
      </c>
      <c r="B1812">
        <v>0.28760458105465803</v>
      </c>
      <c r="C1812">
        <v>5.2937344431404698</v>
      </c>
      <c r="D1812">
        <v>8.6679272506076597</v>
      </c>
      <c r="E1812">
        <v>3.2385934759040099E-3</v>
      </c>
      <c r="F1812">
        <v>3.2743592790614298E-2</v>
      </c>
    </row>
    <row r="1813" spans="1:6" x14ac:dyDescent="0.3">
      <c r="A1813" t="s">
        <v>1818</v>
      </c>
      <c r="B1813">
        <v>1.00113603816792</v>
      </c>
      <c r="C1813">
        <v>1.1132094644203001</v>
      </c>
      <c r="D1813">
        <v>8.6612421676409106</v>
      </c>
      <c r="E1813">
        <v>3.2504963704160302E-3</v>
      </c>
      <c r="F1813">
        <v>3.2810168298833799E-2</v>
      </c>
    </row>
    <row r="1814" spans="1:6" x14ac:dyDescent="0.3">
      <c r="A1814" t="s">
        <v>1819</v>
      </c>
      <c r="B1814">
        <v>0.86604139602400498</v>
      </c>
      <c r="C1814">
        <v>7.5904779203970199</v>
      </c>
      <c r="D1814">
        <v>8.6600458156366393</v>
      </c>
      <c r="E1814">
        <v>3.2526311793645698E-3</v>
      </c>
      <c r="F1814">
        <v>3.2810168298833799E-2</v>
      </c>
    </row>
    <row r="1815" spans="1:6" x14ac:dyDescent="0.3">
      <c r="A1815" t="s">
        <v>1820</v>
      </c>
      <c r="B1815">
        <v>0.81825843984788404</v>
      </c>
      <c r="C1815">
        <v>2.2100974904481099</v>
      </c>
      <c r="D1815">
        <v>8.6597480684441006</v>
      </c>
      <c r="E1815">
        <v>3.2531627104297302E-3</v>
      </c>
      <c r="F1815">
        <v>3.2810168298833799E-2</v>
      </c>
    </row>
    <row r="1816" spans="1:6" x14ac:dyDescent="0.3">
      <c r="A1816" t="s">
        <v>1821</v>
      </c>
      <c r="B1816">
        <v>0.57677119929375298</v>
      </c>
      <c r="C1816">
        <v>5.1118825375231998</v>
      </c>
      <c r="D1816">
        <v>8.6595109225468399</v>
      </c>
      <c r="E1816">
        <v>3.2535861206858499E-3</v>
      </c>
      <c r="F1816">
        <v>3.2810168298833799E-2</v>
      </c>
    </row>
    <row r="1817" spans="1:6" x14ac:dyDescent="0.3">
      <c r="A1817" t="s">
        <v>1822</v>
      </c>
      <c r="B1817">
        <v>-0.25834641686183502</v>
      </c>
      <c r="C1817">
        <v>7.3079523278544096</v>
      </c>
      <c r="D1817">
        <v>8.6585673823704692</v>
      </c>
      <c r="E1817">
        <v>3.2552713117802198E-3</v>
      </c>
      <c r="F1817">
        <v>3.2810168298833799E-2</v>
      </c>
    </row>
    <row r="1818" spans="1:6" x14ac:dyDescent="0.3">
      <c r="A1818" t="s">
        <v>1823</v>
      </c>
      <c r="B1818">
        <v>-0.31054079479003999</v>
      </c>
      <c r="C1818">
        <v>5.3172025207187996</v>
      </c>
      <c r="D1818">
        <v>8.6581987935509908</v>
      </c>
      <c r="E1818">
        <v>3.25592986340694E-3</v>
      </c>
      <c r="F1818">
        <v>3.2810168298833799E-2</v>
      </c>
    </row>
    <row r="1819" spans="1:6" x14ac:dyDescent="0.3">
      <c r="A1819" t="s">
        <v>1824</v>
      </c>
      <c r="B1819">
        <v>0.76439687028499603</v>
      </c>
      <c r="C1819">
        <v>6.2367628046181798</v>
      </c>
      <c r="D1819">
        <v>8.6565711409059904</v>
      </c>
      <c r="E1819">
        <v>3.25883958331192E-3</v>
      </c>
      <c r="F1819">
        <v>3.2821426166359302E-2</v>
      </c>
    </row>
    <row r="1820" spans="1:6" x14ac:dyDescent="0.3">
      <c r="A1820" t="s">
        <v>1825</v>
      </c>
      <c r="B1820">
        <v>-1.84306203422518</v>
      </c>
      <c r="C1820">
        <v>-1.1250953701873101</v>
      </c>
      <c r="D1820">
        <v>8.6526147052011506</v>
      </c>
      <c r="E1820">
        <v>3.2659234433343501E-3</v>
      </c>
      <c r="F1820">
        <v>3.2874688426306697E-2</v>
      </c>
    </row>
    <row r="1821" spans="1:6" x14ac:dyDescent="0.3">
      <c r="A1821" t="s">
        <v>1826</v>
      </c>
      <c r="B1821">
        <v>1.79992396517699</v>
      </c>
      <c r="C1821">
        <v>-0.87317870622458005</v>
      </c>
      <c r="D1821">
        <v>8.6482232785099793</v>
      </c>
      <c r="E1821">
        <v>3.2738044668802601E-3</v>
      </c>
      <c r="F1821">
        <v>3.2935911971745897E-2</v>
      </c>
    </row>
    <row r="1822" spans="1:6" x14ac:dyDescent="0.3">
      <c r="A1822" t="s">
        <v>1827</v>
      </c>
      <c r="B1822">
        <v>0.31625481035562197</v>
      </c>
      <c r="C1822">
        <v>7.0002672629982996</v>
      </c>
      <c r="D1822">
        <v>8.6445941575536498</v>
      </c>
      <c r="E1822">
        <v>3.2803320123702602E-3</v>
      </c>
      <c r="F1822">
        <v>3.2983459168862903E-2</v>
      </c>
    </row>
    <row r="1823" spans="1:6" x14ac:dyDescent="0.3">
      <c r="A1823" t="s">
        <v>1828</v>
      </c>
      <c r="B1823">
        <v>-0.57885734846704495</v>
      </c>
      <c r="C1823">
        <v>8.6391033079667103</v>
      </c>
      <c r="D1823">
        <v>8.6433549343036393</v>
      </c>
      <c r="E1823">
        <v>3.2825639788318498E-3</v>
      </c>
      <c r="F1823">
        <v>3.2985310844324302E-2</v>
      </c>
    </row>
    <row r="1824" spans="1:6" x14ac:dyDescent="0.3">
      <c r="A1824" t="s">
        <v>1829</v>
      </c>
      <c r="B1824">
        <v>-0.78390762079758203</v>
      </c>
      <c r="C1824">
        <v>2.8827571564689398</v>
      </c>
      <c r="D1824">
        <v>8.6424919836915102</v>
      </c>
      <c r="E1824">
        <v>3.2841191517860801E-3</v>
      </c>
      <c r="F1824">
        <v>3.2985310844324302E-2</v>
      </c>
    </row>
    <row r="1825" spans="1:6" x14ac:dyDescent="0.3">
      <c r="A1825" t="s">
        <v>1830</v>
      </c>
      <c r="B1825">
        <v>0.81279132867284298</v>
      </c>
      <c r="C1825">
        <v>2.9438320695726001</v>
      </c>
      <c r="D1825">
        <v>8.6401912617829204</v>
      </c>
      <c r="E1825">
        <v>3.2882690758072701E-3</v>
      </c>
      <c r="F1825">
        <v>3.29963960841499E-2</v>
      </c>
    </row>
    <row r="1826" spans="1:6" x14ac:dyDescent="0.3">
      <c r="A1826" t="s">
        <v>1831</v>
      </c>
      <c r="B1826">
        <v>-2.4918808915625501</v>
      </c>
      <c r="C1826">
        <v>-0.76380256638496302</v>
      </c>
      <c r="D1826">
        <v>8.6398821585038998</v>
      </c>
      <c r="E1826">
        <v>3.2888270264103498E-3</v>
      </c>
      <c r="F1826">
        <v>3.29963960841499E-2</v>
      </c>
    </row>
    <row r="1827" spans="1:6" x14ac:dyDescent="0.3">
      <c r="A1827" t="s">
        <v>1832</v>
      </c>
      <c r="B1827">
        <v>0.80140337987360499</v>
      </c>
      <c r="C1827">
        <v>1.7868420545066701</v>
      </c>
      <c r="D1827">
        <v>8.6301248185950197</v>
      </c>
      <c r="E1827">
        <v>3.3064891779322199E-3</v>
      </c>
      <c r="F1827">
        <v>3.3155430913438699E-2</v>
      </c>
    </row>
    <row r="1828" spans="1:6" x14ac:dyDescent="0.3">
      <c r="A1828" t="s">
        <v>1833</v>
      </c>
      <c r="B1828">
        <v>0.61709861747163797</v>
      </c>
      <c r="C1828">
        <v>4.2836366130292003</v>
      </c>
      <c r="D1828">
        <v>8.6252172399480607</v>
      </c>
      <c r="E1828">
        <v>3.3154089904076198E-3</v>
      </c>
      <c r="F1828">
        <v>3.3226676855152397E-2</v>
      </c>
    </row>
    <row r="1829" spans="1:6" x14ac:dyDescent="0.3">
      <c r="A1829" t="s">
        <v>1834</v>
      </c>
      <c r="B1829">
        <v>-2.7798260849727701</v>
      </c>
      <c r="C1829">
        <v>-1.2065835923561801</v>
      </c>
      <c r="D1829">
        <v>8.6220050010255598</v>
      </c>
      <c r="E1829">
        <v>3.3212606630357898E-3</v>
      </c>
      <c r="F1829">
        <v>3.3260689281909901E-2</v>
      </c>
    </row>
    <row r="1830" spans="1:6" x14ac:dyDescent="0.3">
      <c r="A1830" t="s">
        <v>1835</v>
      </c>
      <c r="B1830">
        <v>-2.20887145222486</v>
      </c>
      <c r="C1830">
        <v>-0.51212152376037001</v>
      </c>
      <c r="D1830">
        <v>8.6194641594328107</v>
      </c>
      <c r="E1830">
        <v>3.3258966993267398E-3</v>
      </c>
      <c r="F1830">
        <v>3.3260689281909901E-2</v>
      </c>
    </row>
    <row r="1831" spans="1:6" x14ac:dyDescent="0.3">
      <c r="A1831" t="s">
        <v>1836</v>
      </c>
      <c r="B1831">
        <v>-0.37814164133644401</v>
      </c>
      <c r="C1831">
        <v>6.1839658915448696</v>
      </c>
      <c r="D1831">
        <v>8.6191288528204897</v>
      </c>
      <c r="E1831">
        <v>3.32650899306591E-3</v>
      </c>
      <c r="F1831">
        <v>3.3260689281909901E-2</v>
      </c>
    </row>
    <row r="1832" spans="1:6" x14ac:dyDescent="0.3">
      <c r="A1832" t="s">
        <v>1837</v>
      </c>
      <c r="B1832">
        <v>0.55483847748471504</v>
      </c>
      <c r="C1832">
        <v>6.5384956851492202</v>
      </c>
      <c r="D1832">
        <v>8.6188473375010304</v>
      </c>
      <c r="E1832">
        <v>3.3270231485523099E-3</v>
      </c>
      <c r="F1832">
        <v>3.3260689281909901E-2</v>
      </c>
    </row>
    <row r="1833" spans="1:6" x14ac:dyDescent="0.3">
      <c r="A1833" t="s">
        <v>1838</v>
      </c>
      <c r="B1833">
        <v>0.653940352712854</v>
      </c>
      <c r="C1833">
        <v>3.49271768259496</v>
      </c>
      <c r="D1833">
        <v>8.6183752960067004</v>
      </c>
      <c r="E1833">
        <v>3.3278854595553699E-3</v>
      </c>
      <c r="F1833">
        <v>3.3260689281909901E-2</v>
      </c>
    </row>
    <row r="1834" spans="1:6" x14ac:dyDescent="0.3">
      <c r="A1834" t="s">
        <v>1839</v>
      </c>
      <c r="B1834">
        <v>0.42463826262153698</v>
      </c>
      <c r="C1834">
        <v>7.1129270540215099</v>
      </c>
      <c r="D1834">
        <v>8.61724448594207</v>
      </c>
      <c r="E1834">
        <v>3.3299521129362998E-3</v>
      </c>
      <c r="F1834">
        <v>3.3263187772975197E-2</v>
      </c>
    </row>
    <row r="1835" spans="1:6" x14ac:dyDescent="0.3">
      <c r="A1835" t="s">
        <v>1840</v>
      </c>
      <c r="B1835">
        <v>1.0912986819071</v>
      </c>
      <c r="C1835">
        <v>1.1963474025207099</v>
      </c>
      <c r="D1835">
        <v>8.6141388635314904</v>
      </c>
      <c r="E1835">
        <v>3.3356346205059401E-3</v>
      </c>
      <c r="F1835">
        <v>3.3301782934276901E-2</v>
      </c>
    </row>
    <row r="1836" spans="1:6" x14ac:dyDescent="0.3">
      <c r="A1836" t="s">
        <v>1841</v>
      </c>
      <c r="B1836">
        <v>-0.307345722550876</v>
      </c>
      <c r="C1836">
        <v>4.5468945941168801</v>
      </c>
      <c r="D1836">
        <v>8.6085082765838798</v>
      </c>
      <c r="E1836">
        <v>3.3459623251511999E-3</v>
      </c>
      <c r="F1836">
        <v>3.3386686743061902E-2</v>
      </c>
    </row>
    <row r="1837" spans="1:6" x14ac:dyDescent="0.3">
      <c r="A1837" t="s">
        <v>1842</v>
      </c>
      <c r="B1837">
        <v>1.29027595355596</v>
      </c>
      <c r="C1837">
        <v>-0.79601806758607496</v>
      </c>
      <c r="D1837">
        <v>8.6067587706643796</v>
      </c>
      <c r="E1837">
        <v>3.3491779083051798E-3</v>
      </c>
      <c r="F1837">
        <v>3.34005705343507E-2</v>
      </c>
    </row>
    <row r="1838" spans="1:6" x14ac:dyDescent="0.3">
      <c r="A1838" t="s">
        <v>1843</v>
      </c>
      <c r="B1838">
        <v>-0.41730533142646598</v>
      </c>
      <c r="C1838">
        <v>6.66070064437237</v>
      </c>
      <c r="D1838">
        <v>8.6025486334398504</v>
      </c>
      <c r="E1838">
        <v>3.3569290006358402E-3</v>
      </c>
      <c r="F1838">
        <v>3.3459646163115003E-2</v>
      </c>
    </row>
    <row r="1839" spans="1:6" x14ac:dyDescent="0.3">
      <c r="A1839" t="s">
        <v>1844</v>
      </c>
      <c r="B1839">
        <v>1.1962839392557301</v>
      </c>
      <c r="C1839">
        <v>2.8624554840721399</v>
      </c>
      <c r="D1839">
        <v>8.6002383333989698</v>
      </c>
      <c r="E1839">
        <v>3.3611901348284002E-3</v>
      </c>
      <c r="F1839">
        <v>3.3482180221056403E-2</v>
      </c>
    </row>
    <row r="1840" spans="1:6" x14ac:dyDescent="0.3">
      <c r="A1840" t="s">
        <v>1845</v>
      </c>
      <c r="B1840">
        <v>0.30292978877458598</v>
      </c>
      <c r="C1840">
        <v>7.8399576951545402</v>
      </c>
      <c r="D1840">
        <v>8.5993407933248793</v>
      </c>
      <c r="E1840">
        <v>3.36284704677896E-3</v>
      </c>
      <c r="F1840">
        <v>3.3482180221056403E-2</v>
      </c>
    </row>
    <row r="1841" spans="1:6" x14ac:dyDescent="0.3">
      <c r="A1841" t="s">
        <v>1846</v>
      </c>
      <c r="B1841">
        <v>0.80183427574656396</v>
      </c>
      <c r="C1841">
        <v>3.1633101744070302</v>
      </c>
      <c r="D1841">
        <v>8.5977492362622492</v>
      </c>
      <c r="E1841">
        <v>3.3657871967523001E-3</v>
      </c>
      <c r="F1841">
        <v>3.3483534503072399E-2</v>
      </c>
    </row>
    <row r="1842" spans="1:6" x14ac:dyDescent="0.3">
      <c r="A1842" t="s">
        <v>1847</v>
      </c>
      <c r="B1842">
        <v>0.76889661473746795</v>
      </c>
      <c r="C1842">
        <v>4.6285690838767497</v>
      </c>
      <c r="D1842">
        <v>8.5972876079611105</v>
      </c>
      <c r="E1842">
        <v>3.3666404707895299E-3</v>
      </c>
      <c r="F1842">
        <v>3.3483534503072399E-2</v>
      </c>
    </row>
    <row r="1843" spans="1:6" x14ac:dyDescent="0.3">
      <c r="A1843" t="s">
        <v>1848</v>
      </c>
      <c r="B1843">
        <v>0.567401594138911</v>
      </c>
      <c r="C1843">
        <v>6.6541015510343096</v>
      </c>
      <c r="D1843">
        <v>8.5937389263432902</v>
      </c>
      <c r="E1843">
        <v>3.3732072025610999E-3</v>
      </c>
      <c r="F1843">
        <v>3.3530631856076999E-2</v>
      </c>
    </row>
    <row r="1844" spans="1:6" x14ac:dyDescent="0.3">
      <c r="A1844" t="s">
        <v>1849</v>
      </c>
      <c r="B1844">
        <v>0.74549597454305505</v>
      </c>
      <c r="C1844">
        <v>5.6401226671830704</v>
      </c>
      <c r="D1844">
        <v>8.5901528177657305</v>
      </c>
      <c r="E1844">
        <v>3.3798564189686498E-3</v>
      </c>
      <c r="F1844">
        <v>3.3568995046352003E-2</v>
      </c>
    </row>
    <row r="1845" spans="1:6" x14ac:dyDescent="0.3">
      <c r="A1845" t="s">
        <v>1850</v>
      </c>
      <c r="B1845">
        <v>0.30657001346992102</v>
      </c>
      <c r="C1845">
        <v>4.8263349910507598</v>
      </c>
      <c r="D1845">
        <v>8.5896804223978993</v>
      </c>
      <c r="E1845">
        <v>3.3807333077811598E-3</v>
      </c>
      <c r="F1845">
        <v>3.3568995046352003E-2</v>
      </c>
    </row>
    <row r="1846" spans="1:6" x14ac:dyDescent="0.3">
      <c r="A1846" t="s">
        <v>1851</v>
      </c>
      <c r="B1846">
        <v>0.41883241619661199</v>
      </c>
      <c r="C1846">
        <v>4.1707781437871203</v>
      </c>
      <c r="D1846">
        <v>8.5813999131680792</v>
      </c>
      <c r="E1846">
        <v>3.3961417003519501E-3</v>
      </c>
      <c r="F1846">
        <v>3.3703715194278699E-2</v>
      </c>
    </row>
    <row r="1847" spans="1:6" x14ac:dyDescent="0.3">
      <c r="A1847" t="s">
        <v>1852</v>
      </c>
      <c r="B1847">
        <v>-0.39640393230893101</v>
      </c>
      <c r="C1847">
        <v>6.1625916836925398</v>
      </c>
      <c r="D1847">
        <v>8.5742069458271502</v>
      </c>
      <c r="E1847">
        <v>3.4095843246055601E-3</v>
      </c>
      <c r="F1847">
        <v>3.3818791432030301E-2</v>
      </c>
    </row>
    <row r="1848" spans="1:6" x14ac:dyDescent="0.3">
      <c r="A1848" t="s">
        <v>1853</v>
      </c>
      <c r="B1848">
        <v>-0.491973012653249</v>
      </c>
      <c r="C1848">
        <v>5.9204027979903504</v>
      </c>
      <c r="D1848">
        <v>8.5691622445723592</v>
      </c>
      <c r="E1848">
        <v>3.4190444068867201E-3</v>
      </c>
      <c r="F1848">
        <v>3.3894262636760097E-2</v>
      </c>
    </row>
    <row r="1849" spans="1:6" x14ac:dyDescent="0.3">
      <c r="A1849" t="s">
        <v>1854</v>
      </c>
      <c r="B1849">
        <v>0.408350693612687</v>
      </c>
      <c r="C1849">
        <v>4.5025534820853297</v>
      </c>
      <c r="D1849">
        <v>8.5642526872255793</v>
      </c>
      <c r="E1849">
        <v>3.4282766808455402E-3</v>
      </c>
      <c r="F1849">
        <v>3.39673950358668E-2</v>
      </c>
    </row>
    <row r="1850" spans="1:6" x14ac:dyDescent="0.3">
      <c r="A1850" t="s">
        <v>1855</v>
      </c>
      <c r="B1850">
        <v>1.68948393901814</v>
      </c>
      <c r="C1850">
        <v>-1.1096857863952401</v>
      </c>
      <c r="D1850">
        <v>8.5603262897779206</v>
      </c>
      <c r="E1850">
        <v>3.4356783883888299E-3</v>
      </c>
      <c r="F1850">
        <v>3.4008213133454097E-2</v>
      </c>
    </row>
    <row r="1851" spans="1:6" x14ac:dyDescent="0.3">
      <c r="A1851" t="s">
        <v>1856</v>
      </c>
      <c r="B1851">
        <v>0.746749628664923</v>
      </c>
      <c r="C1851">
        <v>1.12407078745282</v>
      </c>
      <c r="D1851">
        <v>8.5600970129630198</v>
      </c>
      <c r="E1851">
        <v>3.4361111030524298E-3</v>
      </c>
      <c r="F1851">
        <v>3.4008213133454097E-2</v>
      </c>
    </row>
    <row r="1852" spans="1:6" x14ac:dyDescent="0.3">
      <c r="A1852" t="s">
        <v>1857</v>
      </c>
      <c r="B1852">
        <v>0.28767956540401401</v>
      </c>
      <c r="C1852">
        <v>7.0650263586153503</v>
      </c>
      <c r="D1852">
        <v>8.5588039007210508</v>
      </c>
      <c r="E1852">
        <v>3.4385526344110199E-3</v>
      </c>
      <c r="F1852">
        <v>3.40139917536822E-2</v>
      </c>
    </row>
    <row r="1853" spans="1:6" x14ac:dyDescent="0.3">
      <c r="A1853" t="s">
        <v>1858</v>
      </c>
      <c r="B1853">
        <v>-0.47759408322028202</v>
      </c>
      <c r="C1853">
        <v>6.6803638909432497</v>
      </c>
      <c r="D1853">
        <v>8.5478919563767892</v>
      </c>
      <c r="E1853">
        <v>3.45922589228518E-3</v>
      </c>
      <c r="F1853">
        <v>3.4200014086253602E-2</v>
      </c>
    </row>
    <row r="1854" spans="1:6" x14ac:dyDescent="0.3">
      <c r="A1854" t="s">
        <v>1859</v>
      </c>
      <c r="B1854">
        <v>0.27891032518428199</v>
      </c>
      <c r="C1854">
        <v>7.5650371479512497</v>
      </c>
      <c r="D1854">
        <v>8.5435375641332705</v>
      </c>
      <c r="E1854">
        <v>3.4675107517198999E-3</v>
      </c>
      <c r="F1854">
        <v>3.42479431051156E-2</v>
      </c>
    </row>
    <row r="1855" spans="1:6" x14ac:dyDescent="0.3">
      <c r="A1855" t="s">
        <v>1860</v>
      </c>
      <c r="B1855">
        <v>-0.42566594845424299</v>
      </c>
      <c r="C1855">
        <v>7.70440189945956</v>
      </c>
      <c r="D1855">
        <v>8.5433780332397493</v>
      </c>
      <c r="E1855">
        <v>3.4678146650401098E-3</v>
      </c>
      <c r="F1855">
        <v>3.42479431051156E-2</v>
      </c>
    </row>
    <row r="1856" spans="1:6" x14ac:dyDescent="0.3">
      <c r="A1856" t="s">
        <v>1861</v>
      </c>
      <c r="B1856">
        <v>0.40575068875626602</v>
      </c>
      <c r="C1856">
        <v>5.2205308458809503</v>
      </c>
      <c r="D1856">
        <v>8.5420959497495605</v>
      </c>
      <c r="E1856">
        <v>3.47025807363496E-3</v>
      </c>
      <c r="F1856">
        <v>3.4253598559706798E-2</v>
      </c>
    </row>
    <row r="1857" spans="1:6" x14ac:dyDescent="0.3">
      <c r="A1857" t="s">
        <v>1862</v>
      </c>
      <c r="B1857">
        <v>0.48856171570908502</v>
      </c>
      <c r="C1857">
        <v>5.00077102511018</v>
      </c>
      <c r="D1857">
        <v>8.5410891161331097</v>
      </c>
      <c r="E1857">
        <v>3.4721781349703802E-3</v>
      </c>
      <c r="F1857">
        <v>3.42540849414373E-2</v>
      </c>
    </row>
    <row r="1858" spans="1:6" x14ac:dyDescent="0.3">
      <c r="A1858" t="s">
        <v>1863</v>
      </c>
      <c r="B1858">
        <v>0.51742716411108503</v>
      </c>
      <c r="C1858">
        <v>4.9248723342635401</v>
      </c>
      <c r="D1858">
        <v>8.5371963772248591</v>
      </c>
      <c r="E1858">
        <v>3.4796118687663502E-3</v>
      </c>
      <c r="F1858">
        <v>3.4308935550410202E-2</v>
      </c>
    </row>
    <row r="1859" spans="1:6" x14ac:dyDescent="0.3">
      <c r="A1859" t="s">
        <v>1864</v>
      </c>
      <c r="B1859">
        <v>0.48189282729546801</v>
      </c>
      <c r="C1859">
        <v>5.30000508870366</v>
      </c>
      <c r="D1859">
        <v>8.5284483013297194</v>
      </c>
      <c r="E1859">
        <v>3.4963766491819602E-3</v>
      </c>
      <c r="F1859">
        <v>3.4455681618149499E-2</v>
      </c>
    </row>
    <row r="1860" spans="1:6" x14ac:dyDescent="0.3">
      <c r="A1860" t="s">
        <v>1865</v>
      </c>
      <c r="B1860">
        <v>-1.3277886082176</v>
      </c>
      <c r="C1860">
        <v>1.32236668473938</v>
      </c>
      <c r="D1860">
        <v>8.52437690379179</v>
      </c>
      <c r="E1860">
        <v>3.5042070415954299E-3</v>
      </c>
      <c r="F1860">
        <v>3.4512158101687E-2</v>
      </c>
    </row>
    <row r="1861" spans="1:6" x14ac:dyDescent="0.3">
      <c r="A1861" t="s">
        <v>1866</v>
      </c>
      <c r="B1861">
        <v>0.71865371813505996</v>
      </c>
      <c r="C1861">
        <v>5.1579146461384102</v>
      </c>
      <c r="D1861">
        <v>8.5235096331179907</v>
      </c>
      <c r="E1861">
        <v>3.5058773385656899E-3</v>
      </c>
      <c r="F1861">
        <v>3.4512158101687E-2</v>
      </c>
    </row>
    <row r="1862" spans="1:6" x14ac:dyDescent="0.3">
      <c r="A1862" t="s">
        <v>1867</v>
      </c>
      <c r="B1862">
        <v>0.97020312230816697</v>
      </c>
      <c r="C1862">
        <v>2.3545732458430102</v>
      </c>
      <c r="D1862">
        <v>8.5192658403713004</v>
      </c>
      <c r="E1862">
        <v>3.5140622377873398E-3</v>
      </c>
      <c r="F1862">
        <v>3.4564592922384299E-2</v>
      </c>
    </row>
    <row r="1863" spans="1:6" x14ac:dyDescent="0.3">
      <c r="A1863" t="s">
        <v>1868</v>
      </c>
      <c r="B1863">
        <v>0.37333060341289898</v>
      </c>
      <c r="C1863">
        <v>6.2440663300452197</v>
      </c>
      <c r="D1863">
        <v>8.5181896995927602</v>
      </c>
      <c r="E1863">
        <v>3.5161408504061501E-3</v>
      </c>
      <c r="F1863">
        <v>3.4564592922384299E-2</v>
      </c>
    </row>
    <row r="1864" spans="1:6" x14ac:dyDescent="0.3">
      <c r="A1864" t="s">
        <v>1869</v>
      </c>
      <c r="B1864">
        <v>-0.62044315064916999</v>
      </c>
      <c r="C1864">
        <v>3.9971587409998999</v>
      </c>
      <c r="D1864">
        <v>8.5178138572371598</v>
      </c>
      <c r="E1864">
        <v>3.5168671007319401E-3</v>
      </c>
      <c r="F1864">
        <v>3.4564592922384299E-2</v>
      </c>
    </row>
    <row r="1865" spans="1:6" x14ac:dyDescent="0.3">
      <c r="A1865" t="s">
        <v>1870</v>
      </c>
      <c r="B1865">
        <v>0.28380880310586898</v>
      </c>
      <c r="C1865">
        <v>6.5222037529153098</v>
      </c>
      <c r="D1865">
        <v>8.5035321984124597</v>
      </c>
      <c r="E1865">
        <v>3.5445772444419399E-3</v>
      </c>
      <c r="F1865">
        <v>3.4815105006579701E-2</v>
      </c>
    </row>
    <row r="1866" spans="1:6" x14ac:dyDescent="0.3">
      <c r="A1866" t="s">
        <v>1871</v>
      </c>
      <c r="B1866">
        <v>0.40457574138909502</v>
      </c>
      <c r="C1866">
        <v>6.3196619294627103</v>
      </c>
      <c r="D1866">
        <v>8.5027204111319907</v>
      </c>
      <c r="E1866">
        <v>3.5461589752742301E-3</v>
      </c>
      <c r="F1866">
        <v>3.4815105006579701E-2</v>
      </c>
    </row>
    <row r="1867" spans="1:6" x14ac:dyDescent="0.3">
      <c r="A1867" t="s">
        <v>1872</v>
      </c>
      <c r="B1867">
        <v>-1.31263037024434</v>
      </c>
      <c r="C1867">
        <v>-0.73417803709197405</v>
      </c>
      <c r="D1867">
        <v>8.5012275344175396</v>
      </c>
      <c r="E1867">
        <v>3.5490696518200898E-3</v>
      </c>
      <c r="F1867">
        <v>3.4825008212661199E-2</v>
      </c>
    </row>
    <row r="1868" spans="1:6" x14ac:dyDescent="0.3">
      <c r="A1868" t="s">
        <v>1873</v>
      </c>
      <c r="B1868">
        <v>0.48068238545626202</v>
      </c>
      <c r="C1868">
        <v>5.9184376811070196</v>
      </c>
      <c r="D1868">
        <v>8.4965142310769792</v>
      </c>
      <c r="E1868">
        <v>3.5582751777619801E-3</v>
      </c>
      <c r="F1868">
        <v>3.4896635514098398E-2</v>
      </c>
    </row>
    <row r="1869" spans="1:6" x14ac:dyDescent="0.3">
      <c r="A1869" t="s">
        <v>1874</v>
      </c>
      <c r="B1869">
        <v>-0.98616052339795401</v>
      </c>
      <c r="C1869">
        <v>-1.0180166122783701E-2</v>
      </c>
      <c r="D1869">
        <v>8.4835704831877994</v>
      </c>
      <c r="E1869">
        <v>3.58368062691452E-3</v>
      </c>
      <c r="F1869">
        <v>3.5110239476090099E-2</v>
      </c>
    </row>
    <row r="1870" spans="1:6" x14ac:dyDescent="0.3">
      <c r="A1870" t="s">
        <v>1875</v>
      </c>
      <c r="B1870">
        <v>-0.30622473128967398</v>
      </c>
      <c r="C1870">
        <v>5.4514392107487204</v>
      </c>
      <c r="D1870">
        <v>8.4834638745570903</v>
      </c>
      <c r="E1870">
        <v>3.5838906379471601E-3</v>
      </c>
      <c r="F1870">
        <v>3.5110239476090099E-2</v>
      </c>
    </row>
    <row r="1871" spans="1:6" x14ac:dyDescent="0.3">
      <c r="A1871" t="s">
        <v>1876</v>
      </c>
      <c r="B1871">
        <v>-0.63751768907697703</v>
      </c>
      <c r="C1871">
        <v>6.3674107745517601</v>
      </c>
      <c r="D1871">
        <v>8.47669717540583</v>
      </c>
      <c r="E1871">
        <v>3.5972461677679498E-3</v>
      </c>
      <c r="F1871">
        <v>3.5222233867289399E-2</v>
      </c>
    </row>
    <row r="1872" spans="1:6" x14ac:dyDescent="0.3">
      <c r="A1872" t="s">
        <v>1877</v>
      </c>
      <c r="B1872">
        <v>0.82322928117208904</v>
      </c>
      <c r="C1872">
        <v>10.117649588877599</v>
      </c>
      <c r="D1872">
        <v>8.4692577221342198</v>
      </c>
      <c r="E1872">
        <v>3.6119879402803901E-3</v>
      </c>
      <c r="F1872">
        <v>3.53476746053095E-2</v>
      </c>
    </row>
    <row r="1873" spans="1:6" x14ac:dyDescent="0.3">
      <c r="A1873" t="s">
        <v>1878</v>
      </c>
      <c r="B1873">
        <v>0.69236854983586704</v>
      </c>
      <c r="C1873">
        <v>2.90662898594011</v>
      </c>
      <c r="D1873">
        <v>8.4662479246017508</v>
      </c>
      <c r="E1873">
        <v>3.6179694959799298E-3</v>
      </c>
      <c r="F1873">
        <v>3.5387297794547301E-2</v>
      </c>
    </row>
    <row r="1874" spans="1:6" x14ac:dyDescent="0.3">
      <c r="A1874" t="s">
        <v>1879</v>
      </c>
      <c r="B1874">
        <v>0.310801520247384</v>
      </c>
      <c r="C1874">
        <v>4.8239178698304297</v>
      </c>
      <c r="D1874">
        <v>8.4534901560484705</v>
      </c>
      <c r="E1874">
        <v>3.6434358448998302E-3</v>
      </c>
      <c r="F1874">
        <v>3.56173573519038E-2</v>
      </c>
    </row>
    <row r="1875" spans="1:6" x14ac:dyDescent="0.3">
      <c r="A1875" t="s">
        <v>1880</v>
      </c>
      <c r="B1875">
        <v>0.48786469405684602</v>
      </c>
      <c r="C1875">
        <v>4.1432053176891896</v>
      </c>
      <c r="D1875">
        <v>8.4498405735203601</v>
      </c>
      <c r="E1875">
        <v>3.6507544172345498E-3</v>
      </c>
      <c r="F1875">
        <v>3.5653582418652498E-2</v>
      </c>
    </row>
    <row r="1876" spans="1:6" x14ac:dyDescent="0.3">
      <c r="A1876" t="s">
        <v>1881</v>
      </c>
      <c r="B1876">
        <v>0.72427197131056797</v>
      </c>
      <c r="C1876">
        <v>5.2880137841420201</v>
      </c>
      <c r="D1876">
        <v>8.4489097471404193</v>
      </c>
      <c r="E1876">
        <v>3.6526234114319001E-3</v>
      </c>
      <c r="F1876">
        <v>3.5653582418652498E-2</v>
      </c>
    </row>
    <row r="1877" spans="1:6" x14ac:dyDescent="0.3">
      <c r="A1877" t="s">
        <v>1882</v>
      </c>
      <c r="B1877">
        <v>0.56712804681636297</v>
      </c>
      <c r="C1877">
        <v>3.95993357407712</v>
      </c>
      <c r="D1877">
        <v>8.4487306633332402</v>
      </c>
      <c r="E1877">
        <v>3.65298310307985E-3</v>
      </c>
      <c r="F1877">
        <v>3.5653582418652498E-2</v>
      </c>
    </row>
    <row r="1878" spans="1:6" x14ac:dyDescent="0.3">
      <c r="A1878" t="s">
        <v>1883</v>
      </c>
      <c r="B1878">
        <v>0.24807367657541801</v>
      </c>
      <c r="C1878">
        <v>6.6849050618013202</v>
      </c>
      <c r="D1878">
        <v>8.4471073420181302</v>
      </c>
      <c r="E1878">
        <v>3.6562452040427001E-3</v>
      </c>
      <c r="F1878">
        <v>3.5666408996282303E-2</v>
      </c>
    </row>
    <row r="1879" spans="1:6" x14ac:dyDescent="0.3">
      <c r="A1879" t="s">
        <v>1884</v>
      </c>
      <c r="B1879">
        <v>0.863187232206026</v>
      </c>
      <c r="C1879">
        <v>2.1550368951688399</v>
      </c>
      <c r="D1879">
        <v>8.4404180626874403</v>
      </c>
      <c r="E1879">
        <v>3.6697187488936001E-3</v>
      </c>
      <c r="F1879">
        <v>3.5778780773291698E-2</v>
      </c>
    </row>
    <row r="1880" spans="1:6" x14ac:dyDescent="0.3">
      <c r="A1880" t="s">
        <v>1885</v>
      </c>
      <c r="B1880">
        <v>-0.25937213381046298</v>
      </c>
      <c r="C1880">
        <v>5.6410679713703704</v>
      </c>
      <c r="D1880">
        <v>8.4366536363462696</v>
      </c>
      <c r="E1880">
        <v>3.6773232481933601E-3</v>
      </c>
      <c r="F1880">
        <v>3.5820985982903397E-2</v>
      </c>
    </row>
    <row r="1881" spans="1:6" x14ac:dyDescent="0.3">
      <c r="A1881" t="s">
        <v>1886</v>
      </c>
      <c r="B1881">
        <v>0.62009363938595097</v>
      </c>
      <c r="C1881">
        <v>4.9557318547911704</v>
      </c>
      <c r="D1881">
        <v>8.4363386235054492</v>
      </c>
      <c r="E1881">
        <v>3.6779603303035702E-3</v>
      </c>
      <c r="F1881">
        <v>3.5820985982903397E-2</v>
      </c>
    </row>
    <row r="1882" spans="1:6" x14ac:dyDescent="0.3">
      <c r="A1882" t="s">
        <v>1887</v>
      </c>
      <c r="B1882">
        <v>-0.33658373627426003</v>
      </c>
      <c r="C1882">
        <v>6.5661020735275404</v>
      </c>
      <c r="D1882">
        <v>8.4293311610328203</v>
      </c>
      <c r="E1882">
        <v>3.6921612836858298E-3</v>
      </c>
      <c r="F1882">
        <v>3.5940177088935397E-2</v>
      </c>
    </row>
    <row r="1883" spans="1:6" x14ac:dyDescent="0.3">
      <c r="A1883" t="s">
        <v>1888</v>
      </c>
      <c r="B1883">
        <v>-0.65032267399967503</v>
      </c>
      <c r="C1883">
        <v>1.4839519278495099</v>
      </c>
      <c r="D1883">
        <v>8.4245141739826295</v>
      </c>
      <c r="E1883">
        <v>3.7019554656337202E-3</v>
      </c>
      <c r="F1883">
        <v>3.6016367999869001E-2</v>
      </c>
    </row>
    <row r="1884" spans="1:6" x14ac:dyDescent="0.3">
      <c r="A1884" t="s">
        <v>1889</v>
      </c>
      <c r="B1884">
        <v>0.48105068593702</v>
      </c>
      <c r="C1884">
        <v>5.6301546447804904</v>
      </c>
      <c r="D1884">
        <v>8.4198097779564094</v>
      </c>
      <c r="E1884">
        <v>3.7115462259514598E-3</v>
      </c>
      <c r="F1884">
        <v>3.6090499945391E-2</v>
      </c>
    </row>
    <row r="1885" spans="1:6" x14ac:dyDescent="0.3">
      <c r="A1885" t="s">
        <v>1890</v>
      </c>
      <c r="B1885">
        <v>-0.52849779460068003</v>
      </c>
      <c r="C1885">
        <v>5.2060601382021998</v>
      </c>
      <c r="D1885">
        <v>8.4187230411925391</v>
      </c>
      <c r="E1885">
        <v>3.7137653257514201E-3</v>
      </c>
      <c r="F1885">
        <v>3.6092910358019398E-2</v>
      </c>
    </row>
    <row r="1886" spans="1:6" x14ac:dyDescent="0.3">
      <c r="A1886" t="s">
        <v>1891</v>
      </c>
      <c r="B1886">
        <v>-0.63077351099295098</v>
      </c>
      <c r="C1886">
        <v>2.4923368765762302</v>
      </c>
      <c r="D1886">
        <v>8.4153434840214896</v>
      </c>
      <c r="E1886">
        <v>3.7206749567975099E-3</v>
      </c>
      <c r="F1886">
        <v>3.6140879819078202E-2</v>
      </c>
    </row>
    <row r="1887" spans="1:6" x14ac:dyDescent="0.3">
      <c r="A1887" t="s">
        <v>1892</v>
      </c>
      <c r="B1887">
        <v>-0.31366221537875799</v>
      </c>
      <c r="C1887">
        <v>7.3236817855029201</v>
      </c>
      <c r="D1887">
        <v>8.4133773078037493</v>
      </c>
      <c r="E1887">
        <v>3.7247008924380601E-3</v>
      </c>
      <c r="F1887">
        <v>3.6160802407497798E-2</v>
      </c>
    </row>
    <row r="1888" spans="1:6" x14ac:dyDescent="0.3">
      <c r="A1888" t="s">
        <v>1893</v>
      </c>
      <c r="B1888">
        <v>0.73672909335080305</v>
      </c>
      <c r="C1888">
        <v>4.98052744041268</v>
      </c>
      <c r="D1888">
        <v>8.4119235193057307</v>
      </c>
      <c r="E1888">
        <v>3.7276805136616498E-3</v>
      </c>
      <c r="F1888">
        <v>3.6170551248089398E-2</v>
      </c>
    </row>
    <row r="1889" spans="1:6" x14ac:dyDescent="0.3">
      <c r="A1889" t="s">
        <v>1894</v>
      </c>
      <c r="B1889">
        <v>-0.59985690922190804</v>
      </c>
      <c r="C1889">
        <v>3.5598140542686201</v>
      </c>
      <c r="D1889">
        <v>8.4084213238092005</v>
      </c>
      <c r="E1889">
        <v>3.73486841876867E-3</v>
      </c>
      <c r="F1889">
        <v>3.6214084153153102E-2</v>
      </c>
    </row>
    <row r="1890" spans="1:6" x14ac:dyDescent="0.3">
      <c r="A1890" t="s">
        <v>1895</v>
      </c>
      <c r="B1890">
        <v>-0.91716868038465105</v>
      </c>
      <c r="C1890">
        <v>-2.75266546941784E-2</v>
      </c>
      <c r="D1890">
        <v>8.4063402303753794</v>
      </c>
      <c r="E1890">
        <v>3.7391463300321501E-3</v>
      </c>
      <c r="F1890">
        <v>3.6214084153153102E-2</v>
      </c>
    </row>
    <row r="1891" spans="1:6" x14ac:dyDescent="0.3">
      <c r="A1891" t="s">
        <v>1896</v>
      </c>
      <c r="B1891">
        <v>0.27938103238165601</v>
      </c>
      <c r="C1891">
        <v>5.0678190105146301</v>
      </c>
      <c r="D1891">
        <v>8.40597589310938</v>
      </c>
      <c r="E1891">
        <v>3.7398957769115698E-3</v>
      </c>
      <c r="F1891">
        <v>3.6214084153153102E-2</v>
      </c>
    </row>
    <row r="1892" spans="1:6" x14ac:dyDescent="0.3">
      <c r="A1892" t="s">
        <v>1897</v>
      </c>
      <c r="B1892">
        <v>-0.73555317460244396</v>
      </c>
      <c r="C1892">
        <v>7.8305498404698897</v>
      </c>
      <c r="D1892">
        <v>8.4058871866164697</v>
      </c>
      <c r="E1892">
        <v>3.7400782705413701E-3</v>
      </c>
      <c r="F1892">
        <v>3.6214084153153102E-2</v>
      </c>
    </row>
    <row r="1893" spans="1:6" x14ac:dyDescent="0.3">
      <c r="A1893" t="s">
        <v>1898</v>
      </c>
      <c r="B1893">
        <v>-0.94950467375525605</v>
      </c>
      <c r="C1893">
        <v>4.0560283661637397</v>
      </c>
      <c r="D1893">
        <v>8.3920348522039401</v>
      </c>
      <c r="E1893">
        <v>3.7686877627716902E-3</v>
      </c>
      <c r="F1893">
        <v>3.6471814448387797E-2</v>
      </c>
    </row>
    <row r="1894" spans="1:6" x14ac:dyDescent="0.3">
      <c r="A1894" t="s">
        <v>1899</v>
      </c>
      <c r="B1894">
        <v>0.83781626120146702</v>
      </c>
      <c r="C1894">
        <v>4.3286979114592201</v>
      </c>
      <c r="D1894">
        <v>8.3856735762362309</v>
      </c>
      <c r="E1894">
        <v>3.7819003134520902E-3</v>
      </c>
      <c r="F1894">
        <v>3.6562742646972402E-2</v>
      </c>
    </row>
    <row r="1895" spans="1:6" x14ac:dyDescent="0.3">
      <c r="A1895" t="s">
        <v>1900</v>
      </c>
      <c r="B1895">
        <v>-2.4113954477500701</v>
      </c>
      <c r="C1895">
        <v>-0.37593675936819998</v>
      </c>
      <c r="D1895">
        <v>8.3855885390503797</v>
      </c>
      <c r="E1895">
        <v>3.78207725687416E-3</v>
      </c>
      <c r="F1895">
        <v>3.6562742646972402E-2</v>
      </c>
    </row>
    <row r="1896" spans="1:6" x14ac:dyDescent="0.3">
      <c r="A1896" t="s">
        <v>1901</v>
      </c>
      <c r="B1896">
        <v>0.38989198251554802</v>
      </c>
      <c r="C1896">
        <v>5.6518878287605796</v>
      </c>
      <c r="D1896">
        <v>8.3821823388076009</v>
      </c>
      <c r="E1896">
        <v>3.7891717283917302E-3</v>
      </c>
      <c r="F1896">
        <v>3.6604157495200899E-2</v>
      </c>
    </row>
    <row r="1897" spans="1:6" x14ac:dyDescent="0.3">
      <c r="A1897" t="s">
        <v>1902</v>
      </c>
      <c r="B1897">
        <v>-2.07097924317394</v>
      </c>
      <c r="C1897">
        <v>0.76134713242371999</v>
      </c>
      <c r="D1897">
        <v>8.3816126951344092</v>
      </c>
      <c r="E1897">
        <v>3.79035950906068E-3</v>
      </c>
      <c r="F1897">
        <v>3.6604157495200899E-2</v>
      </c>
    </row>
    <row r="1898" spans="1:6" x14ac:dyDescent="0.3">
      <c r="A1898" t="s">
        <v>1903</v>
      </c>
      <c r="B1898">
        <v>-0.37282335855878801</v>
      </c>
      <c r="C1898">
        <v>6.7693586494287201</v>
      </c>
      <c r="D1898">
        <v>8.3789565311359908</v>
      </c>
      <c r="E1898">
        <v>3.7959029564010099E-3</v>
      </c>
      <c r="F1898">
        <v>3.6625612134032898E-2</v>
      </c>
    </row>
    <row r="1899" spans="1:6" x14ac:dyDescent="0.3">
      <c r="A1899" t="s">
        <v>1904</v>
      </c>
      <c r="B1899">
        <v>-0.34266443255476903</v>
      </c>
      <c r="C1899">
        <v>7.6207841562510401</v>
      </c>
      <c r="D1899">
        <v>8.3785920008218699</v>
      </c>
      <c r="E1899">
        <v>3.7966643789901899E-3</v>
      </c>
      <c r="F1899">
        <v>3.6625612134032898E-2</v>
      </c>
    </row>
    <row r="1900" spans="1:6" x14ac:dyDescent="0.3">
      <c r="A1900" t="s">
        <v>1905</v>
      </c>
      <c r="B1900">
        <v>0.55506754002423098</v>
      </c>
      <c r="C1900">
        <v>5.55541975475903</v>
      </c>
      <c r="D1900">
        <v>8.3776742443067391</v>
      </c>
      <c r="E1900">
        <v>3.79858205584535E-3</v>
      </c>
      <c r="F1900">
        <v>3.6625612134032898E-2</v>
      </c>
    </row>
    <row r="1901" spans="1:6" x14ac:dyDescent="0.3">
      <c r="A1901" t="s">
        <v>1906</v>
      </c>
      <c r="B1901">
        <v>-0.60238737592459701</v>
      </c>
      <c r="C1901">
        <v>6.4829113563912504</v>
      </c>
      <c r="D1901">
        <v>8.3752691905632695</v>
      </c>
      <c r="E1901">
        <v>3.8036121556172201E-3</v>
      </c>
      <c r="F1901">
        <v>3.6654809773342699E-2</v>
      </c>
    </row>
    <row r="1902" spans="1:6" x14ac:dyDescent="0.3">
      <c r="A1902" t="s">
        <v>1907</v>
      </c>
      <c r="B1902">
        <v>0.46766229463794001</v>
      </c>
      <c r="C1902">
        <v>4.8279544667241998</v>
      </c>
      <c r="D1902">
        <v>8.3733239278248099</v>
      </c>
      <c r="E1902">
        <v>3.8076855718966198E-3</v>
      </c>
      <c r="F1902">
        <v>3.6674762136468801E-2</v>
      </c>
    </row>
    <row r="1903" spans="1:6" x14ac:dyDescent="0.3">
      <c r="A1903" t="s">
        <v>1908</v>
      </c>
      <c r="B1903">
        <v>-0.25895781308812998</v>
      </c>
      <c r="C1903">
        <v>5.25597713661654</v>
      </c>
      <c r="D1903">
        <v>8.3713858325497608</v>
      </c>
      <c r="E1903">
        <v>3.8117483923822402E-3</v>
      </c>
      <c r="F1903">
        <v>3.6694591516571402E-2</v>
      </c>
    </row>
    <row r="1904" spans="1:6" x14ac:dyDescent="0.3">
      <c r="A1904" t="s">
        <v>1909</v>
      </c>
      <c r="B1904">
        <v>0.81138781950711403</v>
      </c>
      <c r="C1904">
        <v>4.7737573622454299</v>
      </c>
      <c r="D1904">
        <v>8.3649868940143204</v>
      </c>
      <c r="E1904">
        <v>3.8251938005102902E-3</v>
      </c>
      <c r="F1904">
        <v>3.6804676031184098E-2</v>
      </c>
    </row>
    <row r="1905" spans="1:6" x14ac:dyDescent="0.3">
      <c r="A1905" t="s">
        <v>1910</v>
      </c>
      <c r="B1905">
        <v>-0.30648653687104199</v>
      </c>
      <c r="C1905">
        <v>5.1466598655355398</v>
      </c>
      <c r="D1905">
        <v>8.3627265877820491</v>
      </c>
      <c r="E1905">
        <v>3.8299546633562801E-3</v>
      </c>
      <c r="F1905">
        <v>3.68162305535676E-2</v>
      </c>
    </row>
    <row r="1906" spans="1:6" x14ac:dyDescent="0.3">
      <c r="A1906" t="s">
        <v>1911</v>
      </c>
      <c r="B1906">
        <v>-0.88250469826030198</v>
      </c>
      <c r="C1906">
        <v>0.85743470998578097</v>
      </c>
      <c r="D1906">
        <v>8.3619075837352295</v>
      </c>
      <c r="E1906">
        <v>3.8316812116022899E-3</v>
      </c>
      <c r="F1906">
        <v>3.68162305535676E-2</v>
      </c>
    </row>
    <row r="1907" spans="1:6" x14ac:dyDescent="0.3">
      <c r="A1907" t="s">
        <v>1912</v>
      </c>
      <c r="B1907">
        <v>-0.480510971287614</v>
      </c>
      <c r="C1907">
        <v>3.26867375629014</v>
      </c>
      <c r="D1907">
        <v>8.3615540042436205</v>
      </c>
      <c r="E1907">
        <v>3.8324268397105302E-3</v>
      </c>
      <c r="F1907">
        <v>3.68162305535676E-2</v>
      </c>
    </row>
    <row r="1908" spans="1:6" x14ac:dyDescent="0.3">
      <c r="A1908" t="s">
        <v>1913</v>
      </c>
      <c r="B1908">
        <v>0.93829790683271697</v>
      </c>
      <c r="C1908">
        <v>0.22008156195222101</v>
      </c>
      <c r="D1908">
        <v>8.3575609546976999</v>
      </c>
      <c r="E1908">
        <v>3.8408576316355599E-3</v>
      </c>
      <c r="F1908">
        <v>3.6877872698084402E-2</v>
      </c>
    </row>
    <row r="1909" spans="1:6" x14ac:dyDescent="0.3">
      <c r="A1909" t="s">
        <v>1914</v>
      </c>
      <c r="B1909">
        <v>-0.43177145278082701</v>
      </c>
      <c r="C1909">
        <v>4.2973386951352399</v>
      </c>
      <c r="D1909">
        <v>8.3497568860480005</v>
      </c>
      <c r="E1909">
        <v>3.8573893936343002E-3</v>
      </c>
      <c r="F1909">
        <v>3.7009031493632799E-2</v>
      </c>
    </row>
    <row r="1910" spans="1:6" x14ac:dyDescent="0.3">
      <c r="A1910" t="s">
        <v>1915</v>
      </c>
      <c r="B1910">
        <v>0.46735249997319001</v>
      </c>
      <c r="C1910">
        <v>7.5663137566148002</v>
      </c>
      <c r="D1910">
        <v>8.3492053807092006</v>
      </c>
      <c r="E1910">
        <v>3.8585604107779902E-3</v>
      </c>
      <c r="F1910">
        <v>3.7009031493632799E-2</v>
      </c>
    </row>
    <row r="1911" spans="1:6" x14ac:dyDescent="0.3">
      <c r="A1911" t="s">
        <v>1916</v>
      </c>
      <c r="B1911">
        <v>0.45310443435255898</v>
      </c>
      <c r="C1911">
        <v>5.3851561346519903</v>
      </c>
      <c r="D1911">
        <v>8.3471003245546207</v>
      </c>
      <c r="E1911">
        <v>3.8630334244125499E-3</v>
      </c>
      <c r="F1911">
        <v>3.7032535079054303E-2</v>
      </c>
    </row>
    <row r="1912" spans="1:6" x14ac:dyDescent="0.3">
      <c r="A1912" t="s">
        <v>1917</v>
      </c>
      <c r="B1912">
        <v>-0.36938947135411898</v>
      </c>
      <c r="C1912">
        <v>6.6845448497061399</v>
      </c>
      <c r="D1912">
        <v>8.3453908070890197</v>
      </c>
      <c r="E1912">
        <v>3.8666698428310498E-3</v>
      </c>
      <c r="F1912">
        <v>3.7046507330470102E-2</v>
      </c>
    </row>
    <row r="1913" spans="1:6" x14ac:dyDescent="0.3">
      <c r="A1913" t="s">
        <v>1918</v>
      </c>
      <c r="B1913">
        <v>-0.33493376017323401</v>
      </c>
      <c r="C1913">
        <v>5.7724159014369203</v>
      </c>
      <c r="D1913">
        <v>8.3445134279474296</v>
      </c>
      <c r="E1913">
        <v>3.8685375213467401E-3</v>
      </c>
      <c r="F1913">
        <v>3.7046507330470102E-2</v>
      </c>
    </row>
    <row r="1914" spans="1:6" x14ac:dyDescent="0.3">
      <c r="A1914" t="s">
        <v>1919</v>
      </c>
      <c r="B1914">
        <v>0.61829475468014305</v>
      </c>
      <c r="C1914">
        <v>4.5025001840851697</v>
      </c>
      <c r="D1914">
        <v>8.3433348499376194</v>
      </c>
      <c r="E1914">
        <v>3.87104780691087E-3</v>
      </c>
      <c r="F1914">
        <v>3.70511685021108E-2</v>
      </c>
    </row>
    <row r="1915" spans="1:6" x14ac:dyDescent="0.3">
      <c r="A1915" t="s">
        <v>1920</v>
      </c>
      <c r="B1915">
        <v>0.74889803727236204</v>
      </c>
      <c r="C1915">
        <v>4.2528678899083801</v>
      </c>
      <c r="D1915">
        <v>8.3308470890802706</v>
      </c>
      <c r="E1915">
        <v>3.8977478506351001E-3</v>
      </c>
      <c r="F1915">
        <v>3.72715075800251E-2</v>
      </c>
    </row>
    <row r="1916" spans="1:6" x14ac:dyDescent="0.3">
      <c r="A1916" t="s">
        <v>1921</v>
      </c>
      <c r="B1916">
        <v>1.3682892503823501</v>
      </c>
      <c r="C1916">
        <v>-0.42543109223251602</v>
      </c>
      <c r="D1916">
        <v>8.3306585316144304</v>
      </c>
      <c r="E1916">
        <v>3.8981524374140201E-3</v>
      </c>
      <c r="F1916">
        <v>3.72715075800251E-2</v>
      </c>
    </row>
    <row r="1917" spans="1:6" x14ac:dyDescent="0.3">
      <c r="A1917" t="s">
        <v>1922</v>
      </c>
      <c r="B1917">
        <v>0.61871449449729299</v>
      </c>
      <c r="C1917">
        <v>6.6559286076297299</v>
      </c>
      <c r="D1917">
        <v>8.3297161070745194</v>
      </c>
      <c r="E1917">
        <v>3.90017523338766E-3</v>
      </c>
      <c r="F1917">
        <v>3.72715075800251E-2</v>
      </c>
    </row>
    <row r="1918" spans="1:6" x14ac:dyDescent="0.3">
      <c r="A1918" t="s">
        <v>1923</v>
      </c>
      <c r="B1918">
        <v>1.1854645620486599</v>
      </c>
      <c r="C1918">
        <v>-0.25745127488057801</v>
      </c>
      <c r="D1918">
        <v>8.3156295777195997</v>
      </c>
      <c r="E1918">
        <v>3.9305377919913002E-3</v>
      </c>
      <c r="F1918">
        <v>3.75420693642987E-2</v>
      </c>
    </row>
    <row r="1919" spans="1:6" x14ac:dyDescent="0.3">
      <c r="A1919" t="s">
        <v>1924</v>
      </c>
      <c r="B1919">
        <v>1.4024830093045799</v>
      </c>
      <c r="C1919">
        <v>-0.69658681060765104</v>
      </c>
      <c r="D1919">
        <v>8.3077179540368107</v>
      </c>
      <c r="E1919">
        <v>3.9476961126950101E-3</v>
      </c>
      <c r="F1919">
        <v>3.7686296049763097E-2</v>
      </c>
    </row>
    <row r="1920" spans="1:6" x14ac:dyDescent="0.3">
      <c r="A1920" t="s">
        <v>1925</v>
      </c>
      <c r="B1920">
        <v>-1.26612537830827</v>
      </c>
      <c r="C1920">
        <v>0.92419753963542495</v>
      </c>
      <c r="D1920">
        <v>8.3032461408434504</v>
      </c>
      <c r="E1920">
        <v>3.9574280410183699E-3</v>
      </c>
      <c r="F1920">
        <v>3.7759514033895901E-2</v>
      </c>
    </row>
    <row r="1921" spans="1:6" x14ac:dyDescent="0.3">
      <c r="A1921" t="s">
        <v>1926</v>
      </c>
      <c r="B1921">
        <v>0.45307507373578298</v>
      </c>
      <c r="C1921">
        <v>3.46337384419689</v>
      </c>
      <c r="D1921">
        <v>8.3009617269399492</v>
      </c>
      <c r="E1921">
        <v>3.9624089871455803E-3</v>
      </c>
      <c r="F1921">
        <v>3.7769471567682802E-2</v>
      </c>
    </row>
    <row r="1922" spans="1:6" x14ac:dyDescent="0.3">
      <c r="A1922" t="s">
        <v>1927</v>
      </c>
      <c r="B1922">
        <v>1.00994027292108</v>
      </c>
      <c r="C1922">
        <v>5.2854043000065101</v>
      </c>
      <c r="D1922">
        <v>8.3008754603353196</v>
      </c>
      <c r="E1922">
        <v>3.9625972081659602E-3</v>
      </c>
      <c r="F1922">
        <v>3.7769471567682802E-2</v>
      </c>
    </row>
    <row r="1923" spans="1:6" x14ac:dyDescent="0.3">
      <c r="A1923" t="s">
        <v>1928</v>
      </c>
      <c r="B1923">
        <v>-0.38554095901302499</v>
      </c>
      <c r="C1923">
        <v>6.9537097210606396</v>
      </c>
      <c r="D1923">
        <v>8.2956206851527803</v>
      </c>
      <c r="E1923">
        <v>3.9740795239305302E-3</v>
      </c>
      <c r="F1923">
        <v>3.7859207119234198E-2</v>
      </c>
    </row>
    <row r="1924" spans="1:6" x14ac:dyDescent="0.3">
      <c r="A1924" t="s">
        <v>1929</v>
      </c>
      <c r="B1924">
        <v>-0.98334076238081203</v>
      </c>
      <c r="C1924">
        <v>1.87757057943026</v>
      </c>
      <c r="D1924">
        <v>8.2880799247964596</v>
      </c>
      <c r="E1924">
        <v>3.9906161685356297E-3</v>
      </c>
      <c r="F1924">
        <v>3.7996974542843197E-2</v>
      </c>
    </row>
    <row r="1925" spans="1:6" x14ac:dyDescent="0.3">
      <c r="A1925" t="s">
        <v>1930</v>
      </c>
      <c r="B1925">
        <v>0.73039892500187698</v>
      </c>
      <c r="C1925">
        <v>4.9203253059704002</v>
      </c>
      <c r="D1925">
        <v>8.2869724951063404</v>
      </c>
      <c r="E1925">
        <v>3.9930506155547501E-3</v>
      </c>
      <c r="F1925">
        <v>3.8000393332020502E-2</v>
      </c>
    </row>
    <row r="1926" spans="1:6" x14ac:dyDescent="0.3">
      <c r="A1926" t="s">
        <v>1931</v>
      </c>
      <c r="B1926">
        <v>0.61121844541729697</v>
      </c>
      <c r="C1926">
        <v>7.2212419334617</v>
      </c>
      <c r="D1926">
        <v>8.2852995866842001</v>
      </c>
      <c r="E1926">
        <v>3.9967310123227096E-3</v>
      </c>
      <c r="F1926">
        <v>3.8000832682173503E-2</v>
      </c>
    </row>
    <row r="1927" spans="1:6" x14ac:dyDescent="0.3">
      <c r="A1927" t="s">
        <v>1932</v>
      </c>
      <c r="B1927">
        <v>0.34458871214486297</v>
      </c>
      <c r="C1927">
        <v>5.04277407973664</v>
      </c>
      <c r="D1927">
        <v>8.2849315584929606</v>
      </c>
      <c r="E1927">
        <v>3.9975411370360902E-3</v>
      </c>
      <c r="F1927">
        <v>3.8000832682173503E-2</v>
      </c>
    </row>
    <row r="1928" spans="1:6" x14ac:dyDescent="0.3">
      <c r="A1928" t="s">
        <v>1933</v>
      </c>
      <c r="B1928">
        <v>0.56944100199867598</v>
      </c>
      <c r="C1928">
        <v>4.1797294348401097</v>
      </c>
      <c r="D1928">
        <v>8.2841223391984897</v>
      </c>
      <c r="E1928">
        <v>3.99932302449745E-3</v>
      </c>
      <c r="F1928">
        <v>3.8000832682173503E-2</v>
      </c>
    </row>
    <row r="1929" spans="1:6" x14ac:dyDescent="0.3">
      <c r="A1929" t="s">
        <v>1934</v>
      </c>
      <c r="B1929">
        <v>-0.40913682301316301</v>
      </c>
      <c r="C1929">
        <v>6.6575142954167701</v>
      </c>
      <c r="D1929">
        <v>8.2789048634354394</v>
      </c>
      <c r="E1929">
        <v>4.0108312397177798E-3</v>
      </c>
      <c r="F1929">
        <v>3.8090414937361199E-2</v>
      </c>
    </row>
    <row r="1930" spans="1:6" x14ac:dyDescent="0.3">
      <c r="A1930" t="s">
        <v>1935</v>
      </c>
      <c r="B1930">
        <v>-0.28395933919730998</v>
      </c>
      <c r="C1930">
        <v>6.1134721105275096</v>
      </c>
      <c r="D1930">
        <v>8.2754668757086094</v>
      </c>
      <c r="E1930">
        <v>4.0184328399838496E-3</v>
      </c>
      <c r="F1930">
        <v>3.8142822861640398E-2</v>
      </c>
    </row>
    <row r="1931" spans="1:6" x14ac:dyDescent="0.3">
      <c r="A1931" t="s">
        <v>1936</v>
      </c>
      <c r="B1931">
        <v>0.44957014968709602</v>
      </c>
      <c r="C1931">
        <v>5.3745529779661698</v>
      </c>
      <c r="D1931">
        <v>8.2731128148601893</v>
      </c>
      <c r="E1931">
        <v>4.0236462659026398E-3</v>
      </c>
      <c r="F1931">
        <v>3.8172519755791397E-2</v>
      </c>
    </row>
    <row r="1932" spans="1:6" x14ac:dyDescent="0.3">
      <c r="A1932" t="s">
        <v>1937</v>
      </c>
      <c r="B1932">
        <v>-0.83450652506150502</v>
      </c>
      <c r="C1932">
        <v>1.9755345922805301</v>
      </c>
      <c r="D1932">
        <v>8.2709531222060697</v>
      </c>
      <c r="E1932">
        <v>4.02843528732279E-3</v>
      </c>
      <c r="F1932">
        <v>3.8198161631734999E-2</v>
      </c>
    </row>
    <row r="1933" spans="1:6" x14ac:dyDescent="0.3">
      <c r="A1933" t="s">
        <v>1938</v>
      </c>
      <c r="B1933">
        <v>0.48281937307524397</v>
      </c>
      <c r="C1933">
        <v>5.0859339230367899</v>
      </c>
      <c r="D1933">
        <v>8.26695629838642</v>
      </c>
      <c r="E1933">
        <v>4.0373133694086199E-3</v>
      </c>
      <c r="F1933">
        <v>3.82625299140123E-2</v>
      </c>
    </row>
    <row r="1934" spans="1:6" x14ac:dyDescent="0.3">
      <c r="A1934" t="s">
        <v>1939</v>
      </c>
      <c r="B1934">
        <v>0.32602080391768601</v>
      </c>
      <c r="C1934">
        <v>5.6705285665862499</v>
      </c>
      <c r="D1934">
        <v>8.2659167074915292</v>
      </c>
      <c r="E1934">
        <v>4.0396258574368002E-3</v>
      </c>
      <c r="F1934">
        <v>3.8264640170547301E-2</v>
      </c>
    </row>
    <row r="1935" spans="1:6" x14ac:dyDescent="0.3">
      <c r="A1935" t="s">
        <v>1940</v>
      </c>
      <c r="B1935">
        <v>0.57286689463520801</v>
      </c>
      <c r="C1935">
        <v>6.3672613761494796</v>
      </c>
      <c r="D1935">
        <v>8.2588433901246798</v>
      </c>
      <c r="E1935">
        <v>4.0553957191990196E-3</v>
      </c>
      <c r="F1935">
        <v>3.8382632724129999E-2</v>
      </c>
    </row>
    <row r="1936" spans="1:6" x14ac:dyDescent="0.3">
      <c r="A1936" t="s">
        <v>1941</v>
      </c>
      <c r="B1936">
        <v>0.94869031008210902</v>
      </c>
      <c r="C1936">
        <v>6.2838472434558099</v>
      </c>
      <c r="D1936">
        <v>8.2584498498020995</v>
      </c>
      <c r="E1936">
        <v>4.0562749492731604E-3</v>
      </c>
      <c r="F1936">
        <v>3.8382632724129999E-2</v>
      </c>
    </row>
    <row r="1937" spans="1:6" x14ac:dyDescent="0.3">
      <c r="A1937" t="s">
        <v>1942</v>
      </c>
      <c r="B1937">
        <v>0.42937818626291002</v>
      </c>
      <c r="C1937">
        <v>4.4222018453630199</v>
      </c>
      <c r="D1937">
        <v>8.2539689675424501</v>
      </c>
      <c r="E1937">
        <v>4.06629962357465E-3</v>
      </c>
      <c r="F1937">
        <v>3.8457616791142499E-2</v>
      </c>
    </row>
    <row r="1938" spans="1:6" x14ac:dyDescent="0.3">
      <c r="A1938" t="s">
        <v>1943</v>
      </c>
      <c r="B1938">
        <v>0.34380156806920797</v>
      </c>
      <c r="C1938">
        <v>6.0695553480023303</v>
      </c>
      <c r="D1938">
        <v>8.2509268711914103</v>
      </c>
      <c r="E1938">
        <v>4.0731197965882997E-3</v>
      </c>
      <c r="F1938">
        <v>3.8502232047254399E-2</v>
      </c>
    </row>
    <row r="1939" spans="1:6" x14ac:dyDescent="0.3">
      <c r="A1939" t="s">
        <v>1944</v>
      </c>
      <c r="B1939">
        <v>-0.27929735412123602</v>
      </c>
      <c r="C1939">
        <v>6.7096573810214801</v>
      </c>
      <c r="D1939">
        <v>8.2461916309134207</v>
      </c>
      <c r="E1939">
        <v>4.0837590532277297E-3</v>
      </c>
      <c r="F1939">
        <v>3.8573280806240201E-2</v>
      </c>
    </row>
    <row r="1940" spans="1:6" x14ac:dyDescent="0.3">
      <c r="A1940" t="s">
        <v>1945</v>
      </c>
      <c r="B1940">
        <v>1.2814584708402299</v>
      </c>
      <c r="C1940">
        <v>0.68176434774742301</v>
      </c>
      <c r="D1940">
        <v>8.2457070819861507</v>
      </c>
      <c r="E1940">
        <v>4.0848493437083402E-3</v>
      </c>
      <c r="F1940">
        <v>3.8573280806240201E-2</v>
      </c>
    </row>
    <row r="1941" spans="1:6" x14ac:dyDescent="0.3">
      <c r="A1941" t="s">
        <v>1946</v>
      </c>
      <c r="B1941">
        <v>1.4603035929693</v>
      </c>
      <c r="C1941">
        <v>-0.77080465690685795</v>
      </c>
      <c r="D1941">
        <v>8.2444183477891695</v>
      </c>
      <c r="E1941">
        <v>4.0877505848443702E-3</v>
      </c>
      <c r="F1941">
        <v>3.8580780004381698E-2</v>
      </c>
    </row>
    <row r="1942" spans="1:6" x14ac:dyDescent="0.3">
      <c r="A1942" t="s">
        <v>1947</v>
      </c>
      <c r="B1942">
        <v>-0.23069740401918701</v>
      </c>
      <c r="C1942">
        <v>6.1596497860696902</v>
      </c>
      <c r="D1942">
        <v>8.2424594338737904</v>
      </c>
      <c r="E1942">
        <v>4.0921645735437903E-3</v>
      </c>
      <c r="F1942">
        <v>3.8602541649452198E-2</v>
      </c>
    </row>
    <row r="1943" spans="1:6" x14ac:dyDescent="0.3">
      <c r="A1943" t="s">
        <v>1948</v>
      </c>
      <c r="B1943">
        <v>-0.34209841848364297</v>
      </c>
      <c r="C1943">
        <v>7.1105261046922399</v>
      </c>
      <c r="D1943">
        <v>8.2411613959249301</v>
      </c>
      <c r="E1943">
        <v>4.0950920928171097E-3</v>
      </c>
      <c r="F1943">
        <v>3.86102658184765E-2</v>
      </c>
    </row>
    <row r="1944" spans="1:6" x14ac:dyDescent="0.3">
      <c r="A1944" t="s">
        <v>1949</v>
      </c>
      <c r="B1944">
        <v>1.0729597066729399</v>
      </c>
      <c r="C1944">
        <v>-0.41385633934733401</v>
      </c>
      <c r="D1944">
        <v>8.2397801594972009</v>
      </c>
      <c r="E1944">
        <v>4.0982095937720899E-3</v>
      </c>
      <c r="F1944">
        <v>3.86197723427519E-2</v>
      </c>
    </row>
    <row r="1945" spans="1:6" x14ac:dyDescent="0.3">
      <c r="A1945" t="s">
        <v>1950</v>
      </c>
      <c r="B1945">
        <v>0.37339455548555001</v>
      </c>
      <c r="C1945">
        <v>4.0863778639406201</v>
      </c>
      <c r="D1945">
        <v>8.2343023161064703</v>
      </c>
      <c r="E1945">
        <v>4.1105970876773399E-3</v>
      </c>
      <c r="F1945">
        <v>3.8716580594327199E-2</v>
      </c>
    </row>
    <row r="1946" spans="1:6" x14ac:dyDescent="0.3">
      <c r="A1946" t="s">
        <v>1951</v>
      </c>
      <c r="B1946">
        <v>-0.79454617747404299</v>
      </c>
      <c r="C1946">
        <v>5.2570250304970498</v>
      </c>
      <c r="D1946">
        <v>8.2290453221960291</v>
      </c>
      <c r="E1946">
        <v>4.1225209887956298E-3</v>
      </c>
      <c r="F1946">
        <v>3.87923557314463E-2</v>
      </c>
    </row>
    <row r="1947" spans="1:6" x14ac:dyDescent="0.3">
      <c r="A1947" t="s">
        <v>1952</v>
      </c>
      <c r="B1947">
        <v>-1.28370840635213</v>
      </c>
      <c r="C1947">
        <v>2.9409672901379098</v>
      </c>
      <c r="D1947">
        <v>8.22888748734246</v>
      </c>
      <c r="E1947">
        <v>4.1228795332274399E-3</v>
      </c>
      <c r="F1947">
        <v>3.87923557314463E-2</v>
      </c>
    </row>
    <row r="1948" spans="1:6" x14ac:dyDescent="0.3">
      <c r="A1948" t="s">
        <v>1953</v>
      </c>
      <c r="B1948">
        <v>-0.20851458838923201</v>
      </c>
      <c r="C1948">
        <v>6.26819920767183</v>
      </c>
      <c r="D1948">
        <v>8.2263041173651903</v>
      </c>
      <c r="E1948">
        <v>4.12875254012199E-3</v>
      </c>
      <c r="F1948">
        <v>3.8827662562729202E-2</v>
      </c>
    </row>
    <row r="1949" spans="1:6" x14ac:dyDescent="0.3">
      <c r="A1949" t="s">
        <v>1954</v>
      </c>
      <c r="B1949">
        <v>0.56640873450965501</v>
      </c>
      <c r="C1949">
        <v>6.6452066629514803</v>
      </c>
      <c r="D1949">
        <v>8.2235612194348207</v>
      </c>
      <c r="E1949">
        <v>4.1349975358380003E-3</v>
      </c>
      <c r="F1949">
        <v>3.88664296104691E-2</v>
      </c>
    </row>
    <row r="1950" spans="1:6" x14ac:dyDescent="0.3">
      <c r="A1950" t="s">
        <v>1955</v>
      </c>
      <c r="B1950">
        <v>0.417109855949097</v>
      </c>
      <c r="C1950">
        <v>8.0392056372599896</v>
      </c>
      <c r="D1950">
        <v>8.2206806858552692</v>
      </c>
      <c r="E1950">
        <v>4.1415662482199196E-3</v>
      </c>
      <c r="F1950">
        <v>3.8908198052799797E-2</v>
      </c>
    </row>
    <row r="1951" spans="1:6" x14ac:dyDescent="0.3">
      <c r="A1951" t="s">
        <v>1956</v>
      </c>
      <c r="B1951">
        <v>0.60715582763739495</v>
      </c>
      <c r="C1951">
        <v>3.6473650374106299</v>
      </c>
      <c r="D1951">
        <v>8.2186713905085096</v>
      </c>
      <c r="E1951">
        <v>4.1461544926291501E-3</v>
      </c>
      <c r="F1951">
        <v>3.8931327569251203E-2</v>
      </c>
    </row>
    <row r="1952" spans="1:6" x14ac:dyDescent="0.3">
      <c r="A1952" t="s">
        <v>1957</v>
      </c>
      <c r="B1952">
        <v>0.89740947093704604</v>
      </c>
      <c r="C1952">
        <v>3.3226622765301599</v>
      </c>
      <c r="D1952">
        <v>8.2171167990880392</v>
      </c>
      <c r="E1952">
        <v>4.1497079658529496E-3</v>
      </c>
      <c r="F1952">
        <v>3.8944722119306802E-2</v>
      </c>
    </row>
    <row r="1953" spans="1:6" x14ac:dyDescent="0.3">
      <c r="A1953" t="s">
        <v>1958</v>
      </c>
      <c r="B1953">
        <v>0.49082701701731501</v>
      </c>
      <c r="C1953">
        <v>4.8921889746809804</v>
      </c>
      <c r="D1953">
        <v>8.2051087096626301</v>
      </c>
      <c r="E1953">
        <v>4.17726061308832E-3</v>
      </c>
      <c r="F1953">
        <v>3.9183218148384803E-2</v>
      </c>
    </row>
    <row r="1954" spans="1:6" x14ac:dyDescent="0.3">
      <c r="A1954" t="s">
        <v>1959</v>
      </c>
      <c r="B1954">
        <v>0.27165215280792998</v>
      </c>
      <c r="C1954">
        <v>5.4529473965056301</v>
      </c>
      <c r="D1954">
        <v>8.2038056399585209</v>
      </c>
      <c r="E1954">
        <v>4.1802616929887699E-3</v>
      </c>
      <c r="F1954">
        <v>3.9191291141128702E-2</v>
      </c>
    </row>
    <row r="1955" spans="1:6" x14ac:dyDescent="0.3">
      <c r="A1955" t="s">
        <v>1960</v>
      </c>
      <c r="B1955">
        <v>0.33523976187769999</v>
      </c>
      <c r="C1955">
        <v>4.3502925992998902</v>
      </c>
      <c r="D1955">
        <v>8.1989303797268906</v>
      </c>
      <c r="E1955">
        <v>4.1915093074505298E-3</v>
      </c>
      <c r="F1955">
        <v>3.9276630204411002E-2</v>
      </c>
    </row>
    <row r="1956" spans="1:6" x14ac:dyDescent="0.3">
      <c r="A1956" t="s">
        <v>1961</v>
      </c>
      <c r="B1956">
        <v>-1.0428952129337801</v>
      </c>
      <c r="C1956">
        <v>7.8211568115925196</v>
      </c>
      <c r="D1956">
        <v>8.1972076979110398</v>
      </c>
      <c r="E1956">
        <v>4.1954910327443298E-3</v>
      </c>
      <c r="F1956">
        <v>3.9293831616137503E-2</v>
      </c>
    </row>
    <row r="1957" spans="1:6" x14ac:dyDescent="0.3">
      <c r="A1957" t="s">
        <v>1962</v>
      </c>
      <c r="B1957">
        <v>-0.92243529255133805</v>
      </c>
      <c r="C1957">
        <v>1.82382775710565</v>
      </c>
      <c r="D1957">
        <v>8.1893766752888393</v>
      </c>
      <c r="E1957">
        <v>4.2136398734115097E-3</v>
      </c>
      <c r="F1957">
        <v>3.9424052342629599E-2</v>
      </c>
    </row>
    <row r="1958" spans="1:6" x14ac:dyDescent="0.3">
      <c r="A1958" t="s">
        <v>1963</v>
      </c>
      <c r="B1958">
        <v>-0.77712739287940502</v>
      </c>
      <c r="C1958">
        <v>8.3450574905038692</v>
      </c>
      <c r="D1958">
        <v>8.1893502373995908</v>
      </c>
      <c r="E1958">
        <v>4.2137012798758103E-3</v>
      </c>
      <c r="F1958">
        <v>3.9424052342629599E-2</v>
      </c>
    </row>
    <row r="1959" spans="1:6" x14ac:dyDescent="0.3">
      <c r="A1959" t="s">
        <v>1964</v>
      </c>
      <c r="B1959">
        <v>0.29853692201265802</v>
      </c>
      <c r="C1959">
        <v>4.7404068557879002</v>
      </c>
      <c r="D1959">
        <v>8.1860644671829998</v>
      </c>
      <c r="E1959">
        <v>4.2213401319568002E-3</v>
      </c>
      <c r="F1959">
        <v>3.94753512850506E-2</v>
      </c>
    </row>
    <row r="1960" spans="1:6" x14ac:dyDescent="0.3">
      <c r="A1960" t="s">
        <v>1965</v>
      </c>
      <c r="B1960">
        <v>-0.99219833133107604</v>
      </c>
      <c r="C1960">
        <v>2.3867807072431102</v>
      </c>
      <c r="D1960">
        <v>8.1851130837137198</v>
      </c>
      <c r="E1960">
        <v>4.2235545657103198E-3</v>
      </c>
      <c r="F1960">
        <v>3.9475897957200599E-2</v>
      </c>
    </row>
    <row r="1961" spans="1:6" x14ac:dyDescent="0.3">
      <c r="A1961" t="s">
        <v>1966</v>
      </c>
      <c r="B1961">
        <v>0.94044151218529604</v>
      </c>
      <c r="C1961">
        <v>-1.75765463011987E-2</v>
      </c>
      <c r="D1961">
        <v>8.17351321835425</v>
      </c>
      <c r="E1961">
        <v>4.2506496244915501E-3</v>
      </c>
      <c r="F1961">
        <v>3.9708874808387903E-2</v>
      </c>
    </row>
    <row r="1962" spans="1:6" x14ac:dyDescent="0.3">
      <c r="A1962" t="s">
        <v>1967</v>
      </c>
      <c r="B1962">
        <v>-2.1371936394824602</v>
      </c>
      <c r="C1962">
        <v>-9.4207438751609997E-3</v>
      </c>
      <c r="D1962">
        <v>8.1695941997901595</v>
      </c>
      <c r="E1962">
        <v>4.2598436311545203E-3</v>
      </c>
      <c r="F1962">
        <v>3.9774470620315798E-2</v>
      </c>
    </row>
    <row r="1963" spans="1:6" x14ac:dyDescent="0.3">
      <c r="A1963" t="s">
        <v>1968</v>
      </c>
      <c r="B1963">
        <v>-0.77684684311247998</v>
      </c>
      <c r="C1963">
        <v>1.15273008427853</v>
      </c>
      <c r="D1963">
        <v>8.1679723324212503</v>
      </c>
      <c r="E1963">
        <v>4.26365444717556E-3</v>
      </c>
      <c r="F1963">
        <v>3.9789761940766798E-2</v>
      </c>
    </row>
    <row r="1964" spans="1:6" x14ac:dyDescent="0.3">
      <c r="A1964" t="s">
        <v>1969</v>
      </c>
      <c r="B1964">
        <v>-0.37524041856776902</v>
      </c>
      <c r="C1964">
        <v>4.8250674676273499</v>
      </c>
      <c r="D1964">
        <v>8.15807172662978</v>
      </c>
      <c r="E1964">
        <v>4.2869927467807196E-3</v>
      </c>
      <c r="F1964">
        <v>3.9987181453670299E-2</v>
      </c>
    </row>
    <row r="1965" spans="1:6" x14ac:dyDescent="0.3">
      <c r="A1965" t="s">
        <v>1970</v>
      </c>
      <c r="B1965">
        <v>0.36579543429182598</v>
      </c>
      <c r="C1965">
        <v>6.33718728168982</v>
      </c>
      <c r="D1965">
        <v>8.1556465282809807</v>
      </c>
      <c r="E1965">
        <v>4.2927293713512903E-3</v>
      </c>
      <c r="F1965">
        <v>4.0020302845948201E-2</v>
      </c>
    </row>
    <row r="1966" spans="1:6" x14ac:dyDescent="0.3">
      <c r="A1966" t="s">
        <v>1971</v>
      </c>
      <c r="B1966">
        <v>-1.1834231476817201</v>
      </c>
      <c r="C1966">
        <v>0.98598044651248395</v>
      </c>
      <c r="D1966">
        <v>8.1511214939145002</v>
      </c>
      <c r="E1966">
        <v>4.3034539015421704E-3</v>
      </c>
      <c r="F1966">
        <v>4.0099868161443897E-2</v>
      </c>
    </row>
    <row r="1967" spans="1:6" x14ac:dyDescent="0.3">
      <c r="A1967" t="s">
        <v>1972</v>
      </c>
      <c r="B1967">
        <v>-0.458970654950901</v>
      </c>
      <c r="C1967">
        <v>5.5423537765420896</v>
      </c>
      <c r="D1967">
        <v>8.1484312711216802</v>
      </c>
      <c r="E1967">
        <v>4.3098427715810902E-3</v>
      </c>
      <c r="F1967">
        <v>4.0122492573547101E-2</v>
      </c>
    </row>
    <row r="1968" spans="1:6" x14ac:dyDescent="0.3">
      <c r="A1968" t="s">
        <v>1973</v>
      </c>
      <c r="B1968">
        <v>0.421434695876448</v>
      </c>
      <c r="C1968">
        <v>5.3001036461890498</v>
      </c>
      <c r="D1968">
        <v>8.1482538351124791</v>
      </c>
      <c r="E1968">
        <v>4.3102644943837903E-3</v>
      </c>
      <c r="F1968">
        <v>4.0122492573547101E-2</v>
      </c>
    </row>
    <row r="1969" spans="1:6" x14ac:dyDescent="0.3">
      <c r="A1969" t="s">
        <v>1974</v>
      </c>
      <c r="B1969">
        <v>-0.41696584841692003</v>
      </c>
      <c r="C1969">
        <v>5.5328766393634901</v>
      </c>
      <c r="D1969">
        <v>8.1440456283139095</v>
      </c>
      <c r="E1969">
        <v>4.3202787139677004E-3</v>
      </c>
      <c r="F1969">
        <v>4.0187890642319E-2</v>
      </c>
    </row>
    <row r="1970" spans="1:6" x14ac:dyDescent="0.3">
      <c r="A1970" t="s">
        <v>1975</v>
      </c>
      <c r="B1970">
        <v>-0.57783362269100602</v>
      </c>
      <c r="C1970">
        <v>4.5434636072084098</v>
      </c>
      <c r="D1970">
        <v>8.1434576621231294</v>
      </c>
      <c r="E1970">
        <v>4.32167977469831E-3</v>
      </c>
      <c r="F1970">
        <v>4.0187890642319E-2</v>
      </c>
    </row>
    <row r="1971" spans="1:6" x14ac:dyDescent="0.3">
      <c r="A1971" t="s">
        <v>1976</v>
      </c>
      <c r="B1971">
        <v>0.94001496111238303</v>
      </c>
      <c r="C1971">
        <v>1.9665433842740501</v>
      </c>
      <c r="D1971">
        <v>8.1355563764735503</v>
      </c>
      <c r="E1971">
        <v>4.3405526317432802E-3</v>
      </c>
      <c r="F1971">
        <v>4.0342902886913501E-2</v>
      </c>
    </row>
    <row r="1972" spans="1:6" x14ac:dyDescent="0.3">
      <c r="A1972" t="s">
        <v>1977</v>
      </c>
      <c r="B1972">
        <v>0.33763825976634598</v>
      </c>
      <c r="C1972">
        <v>4.1989118498620304</v>
      </c>
      <c r="D1972">
        <v>8.1318034368266794</v>
      </c>
      <c r="E1972">
        <v>4.3495462000881398E-3</v>
      </c>
      <c r="F1972">
        <v>4.0402859799638501E-2</v>
      </c>
    </row>
    <row r="1973" spans="1:6" x14ac:dyDescent="0.3">
      <c r="A1973" t="s">
        <v>1978</v>
      </c>
      <c r="B1973">
        <v>-0.27942665023347302</v>
      </c>
      <c r="C1973">
        <v>6.2628080052236301</v>
      </c>
      <c r="D1973">
        <v>8.1310238912788204</v>
      </c>
      <c r="E1973">
        <v>4.3514166862308598E-3</v>
      </c>
      <c r="F1973">
        <v>4.0402859799638501E-2</v>
      </c>
    </row>
    <row r="1974" spans="1:6" x14ac:dyDescent="0.3">
      <c r="A1974" t="s">
        <v>1979</v>
      </c>
      <c r="B1974">
        <v>0.73563093110853295</v>
      </c>
      <c r="C1974">
        <v>3.5973419845458201</v>
      </c>
      <c r="D1974">
        <v>8.1290410612132504</v>
      </c>
      <c r="E1974">
        <v>4.3561780934160497E-3</v>
      </c>
      <c r="F1974">
        <v>4.0417874389421203E-2</v>
      </c>
    </row>
    <row r="1975" spans="1:6" x14ac:dyDescent="0.3">
      <c r="A1975" t="s">
        <v>1980</v>
      </c>
      <c r="B1975">
        <v>-0.52371299026072304</v>
      </c>
      <c r="C1975">
        <v>2.7093164634770899</v>
      </c>
      <c r="D1975">
        <v>8.1285123430636101</v>
      </c>
      <c r="E1975">
        <v>4.3574486097606498E-3</v>
      </c>
      <c r="F1975">
        <v>4.0417874389421203E-2</v>
      </c>
    </row>
    <row r="1976" spans="1:6" x14ac:dyDescent="0.3">
      <c r="A1976" t="s">
        <v>1981</v>
      </c>
      <c r="B1976">
        <v>0.48885200289469199</v>
      </c>
      <c r="C1976">
        <v>5.5962319244776104</v>
      </c>
      <c r="D1976">
        <v>8.1273318027204393</v>
      </c>
      <c r="E1976">
        <v>4.3602868247453099E-3</v>
      </c>
      <c r="F1976">
        <v>4.04237224106768E-2</v>
      </c>
    </row>
    <row r="1977" spans="1:6" x14ac:dyDescent="0.3">
      <c r="A1977" t="s">
        <v>1982</v>
      </c>
      <c r="B1977">
        <v>-0.65635065894438205</v>
      </c>
      <c r="C1977">
        <v>5.2268167745173999</v>
      </c>
      <c r="D1977">
        <v>8.1226291754172895</v>
      </c>
      <c r="E1977">
        <v>4.37161141498227E-3</v>
      </c>
      <c r="F1977">
        <v>4.0508200915144399E-2</v>
      </c>
    </row>
    <row r="1978" spans="1:6" x14ac:dyDescent="0.3">
      <c r="A1978" t="s">
        <v>1983</v>
      </c>
      <c r="B1978">
        <v>0.68888700583564699</v>
      </c>
      <c r="C1978">
        <v>1.9226981366977101</v>
      </c>
      <c r="D1978">
        <v>8.1214664792879603</v>
      </c>
      <c r="E1978">
        <v>4.37441596540495E-3</v>
      </c>
      <c r="F1978">
        <v>4.05136855470737E-2</v>
      </c>
    </row>
    <row r="1979" spans="1:6" x14ac:dyDescent="0.3">
      <c r="A1979" t="s">
        <v>1984</v>
      </c>
      <c r="B1979">
        <v>0.42287292736125998</v>
      </c>
      <c r="C1979">
        <v>6.7393546354162499</v>
      </c>
      <c r="D1979">
        <v>8.1196184694042692</v>
      </c>
      <c r="E1979">
        <v>4.3788773376479701E-3</v>
      </c>
      <c r="F1979">
        <v>4.0534501543141803E-2</v>
      </c>
    </row>
    <row r="1980" spans="1:6" x14ac:dyDescent="0.3">
      <c r="A1980" t="s">
        <v>1985</v>
      </c>
      <c r="B1980">
        <v>0.55908951579659405</v>
      </c>
      <c r="C1980">
        <v>2.5470373236774901</v>
      </c>
      <c r="D1980">
        <v>8.1126682569781696</v>
      </c>
      <c r="E1980">
        <v>4.3956977033306702E-3</v>
      </c>
      <c r="F1980">
        <v>4.0662693867445102E-2</v>
      </c>
    </row>
    <row r="1981" spans="1:6" x14ac:dyDescent="0.3">
      <c r="A1981" t="s">
        <v>1986</v>
      </c>
      <c r="B1981">
        <v>0.71362763946684005</v>
      </c>
      <c r="C1981">
        <v>0.98288316434725798</v>
      </c>
      <c r="D1981">
        <v>8.1108820461474505</v>
      </c>
      <c r="E1981">
        <v>4.4000311679734403E-3</v>
      </c>
      <c r="F1981">
        <v>4.0662693867445102E-2</v>
      </c>
    </row>
    <row r="1982" spans="1:6" x14ac:dyDescent="0.3">
      <c r="A1982" t="s">
        <v>1987</v>
      </c>
      <c r="B1982">
        <v>-0.53619498762978302</v>
      </c>
      <c r="C1982">
        <v>2.5789511316887901</v>
      </c>
      <c r="D1982">
        <v>8.1094377180099197</v>
      </c>
      <c r="E1982">
        <v>4.4035383830549196E-3</v>
      </c>
      <c r="F1982">
        <v>4.0662693867445102E-2</v>
      </c>
    </row>
    <row r="1983" spans="1:6" x14ac:dyDescent="0.3">
      <c r="A1983" t="s">
        <v>1988</v>
      </c>
      <c r="B1983">
        <v>1.3995877599324</v>
      </c>
      <c r="C1983">
        <v>0.60475122426183803</v>
      </c>
      <c r="D1983">
        <v>8.1093345885744395</v>
      </c>
      <c r="E1983">
        <v>4.4037889177554797E-3</v>
      </c>
      <c r="F1983">
        <v>4.0662693867445102E-2</v>
      </c>
    </row>
    <row r="1984" spans="1:6" x14ac:dyDescent="0.3">
      <c r="A1984" t="s">
        <v>1989</v>
      </c>
      <c r="B1984">
        <v>0.334738739717936</v>
      </c>
      <c r="C1984">
        <v>6.2861526702652402</v>
      </c>
      <c r="D1984">
        <v>8.1093177986747893</v>
      </c>
      <c r="E1984">
        <v>4.4038297072170199E-3</v>
      </c>
      <c r="F1984">
        <v>4.0662693867445102E-2</v>
      </c>
    </row>
    <row r="1985" spans="1:6" x14ac:dyDescent="0.3">
      <c r="A1985" t="s">
        <v>1990</v>
      </c>
      <c r="B1985">
        <v>0.244946288113113</v>
      </c>
      <c r="C1985">
        <v>6.0765038778176299</v>
      </c>
      <c r="D1985">
        <v>8.1003581616178408</v>
      </c>
      <c r="E1985">
        <v>4.4256512563332698E-3</v>
      </c>
      <c r="F1985">
        <v>4.0843585939245003E-2</v>
      </c>
    </row>
    <row r="1986" spans="1:6" x14ac:dyDescent="0.3">
      <c r="A1986" t="s">
        <v>1991</v>
      </c>
      <c r="B1986">
        <v>-0.37431695584344499</v>
      </c>
      <c r="C1986">
        <v>4.06570450363244</v>
      </c>
      <c r="D1986">
        <v>8.09673441035895</v>
      </c>
      <c r="E1986">
        <v>4.4345082840918596E-3</v>
      </c>
      <c r="F1986">
        <v>4.0904708655779401E-2</v>
      </c>
    </row>
    <row r="1987" spans="1:6" x14ac:dyDescent="0.3">
      <c r="A1987" t="s">
        <v>1992</v>
      </c>
      <c r="B1987">
        <v>0.71393615352776896</v>
      </c>
      <c r="C1987">
        <v>0.76688200273097096</v>
      </c>
      <c r="D1987">
        <v>8.0922061832691998</v>
      </c>
      <c r="E1987">
        <v>4.4456013674246102E-3</v>
      </c>
      <c r="F1987">
        <v>4.0986385215279302E-2</v>
      </c>
    </row>
    <row r="1988" spans="1:6" x14ac:dyDescent="0.3">
      <c r="A1988" t="s">
        <v>1993</v>
      </c>
      <c r="B1988">
        <v>-0.58475693973284704</v>
      </c>
      <c r="C1988">
        <v>3.15070153342407</v>
      </c>
      <c r="D1988">
        <v>8.0876579360038097</v>
      </c>
      <c r="E1988">
        <v>4.4567719388671602E-3</v>
      </c>
      <c r="F1988">
        <v>4.10686936087859E-2</v>
      </c>
    </row>
    <row r="1989" spans="1:6" x14ac:dyDescent="0.3">
      <c r="A1989" t="s">
        <v>1994</v>
      </c>
      <c r="B1989">
        <v>-0.28054748440719102</v>
      </c>
      <c r="C1989">
        <v>6.8485799300517396</v>
      </c>
      <c r="D1989">
        <v>8.0777980094845105</v>
      </c>
      <c r="E1989">
        <v>4.4810863218462298E-3</v>
      </c>
      <c r="F1989">
        <v>4.1271977139338299E-2</v>
      </c>
    </row>
    <row r="1990" spans="1:6" x14ac:dyDescent="0.3">
      <c r="A1990" t="s">
        <v>1995</v>
      </c>
      <c r="B1990">
        <v>-1.1934807441331099</v>
      </c>
      <c r="C1990">
        <v>7.4545650877989198</v>
      </c>
      <c r="D1990">
        <v>8.0758699435182795</v>
      </c>
      <c r="E1990">
        <v>4.4858566602066904E-3</v>
      </c>
      <c r="F1990">
        <v>4.1295140999690602E-2</v>
      </c>
    </row>
    <row r="1991" spans="1:6" x14ac:dyDescent="0.3">
      <c r="A1991" t="s">
        <v>1996</v>
      </c>
      <c r="B1991">
        <v>1.24912376802227</v>
      </c>
      <c r="C1991">
        <v>-0.57130380066849895</v>
      </c>
      <c r="D1991">
        <v>8.0748106035841793</v>
      </c>
      <c r="E1991">
        <v>4.4884798344584902E-3</v>
      </c>
      <c r="F1991">
        <v>4.1298525512027603E-2</v>
      </c>
    </row>
    <row r="1992" spans="1:6" x14ac:dyDescent="0.3">
      <c r="A1992" t="s">
        <v>1997</v>
      </c>
      <c r="B1992">
        <v>-0.36911631017212798</v>
      </c>
      <c r="C1992">
        <v>5.3019151274806999</v>
      </c>
      <c r="D1992">
        <v>8.07263605850952</v>
      </c>
      <c r="E1992">
        <v>4.4938694133167898E-3</v>
      </c>
      <c r="F1992">
        <v>4.1327347542858099E-2</v>
      </c>
    </row>
    <row r="1993" spans="1:6" x14ac:dyDescent="0.3">
      <c r="A1993" t="s">
        <v>1998</v>
      </c>
      <c r="B1993">
        <v>0.42302766252360802</v>
      </c>
      <c r="C1993">
        <v>5.3504825818347497</v>
      </c>
      <c r="D1993">
        <v>8.0701889586807294</v>
      </c>
      <c r="E1993">
        <v>4.4999423962261602E-3</v>
      </c>
      <c r="F1993">
        <v>4.1362422326757603E-2</v>
      </c>
    </row>
    <row r="1994" spans="1:6" x14ac:dyDescent="0.3">
      <c r="A1994" t="s">
        <v>1999</v>
      </c>
      <c r="B1994">
        <v>-0.68748498947484504</v>
      </c>
      <c r="C1994">
        <v>5.5970234664949396</v>
      </c>
      <c r="D1994">
        <v>8.0662774840685998</v>
      </c>
      <c r="E1994">
        <v>4.5096668869416198E-3</v>
      </c>
      <c r="F1994">
        <v>4.1431008881034202E-2</v>
      </c>
    </row>
    <row r="1995" spans="1:6" x14ac:dyDescent="0.3">
      <c r="A1995" t="s">
        <v>2000</v>
      </c>
      <c r="B1995">
        <v>0.72470095781867006</v>
      </c>
      <c r="C1995">
        <v>2.9167288284950601</v>
      </c>
      <c r="D1995">
        <v>8.0652437187908301</v>
      </c>
      <c r="E1995">
        <v>4.5122405499974701E-3</v>
      </c>
      <c r="F1995">
        <v>4.1433863826707003E-2</v>
      </c>
    </row>
    <row r="1996" spans="1:6" x14ac:dyDescent="0.3">
      <c r="A1996" t="s">
        <v>2001</v>
      </c>
      <c r="B1996">
        <v>-0.96112666647830902</v>
      </c>
      <c r="C1996">
        <v>-5.53710467713538E-2</v>
      </c>
      <c r="D1996">
        <v>8.06273468333921</v>
      </c>
      <c r="E1996">
        <v>4.5184932691971803E-3</v>
      </c>
      <c r="F1996">
        <v>4.1470482084711997E-2</v>
      </c>
    </row>
    <row r="1997" spans="1:6" x14ac:dyDescent="0.3">
      <c r="A1997" t="s">
        <v>2002</v>
      </c>
      <c r="B1997">
        <v>-0.251134829239196</v>
      </c>
      <c r="C1997">
        <v>7.2904603744578003</v>
      </c>
      <c r="D1997">
        <v>8.0592603280454504</v>
      </c>
      <c r="E1997">
        <v>4.5271662144218501E-3</v>
      </c>
      <c r="F1997">
        <v>4.1529265223479002E-2</v>
      </c>
    </row>
    <row r="1998" spans="1:6" x14ac:dyDescent="0.3">
      <c r="A1998" t="s">
        <v>2003</v>
      </c>
      <c r="B1998">
        <v>0.389327678861842</v>
      </c>
      <c r="C1998">
        <v>4.2575102760885697</v>
      </c>
      <c r="D1998">
        <v>8.0548445466380496</v>
      </c>
      <c r="E1998">
        <v>4.5382136873122602E-3</v>
      </c>
      <c r="F1998">
        <v>4.1609760948766901E-2</v>
      </c>
    </row>
    <row r="1999" spans="1:6" x14ac:dyDescent="0.3">
      <c r="A1999" t="s">
        <v>2004</v>
      </c>
      <c r="B1999">
        <v>1.3547350401106699</v>
      </c>
      <c r="C1999">
        <v>-0.95866906362661397</v>
      </c>
      <c r="D1999">
        <v>8.0525467689781394</v>
      </c>
      <c r="E1999">
        <v>4.54397315970528E-3</v>
      </c>
      <c r="F1999">
        <v>4.1641715993094901E-2</v>
      </c>
    </row>
    <row r="2000" spans="1:6" x14ac:dyDescent="0.3">
      <c r="A2000" t="s">
        <v>2005</v>
      </c>
      <c r="B2000">
        <v>0.40523635108014999</v>
      </c>
      <c r="C2000">
        <v>5.7914226138626601</v>
      </c>
      <c r="D2000">
        <v>8.0512628057817697</v>
      </c>
      <c r="E2000">
        <v>4.5471947063684603E-3</v>
      </c>
      <c r="F2000">
        <v>4.1643333510408297E-2</v>
      </c>
    </row>
    <row r="2001" spans="1:6" x14ac:dyDescent="0.3">
      <c r="A2001" t="s">
        <v>2006</v>
      </c>
      <c r="B2001">
        <v>0.67842319642100102</v>
      </c>
      <c r="C2001">
        <v>1.5882037739404</v>
      </c>
      <c r="D2001">
        <v>8.0489717491683805</v>
      </c>
      <c r="E2001">
        <v>4.5529488945106802E-3</v>
      </c>
      <c r="F2001">
        <v>4.1643333510408297E-2</v>
      </c>
    </row>
    <row r="2002" spans="1:6" x14ac:dyDescent="0.3">
      <c r="A2002" t="s">
        <v>2007</v>
      </c>
      <c r="B2002">
        <v>-0.31821159972857599</v>
      </c>
      <c r="C2002">
        <v>7.4841182659639003</v>
      </c>
      <c r="D2002">
        <v>8.0488060857310497</v>
      </c>
      <c r="E2002">
        <v>4.5533652600197498E-3</v>
      </c>
      <c r="F2002">
        <v>4.1643333510408297E-2</v>
      </c>
    </row>
    <row r="2003" spans="1:6" x14ac:dyDescent="0.3">
      <c r="A2003" t="s">
        <v>2008</v>
      </c>
      <c r="B2003">
        <v>-0.436270223325395</v>
      </c>
      <c r="C2003">
        <v>3.5719569323836802</v>
      </c>
      <c r="D2003">
        <v>8.0487927449034693</v>
      </c>
      <c r="E2003">
        <v>4.5533987914979203E-3</v>
      </c>
      <c r="F2003">
        <v>4.1643333510408297E-2</v>
      </c>
    </row>
    <row r="2004" spans="1:6" x14ac:dyDescent="0.3">
      <c r="A2004" t="s">
        <v>2009</v>
      </c>
      <c r="B2004">
        <v>-0.47505593941746499</v>
      </c>
      <c r="C2004">
        <v>4.8035154885324003</v>
      </c>
      <c r="D2004">
        <v>8.0471975786178405</v>
      </c>
      <c r="E2004">
        <v>4.5574099723637998E-3</v>
      </c>
      <c r="F2004">
        <v>4.1643333510408297E-2</v>
      </c>
    </row>
    <row r="2005" spans="1:6" x14ac:dyDescent="0.3">
      <c r="A2005" t="s">
        <v>2010</v>
      </c>
      <c r="B2005">
        <v>0.38052637351775997</v>
      </c>
      <c r="C2005">
        <v>5.56356635346049</v>
      </c>
      <c r="D2005">
        <v>8.0470442342094</v>
      </c>
      <c r="E2005">
        <v>4.5577957594133403E-3</v>
      </c>
      <c r="F2005">
        <v>4.1643333510408297E-2</v>
      </c>
    </row>
    <row r="2006" spans="1:6" x14ac:dyDescent="0.3">
      <c r="A2006" t="s">
        <v>2011</v>
      </c>
      <c r="B2006">
        <v>-0.45628057132640198</v>
      </c>
      <c r="C2006">
        <v>3.1521468169770701</v>
      </c>
      <c r="D2006">
        <v>8.0456693254684897</v>
      </c>
      <c r="E2006">
        <v>4.5612562696051902E-3</v>
      </c>
      <c r="F2006">
        <v>4.1654165733900801E-2</v>
      </c>
    </row>
    <row r="2007" spans="1:6" x14ac:dyDescent="0.3">
      <c r="A2007" t="s">
        <v>2012</v>
      </c>
      <c r="B2007">
        <v>0.44324659913291298</v>
      </c>
      <c r="C2007">
        <v>3.3700318761758301</v>
      </c>
      <c r="D2007">
        <v>8.0298419154062497</v>
      </c>
      <c r="E2007">
        <v>4.6012855269454301E-3</v>
      </c>
      <c r="F2007">
        <v>4.1998772681142001E-2</v>
      </c>
    </row>
    <row r="2008" spans="1:6" x14ac:dyDescent="0.3">
      <c r="A2008" t="s">
        <v>2013</v>
      </c>
      <c r="B2008">
        <v>0.42297763340979999</v>
      </c>
      <c r="C2008">
        <v>4.6063266208852998</v>
      </c>
      <c r="D2008">
        <v>8.0286799408626397</v>
      </c>
      <c r="E2008">
        <v>4.6042383474248104E-3</v>
      </c>
      <c r="F2008">
        <v>4.2004785322047003E-2</v>
      </c>
    </row>
    <row r="2009" spans="1:6" x14ac:dyDescent="0.3">
      <c r="A2009" t="s">
        <v>2014</v>
      </c>
      <c r="B2009">
        <v>-0.64430241665135501</v>
      </c>
      <c r="C2009">
        <v>2.9122938842610799</v>
      </c>
      <c r="D2009">
        <v>8.0272499758215901</v>
      </c>
      <c r="E2009">
        <v>4.6078748367980697E-3</v>
      </c>
      <c r="F2009">
        <v>4.2017026026779203E-2</v>
      </c>
    </row>
    <row r="2010" spans="1:6" x14ac:dyDescent="0.3">
      <c r="A2010" t="s">
        <v>2015</v>
      </c>
      <c r="B2010">
        <v>0.473270111104582</v>
      </c>
      <c r="C2010">
        <v>5.1419185491841102</v>
      </c>
      <c r="D2010">
        <v>8.0257374718369903</v>
      </c>
      <c r="E2010">
        <v>4.6117244110849597E-3</v>
      </c>
      <c r="F2010">
        <v>4.2031196598788297E-2</v>
      </c>
    </row>
    <row r="2011" spans="1:6" x14ac:dyDescent="0.3">
      <c r="A2011" t="s">
        <v>2016</v>
      </c>
      <c r="B2011">
        <v>-1.73315429132556</v>
      </c>
      <c r="C2011">
        <v>3.6460459733313599</v>
      </c>
      <c r="D2011">
        <v>8.0245488101476496</v>
      </c>
      <c r="E2011">
        <v>4.6147520512265601E-3</v>
      </c>
      <c r="F2011">
        <v>4.2037865700476698E-2</v>
      </c>
    </row>
    <row r="2012" spans="1:6" x14ac:dyDescent="0.3">
      <c r="A2012" t="s">
        <v>2017</v>
      </c>
      <c r="B2012">
        <v>-0.24176526935856299</v>
      </c>
      <c r="C2012">
        <v>5.7022772509652997</v>
      </c>
      <c r="D2012">
        <v>8.0128814935134507</v>
      </c>
      <c r="E2012">
        <v>4.6445775409776797E-3</v>
      </c>
      <c r="F2012">
        <v>4.2278241375754699E-2</v>
      </c>
    </row>
    <row r="2013" spans="1:6" x14ac:dyDescent="0.3">
      <c r="A2013" t="s">
        <v>2018</v>
      </c>
      <c r="B2013">
        <v>0.42233311980350802</v>
      </c>
      <c r="C2013">
        <v>4.3128817921054399</v>
      </c>
      <c r="D2013">
        <v>8.0124214416573007</v>
      </c>
      <c r="E2013">
        <v>4.6457575995640897E-3</v>
      </c>
      <c r="F2013">
        <v>4.2278241375754699E-2</v>
      </c>
    </row>
    <row r="2014" spans="1:6" x14ac:dyDescent="0.3">
      <c r="A2014" t="s">
        <v>2019</v>
      </c>
      <c r="B2014">
        <v>-0.69412750313329596</v>
      </c>
      <c r="C2014">
        <v>0.98665800440350204</v>
      </c>
      <c r="D2014">
        <v>8.0112758730047506</v>
      </c>
      <c r="E2014">
        <v>4.6486973739069499E-3</v>
      </c>
      <c r="F2014">
        <v>4.2283978597236101E-2</v>
      </c>
    </row>
    <row r="2015" spans="1:6" x14ac:dyDescent="0.3">
      <c r="A2015" t="s">
        <v>2020</v>
      </c>
      <c r="B2015">
        <v>0.36237994639044702</v>
      </c>
      <c r="C2015">
        <v>3.7049003252419399</v>
      </c>
      <c r="D2015">
        <v>8.0022459599066806</v>
      </c>
      <c r="E2015">
        <v>4.6719364919859197E-3</v>
      </c>
      <c r="F2015">
        <v>4.2470433451233802E-2</v>
      </c>
    </row>
    <row r="2016" spans="1:6" x14ac:dyDescent="0.3">
      <c r="A2016" t="s">
        <v>2021</v>
      </c>
      <c r="B2016">
        <v>-1.8032239667735299</v>
      </c>
      <c r="C2016">
        <v>-0.53611390779407098</v>
      </c>
      <c r="D2016">
        <v>8.0015101917775908</v>
      </c>
      <c r="E2016">
        <v>4.6738352487294401E-3</v>
      </c>
      <c r="F2016">
        <v>4.2470433451233802E-2</v>
      </c>
    </row>
    <row r="2017" spans="1:6" x14ac:dyDescent="0.3">
      <c r="A2017" t="s">
        <v>2022</v>
      </c>
      <c r="B2017">
        <v>-1.3488243115284799</v>
      </c>
      <c r="C2017">
        <v>2.12708166072029</v>
      </c>
      <c r="D2017">
        <v>7.9977071761020504</v>
      </c>
      <c r="E2017">
        <v>4.6836620220983404E-3</v>
      </c>
      <c r="F2017">
        <v>4.25386168772919E-2</v>
      </c>
    </row>
    <row r="2018" spans="1:6" x14ac:dyDescent="0.3">
      <c r="A2018" t="s">
        <v>2023</v>
      </c>
      <c r="B2018">
        <v>0.493712259793819</v>
      </c>
      <c r="C2018">
        <v>4.3063890114966004</v>
      </c>
      <c r="D2018">
        <v>7.9943851526344396</v>
      </c>
      <c r="E2018">
        <v>4.6922631581463098E-3</v>
      </c>
      <c r="F2018">
        <v>4.2590921808694698E-2</v>
      </c>
    </row>
    <row r="2019" spans="1:6" x14ac:dyDescent="0.3">
      <c r="A2019" t="s">
        <v>2024</v>
      </c>
      <c r="B2019">
        <v>-0.641700859420829</v>
      </c>
      <c r="C2019">
        <v>7.0768619348081003</v>
      </c>
      <c r="D2019">
        <v>7.9936868504751404</v>
      </c>
      <c r="E2019">
        <v>4.6940731955186204E-3</v>
      </c>
      <c r="F2019">
        <v>4.2590921808694698E-2</v>
      </c>
    </row>
    <row r="2020" spans="1:6" x14ac:dyDescent="0.3">
      <c r="A2020" t="s">
        <v>2025</v>
      </c>
      <c r="B2020">
        <v>0.27149909702949498</v>
      </c>
      <c r="C2020">
        <v>5.0276693288104397</v>
      </c>
      <c r="D2020">
        <v>7.9889388039492202</v>
      </c>
      <c r="E2020">
        <v>4.7063992637122899E-3</v>
      </c>
      <c r="F2020">
        <v>4.26816099646221E-2</v>
      </c>
    </row>
    <row r="2021" spans="1:6" x14ac:dyDescent="0.3">
      <c r="A2021" t="s">
        <v>2026</v>
      </c>
      <c r="B2021">
        <v>0.94756315478897202</v>
      </c>
      <c r="C2021">
        <v>5.45116270514115E-2</v>
      </c>
      <c r="D2021">
        <v>7.9845253019411198</v>
      </c>
      <c r="E2021">
        <v>4.71788640920906E-3</v>
      </c>
      <c r="F2021">
        <v>4.2762406536920497E-2</v>
      </c>
    </row>
    <row r="2022" spans="1:6" x14ac:dyDescent="0.3">
      <c r="A2022" t="s">
        <v>2027</v>
      </c>
      <c r="B2022">
        <v>0.46921967248420998</v>
      </c>
      <c r="C2022">
        <v>4.7657362306833804</v>
      </c>
      <c r="D2022">
        <v>7.9837223115126497</v>
      </c>
      <c r="E2022">
        <v>4.71997944353448E-3</v>
      </c>
      <c r="F2022">
        <v>4.2762406536920497E-2</v>
      </c>
    </row>
    <row r="2023" spans="1:6" x14ac:dyDescent="0.3">
      <c r="A2023" t="s">
        <v>2028</v>
      </c>
      <c r="B2023">
        <v>1.07445291776694</v>
      </c>
      <c r="C2023">
        <v>1.2486787181529699</v>
      </c>
      <c r="D2023">
        <v>7.9772981111328196</v>
      </c>
      <c r="E2023">
        <v>4.7367585289262697E-3</v>
      </c>
      <c r="F2023">
        <v>4.2893199141760603E-2</v>
      </c>
    </row>
    <row r="2024" spans="1:6" x14ac:dyDescent="0.3">
      <c r="A2024" t="s">
        <v>2029</v>
      </c>
      <c r="B2024">
        <v>0.244338793141893</v>
      </c>
      <c r="C2024">
        <v>5.4075530309059996</v>
      </c>
      <c r="D2024">
        <v>7.9752509650815702</v>
      </c>
      <c r="E2024">
        <v>4.7421181349007E-3</v>
      </c>
      <c r="F2024">
        <v>4.29182010900057E-2</v>
      </c>
    </row>
    <row r="2025" spans="1:6" x14ac:dyDescent="0.3">
      <c r="A2025" t="s">
        <v>2030</v>
      </c>
      <c r="B2025">
        <v>-0.35170910513672199</v>
      </c>
      <c r="C2025">
        <v>5.8628850768793397</v>
      </c>
      <c r="D2025">
        <v>7.9744535597484498</v>
      </c>
      <c r="E2025">
        <v>4.7442074825871997E-3</v>
      </c>
      <c r="F2025">
        <v>4.29182010900057E-2</v>
      </c>
    </row>
    <row r="2026" spans="1:6" x14ac:dyDescent="0.3">
      <c r="A2026" t="s">
        <v>2031</v>
      </c>
      <c r="B2026">
        <v>0.56457581730316397</v>
      </c>
      <c r="C2026">
        <v>5.9440682361632202</v>
      </c>
      <c r="D2026">
        <v>7.9728222450394401</v>
      </c>
      <c r="E2026">
        <v>4.7484847470932196E-3</v>
      </c>
      <c r="F2026">
        <v>4.2935681836679902E-2</v>
      </c>
    </row>
    <row r="2027" spans="1:6" x14ac:dyDescent="0.3">
      <c r="A2027" t="s">
        <v>2032</v>
      </c>
      <c r="B2027">
        <v>0.63517643194672502</v>
      </c>
      <c r="C2027">
        <v>7.4159535548414102</v>
      </c>
      <c r="D2027">
        <v>7.9718271939718504</v>
      </c>
      <c r="E2027">
        <v>4.7510956735260903E-3</v>
      </c>
      <c r="F2027">
        <v>4.29380857760428E-2</v>
      </c>
    </row>
    <row r="2028" spans="1:6" x14ac:dyDescent="0.3">
      <c r="A2028" t="s">
        <v>2033</v>
      </c>
      <c r="B2028">
        <v>0.28758875267061002</v>
      </c>
      <c r="C2028">
        <v>5.6775801165748003</v>
      </c>
      <c r="D2028">
        <v>7.9708153657103704</v>
      </c>
      <c r="E2028">
        <v>4.75375212139755E-3</v>
      </c>
      <c r="F2028">
        <v>4.29408985410899E-2</v>
      </c>
    </row>
    <row r="2029" spans="1:6" x14ac:dyDescent="0.3">
      <c r="A2029" t="s">
        <v>2034</v>
      </c>
      <c r="B2029">
        <v>-0.45502458897258802</v>
      </c>
      <c r="C2029">
        <v>6.7952942218636796</v>
      </c>
      <c r="D2029">
        <v>7.9644111359815399</v>
      </c>
      <c r="E2029">
        <v>4.7706008778252299E-3</v>
      </c>
      <c r="F2029">
        <v>4.3071845203638999E-2</v>
      </c>
    </row>
    <row r="2030" spans="1:6" x14ac:dyDescent="0.3">
      <c r="A2030" t="s">
        <v>2035</v>
      </c>
      <c r="B2030">
        <v>0.75196071261150199</v>
      </c>
      <c r="C2030">
        <v>1.9844473726977701</v>
      </c>
      <c r="D2030">
        <v>7.9629058062301503</v>
      </c>
      <c r="E2030">
        <v>4.7745700409330101E-3</v>
      </c>
      <c r="F2030">
        <v>4.3086435411278198E-2</v>
      </c>
    </row>
    <row r="2031" spans="1:6" x14ac:dyDescent="0.3">
      <c r="A2031" t="s">
        <v>2036</v>
      </c>
      <c r="B2031">
        <v>0.366295799108102</v>
      </c>
      <c r="C2031">
        <v>7.32447855165527</v>
      </c>
      <c r="D2031">
        <v>7.9545582209741399</v>
      </c>
      <c r="E2031">
        <v>4.7966415841498898E-3</v>
      </c>
      <c r="F2031">
        <v>4.3237616579764902E-2</v>
      </c>
    </row>
    <row r="2032" spans="1:6" x14ac:dyDescent="0.3">
      <c r="A2032" t="s">
        <v>2037</v>
      </c>
      <c r="B2032">
        <v>0.62158516990924995</v>
      </c>
      <c r="C2032">
        <v>2.1019763513235201</v>
      </c>
      <c r="D2032">
        <v>7.9538752240176898</v>
      </c>
      <c r="E2032">
        <v>4.7984520649013802E-3</v>
      </c>
      <c r="F2032">
        <v>4.3237616579764902E-2</v>
      </c>
    </row>
    <row r="2033" spans="1:6" x14ac:dyDescent="0.3">
      <c r="A2033" t="s">
        <v>2038</v>
      </c>
      <c r="B2033">
        <v>-1.2357979612046599</v>
      </c>
      <c r="C2033">
        <v>2.0499886099173499</v>
      </c>
      <c r="D2033">
        <v>7.95360440800546</v>
      </c>
      <c r="E2033">
        <v>4.7991701337040098E-3</v>
      </c>
      <c r="F2033">
        <v>4.3237616579764902E-2</v>
      </c>
    </row>
    <row r="2034" spans="1:6" x14ac:dyDescent="0.3">
      <c r="A2034" t="s">
        <v>2039</v>
      </c>
      <c r="B2034">
        <v>-0.41342981505430498</v>
      </c>
      <c r="C2034">
        <v>7.7666145810249496</v>
      </c>
      <c r="D2034">
        <v>7.9530016730633797</v>
      </c>
      <c r="E2034">
        <v>4.8007686786816998E-3</v>
      </c>
      <c r="F2034">
        <v>4.3237616579764902E-2</v>
      </c>
    </row>
    <row r="2035" spans="1:6" x14ac:dyDescent="0.3">
      <c r="A2035" t="s">
        <v>2040</v>
      </c>
      <c r="B2035">
        <v>0.38407443594857099</v>
      </c>
      <c r="C2035">
        <v>4.9881805872332396</v>
      </c>
      <c r="D2035">
        <v>7.9504081859079898</v>
      </c>
      <c r="E2035">
        <v>4.8076531927620297E-3</v>
      </c>
      <c r="F2035">
        <v>4.3278333313408503E-2</v>
      </c>
    </row>
    <row r="2036" spans="1:6" x14ac:dyDescent="0.3">
      <c r="A2036" t="s">
        <v>2041</v>
      </c>
      <c r="B2036">
        <v>0.87268965117460995</v>
      </c>
      <c r="C2036">
        <v>0.33955513351375199</v>
      </c>
      <c r="D2036">
        <v>7.9455405877964003</v>
      </c>
      <c r="E2036">
        <v>4.8206015889820696E-3</v>
      </c>
      <c r="F2036">
        <v>4.3373570070890301E-2</v>
      </c>
    </row>
    <row r="2037" spans="1:6" x14ac:dyDescent="0.3">
      <c r="A2037" t="s">
        <v>2042</v>
      </c>
      <c r="B2037">
        <v>1.2550658637841401</v>
      </c>
      <c r="C2037">
        <v>3.6395272128429701</v>
      </c>
      <c r="D2037">
        <v>7.9421349789216196</v>
      </c>
      <c r="E2037">
        <v>4.8296820366976597E-3</v>
      </c>
      <c r="F2037">
        <v>4.3422001204555798E-2</v>
      </c>
    </row>
    <row r="2038" spans="1:6" x14ac:dyDescent="0.3">
      <c r="A2038" t="s">
        <v>2043</v>
      </c>
      <c r="B2038">
        <v>1.12767563905528</v>
      </c>
      <c r="C2038">
        <v>0.62717876421975505</v>
      </c>
      <c r="D2038">
        <v>7.9417433815146303</v>
      </c>
      <c r="E2038">
        <v>4.8307272776450102E-3</v>
      </c>
      <c r="F2038">
        <v>4.3422001204555798E-2</v>
      </c>
    </row>
    <row r="2039" spans="1:6" x14ac:dyDescent="0.3">
      <c r="A2039" t="s">
        <v>2044</v>
      </c>
      <c r="B2039">
        <v>0.39861471181651797</v>
      </c>
      <c r="C2039">
        <v>5.99875175957715</v>
      </c>
      <c r="D2039">
        <v>7.9400245958014102</v>
      </c>
      <c r="E2039">
        <v>4.8353177390864704E-3</v>
      </c>
      <c r="F2039">
        <v>4.3424482562308402E-2</v>
      </c>
    </row>
    <row r="2040" spans="1:6" x14ac:dyDescent="0.3">
      <c r="A2040" t="s">
        <v>2045</v>
      </c>
      <c r="B2040">
        <v>0.60816577157681195</v>
      </c>
      <c r="C2040">
        <v>5.1502784731612303</v>
      </c>
      <c r="D2040">
        <v>7.9398641104244998</v>
      </c>
      <c r="E2040">
        <v>4.8357465835361501E-3</v>
      </c>
      <c r="F2040">
        <v>4.3424482562308402E-2</v>
      </c>
    </row>
    <row r="2041" spans="1:6" x14ac:dyDescent="0.3">
      <c r="A2041" t="s">
        <v>2046</v>
      </c>
      <c r="B2041">
        <v>-0.61394083727610205</v>
      </c>
      <c r="C2041">
        <v>4.2226352520527897</v>
      </c>
      <c r="D2041">
        <v>7.9380796284782598</v>
      </c>
      <c r="E2041">
        <v>4.8405176368992997E-3</v>
      </c>
      <c r="F2041">
        <v>4.3446018593934398E-2</v>
      </c>
    </row>
    <row r="2042" spans="1:6" x14ac:dyDescent="0.3">
      <c r="A2042" t="s">
        <v>2047</v>
      </c>
      <c r="B2042">
        <v>-0.25616323127114199</v>
      </c>
      <c r="C2042">
        <v>6.76192331374929</v>
      </c>
      <c r="D2042">
        <v>7.9338937386989699</v>
      </c>
      <c r="E2042">
        <v>4.8517280051649098E-3</v>
      </c>
      <c r="F2042">
        <v>4.3525301212429902E-2</v>
      </c>
    </row>
    <row r="2043" spans="1:6" x14ac:dyDescent="0.3">
      <c r="A2043" t="s">
        <v>2048</v>
      </c>
      <c r="B2043">
        <v>-0.42483858138951802</v>
      </c>
      <c r="C2043">
        <v>6.3900940011306604</v>
      </c>
      <c r="D2043">
        <v>7.9290228442945896</v>
      </c>
      <c r="E2043">
        <v>4.8648062093293301E-3</v>
      </c>
      <c r="F2043">
        <v>4.3621254501870703E-2</v>
      </c>
    </row>
    <row r="2044" spans="1:6" x14ac:dyDescent="0.3">
      <c r="A2044" t="s">
        <v>2049</v>
      </c>
      <c r="B2044">
        <v>0.34388362897439401</v>
      </c>
      <c r="C2044">
        <v>3.7777136659828101</v>
      </c>
      <c r="D2044">
        <v>7.9261985797547103</v>
      </c>
      <c r="E2044">
        <v>4.8724057183462798E-3</v>
      </c>
      <c r="F2044">
        <v>4.3668012091493097E-2</v>
      </c>
    </row>
    <row r="2045" spans="1:6" x14ac:dyDescent="0.3">
      <c r="A2045" t="s">
        <v>2050</v>
      </c>
      <c r="B2045">
        <v>-0.62520162178783301</v>
      </c>
      <c r="C2045">
        <v>4.5016431173406497</v>
      </c>
      <c r="D2045">
        <v>7.9199082372322103</v>
      </c>
      <c r="E2045">
        <v>4.8893752209808999E-3</v>
      </c>
      <c r="F2045">
        <v>4.3794409806428701E-2</v>
      </c>
    </row>
    <row r="2046" spans="1:6" x14ac:dyDescent="0.3">
      <c r="A2046" t="s">
        <v>2051</v>
      </c>
      <c r="B2046">
        <v>-0.44847750174506701</v>
      </c>
      <c r="C2046">
        <v>4.7571826122470799</v>
      </c>
      <c r="D2046">
        <v>7.9184464686223199</v>
      </c>
      <c r="E2046">
        <v>4.8933272594426603E-3</v>
      </c>
      <c r="F2046">
        <v>4.3794409806428701E-2</v>
      </c>
    </row>
    <row r="2047" spans="1:6" x14ac:dyDescent="0.3">
      <c r="A2047" t="s">
        <v>2052</v>
      </c>
      <c r="B2047">
        <v>-0.88709554321240802</v>
      </c>
      <c r="C2047">
        <v>5.6311618158390697</v>
      </c>
      <c r="D2047">
        <v>7.9183144075563501</v>
      </c>
      <c r="E2047">
        <v>4.8936844600738997E-3</v>
      </c>
      <c r="F2047">
        <v>4.3794409806428701E-2</v>
      </c>
    </row>
    <row r="2048" spans="1:6" x14ac:dyDescent="0.3">
      <c r="A2048" t="s">
        <v>2053</v>
      </c>
      <c r="B2048">
        <v>0.292471957932955</v>
      </c>
      <c r="C2048">
        <v>5.91405582063281</v>
      </c>
      <c r="D2048">
        <v>7.9149574145097796</v>
      </c>
      <c r="E2048">
        <v>4.9027734284444197E-3</v>
      </c>
      <c r="F2048">
        <v>4.3854314350179398E-2</v>
      </c>
    </row>
    <row r="2049" spans="1:6" x14ac:dyDescent="0.3">
      <c r="A2049" t="s">
        <v>2054</v>
      </c>
      <c r="B2049">
        <v>-1.5753852026358399</v>
      </c>
      <c r="C2049">
        <v>-0.62128938732589101</v>
      </c>
      <c r="D2049">
        <v>7.9138384142334699</v>
      </c>
      <c r="E2049">
        <v>4.9058069120716304E-3</v>
      </c>
      <c r="F2049">
        <v>4.3860021757827897E-2</v>
      </c>
    </row>
    <row r="2050" spans="1:6" x14ac:dyDescent="0.3">
      <c r="A2050" t="s">
        <v>2055</v>
      </c>
      <c r="B2050">
        <v>0.30120232415126602</v>
      </c>
      <c r="C2050">
        <v>6.7290157081220396</v>
      </c>
      <c r="D2050">
        <v>7.9062445179469796</v>
      </c>
      <c r="E2050">
        <v>4.9264436954941501E-3</v>
      </c>
      <c r="F2050">
        <v>4.4019886979018999E-2</v>
      </c>
    </row>
    <row r="2051" spans="1:6" x14ac:dyDescent="0.3">
      <c r="A2051" t="s">
        <v>2056</v>
      </c>
      <c r="B2051">
        <v>0.28371804047648003</v>
      </c>
      <c r="C2051">
        <v>4.4873424250862897</v>
      </c>
      <c r="D2051">
        <v>7.90549095501619</v>
      </c>
      <c r="E2051">
        <v>4.92849635756357E-3</v>
      </c>
      <c r="F2051">
        <v>4.4019886979018999E-2</v>
      </c>
    </row>
    <row r="2052" spans="1:6" x14ac:dyDescent="0.3">
      <c r="A2052" t="s">
        <v>2057</v>
      </c>
      <c r="B2052">
        <v>-0.34260228071218501</v>
      </c>
      <c r="C2052">
        <v>5.5056790520184702</v>
      </c>
      <c r="D2052">
        <v>7.9022375751881597</v>
      </c>
      <c r="E2052">
        <v>4.9373683843215903E-3</v>
      </c>
      <c r="F2052">
        <v>4.4077628043358498E-2</v>
      </c>
    </row>
    <row r="2053" spans="1:6" x14ac:dyDescent="0.3">
      <c r="A2053" t="s">
        <v>2058</v>
      </c>
      <c r="B2053">
        <v>1.72589115827679</v>
      </c>
      <c r="C2053">
        <v>-0.62796097612526003</v>
      </c>
      <c r="D2053">
        <v>7.8976030912244397</v>
      </c>
      <c r="E2053">
        <v>4.9500348169087896E-3</v>
      </c>
      <c r="F2053">
        <v>4.4169170320467799E-2</v>
      </c>
    </row>
    <row r="2054" spans="1:6" x14ac:dyDescent="0.3">
      <c r="A2054" t="s">
        <v>2059</v>
      </c>
      <c r="B2054">
        <v>0.65370843808377899</v>
      </c>
      <c r="C2054">
        <v>6.4150447791676299</v>
      </c>
      <c r="D2054">
        <v>7.8927245997145201</v>
      </c>
      <c r="E2054">
        <v>4.96340391592887E-3</v>
      </c>
      <c r="F2054">
        <v>4.4266890258479102E-2</v>
      </c>
    </row>
    <row r="2055" spans="1:6" x14ac:dyDescent="0.3">
      <c r="A2055" t="s">
        <v>2060</v>
      </c>
      <c r="B2055">
        <v>-0.24435935239651899</v>
      </c>
      <c r="C2055">
        <v>6.4141763179405702</v>
      </c>
      <c r="D2055">
        <v>7.8902474723956901</v>
      </c>
      <c r="E2055">
        <v>4.9702063542861798E-3</v>
      </c>
      <c r="F2055">
        <v>4.4305977773602699E-2</v>
      </c>
    </row>
    <row r="2056" spans="1:6" x14ac:dyDescent="0.3">
      <c r="A2056" t="s">
        <v>2061</v>
      </c>
      <c r="B2056">
        <v>-0.250758738203122</v>
      </c>
      <c r="C2056">
        <v>5.7832850794053403</v>
      </c>
      <c r="D2056">
        <v>7.8882546018061603</v>
      </c>
      <c r="E2056">
        <v>4.9756858703378804E-3</v>
      </c>
      <c r="F2056">
        <v>4.4313142257860601E-2</v>
      </c>
    </row>
    <row r="2057" spans="1:6" x14ac:dyDescent="0.3">
      <c r="A2057" t="s">
        <v>2062</v>
      </c>
      <c r="B2057">
        <v>1.3071768797821099</v>
      </c>
      <c r="C2057">
        <v>-0.90844478865475498</v>
      </c>
      <c r="D2057">
        <v>7.8881948046233301</v>
      </c>
      <c r="E2057">
        <v>4.9758503813304997E-3</v>
      </c>
      <c r="F2057">
        <v>4.4313142257860601E-2</v>
      </c>
    </row>
    <row r="2058" spans="1:6" x14ac:dyDescent="0.3">
      <c r="A2058" t="s">
        <v>2063</v>
      </c>
      <c r="B2058">
        <v>0.84076593357101503</v>
      </c>
      <c r="C2058">
        <v>0.25700530458909498</v>
      </c>
      <c r="D2058">
        <v>7.8838250089548598</v>
      </c>
      <c r="E2058">
        <v>4.9878873562491204E-3</v>
      </c>
      <c r="F2058">
        <v>4.4398744527428903E-2</v>
      </c>
    </row>
    <row r="2059" spans="1:6" x14ac:dyDescent="0.3">
      <c r="A2059" t="s">
        <v>2064</v>
      </c>
      <c r="B2059">
        <v>0.39688543319615799</v>
      </c>
      <c r="C2059">
        <v>7.0097472545657498</v>
      </c>
      <c r="D2059">
        <v>7.8805930637377601</v>
      </c>
      <c r="E2059">
        <v>4.9968091093215202E-3</v>
      </c>
      <c r="F2059">
        <v>4.4456547517821701E-2</v>
      </c>
    </row>
    <row r="2060" spans="1:6" x14ac:dyDescent="0.3">
      <c r="A2060" t="s">
        <v>2065</v>
      </c>
      <c r="B2060">
        <v>0.658442958417218</v>
      </c>
      <c r="C2060">
        <v>4.14559025738619</v>
      </c>
      <c r="D2060">
        <v>7.8773868518389696</v>
      </c>
      <c r="E2060">
        <v>5.0056758936211998E-3</v>
      </c>
      <c r="F2060">
        <v>4.45138055425955E-2</v>
      </c>
    </row>
    <row r="2061" spans="1:6" x14ac:dyDescent="0.3">
      <c r="A2061" t="s">
        <v>2066</v>
      </c>
      <c r="B2061">
        <v>-0.37789862683818798</v>
      </c>
      <c r="C2061">
        <v>5.5253010096957604</v>
      </c>
      <c r="D2061">
        <v>7.87605698313536</v>
      </c>
      <c r="E2061">
        <v>5.00935835035739E-3</v>
      </c>
      <c r="F2061">
        <v>4.4524927861671698E-2</v>
      </c>
    </row>
    <row r="2062" spans="1:6" x14ac:dyDescent="0.3">
      <c r="A2062" t="s">
        <v>2067</v>
      </c>
      <c r="B2062">
        <v>0.420456050826153</v>
      </c>
      <c r="C2062">
        <v>4.5603798194799596</v>
      </c>
      <c r="D2062">
        <v>7.8747594997436803</v>
      </c>
      <c r="E2062">
        <v>5.0129537914214697E-3</v>
      </c>
      <c r="F2062">
        <v>4.4535266337179601E-2</v>
      </c>
    </row>
    <row r="2063" spans="1:6" x14ac:dyDescent="0.3">
      <c r="A2063" t="s">
        <v>2068</v>
      </c>
      <c r="B2063">
        <v>0.86650708791592301</v>
      </c>
      <c r="C2063">
        <v>3.0859862790440702</v>
      </c>
      <c r="D2063">
        <v>7.8709553877810601</v>
      </c>
      <c r="E2063">
        <v>5.0235104864532198E-3</v>
      </c>
      <c r="F2063">
        <v>4.4607408829756799E-2</v>
      </c>
    </row>
    <row r="2064" spans="1:6" x14ac:dyDescent="0.3">
      <c r="A2064" t="s">
        <v>2069</v>
      </c>
      <c r="B2064">
        <v>-0.28845703076767298</v>
      </c>
      <c r="C2064">
        <v>7.3490531777412302</v>
      </c>
      <c r="D2064">
        <v>7.8680706279123802</v>
      </c>
      <c r="E2064">
        <v>5.0315310118164104E-3</v>
      </c>
      <c r="F2064">
        <v>4.4656971801434103E-2</v>
      </c>
    </row>
    <row r="2065" spans="1:6" x14ac:dyDescent="0.3">
      <c r="A2065" t="s">
        <v>2070</v>
      </c>
      <c r="B2065">
        <v>-0.31313692832225198</v>
      </c>
      <c r="C2065">
        <v>5.4052586137705703</v>
      </c>
      <c r="D2065">
        <v>7.8604092298248904</v>
      </c>
      <c r="E2065">
        <v>5.0528954787192604E-3</v>
      </c>
      <c r="F2065">
        <v>4.4824862507436898E-2</v>
      </c>
    </row>
    <row r="2066" spans="1:6" x14ac:dyDescent="0.3">
      <c r="A2066" t="s">
        <v>2071</v>
      </c>
      <c r="B2066">
        <v>-0.25416650353357301</v>
      </c>
      <c r="C2066">
        <v>5.4685542834394001</v>
      </c>
      <c r="D2066">
        <v>7.8544360050169697</v>
      </c>
      <c r="E2066">
        <v>5.0696164475614799E-3</v>
      </c>
      <c r="F2066">
        <v>4.49514175084023E-2</v>
      </c>
    </row>
    <row r="2067" spans="1:6" x14ac:dyDescent="0.3">
      <c r="A2067" t="s">
        <v>2072</v>
      </c>
      <c r="B2067">
        <v>-2.2453405856981399</v>
      </c>
      <c r="C2067">
        <v>1.8014050473263601</v>
      </c>
      <c r="D2067">
        <v>7.8504532037647596</v>
      </c>
      <c r="E2067">
        <v>5.0807969075855504E-3</v>
      </c>
      <c r="F2067">
        <v>4.5028747036733499E-2</v>
      </c>
    </row>
    <row r="2068" spans="1:6" x14ac:dyDescent="0.3">
      <c r="A2068" t="s">
        <v>2073</v>
      </c>
      <c r="B2068">
        <v>0.24566376794125699</v>
      </c>
      <c r="C2068">
        <v>5.6529761855137997</v>
      </c>
      <c r="D2068">
        <v>7.84950695805599</v>
      </c>
      <c r="E2068">
        <v>5.0834568865405104E-3</v>
      </c>
      <c r="F2068">
        <v>4.5030525202011E-2</v>
      </c>
    </row>
    <row r="2069" spans="1:6" x14ac:dyDescent="0.3">
      <c r="A2069" t="s">
        <v>2074</v>
      </c>
      <c r="B2069">
        <v>-0.28135118549316201</v>
      </c>
      <c r="C2069">
        <v>7.1036174112795498</v>
      </c>
      <c r="D2069">
        <v>7.8483047387840701</v>
      </c>
      <c r="E2069">
        <v>5.0868384765414797E-3</v>
      </c>
      <c r="F2069">
        <v>4.5038690766670497E-2</v>
      </c>
    </row>
    <row r="2070" spans="1:6" x14ac:dyDescent="0.3">
      <c r="A2070" t="s">
        <v>2075</v>
      </c>
      <c r="B2070">
        <v>0.413487641634526</v>
      </c>
      <c r="C2070">
        <v>5.2034793508733097</v>
      </c>
      <c r="D2070">
        <v>7.8449320729206597</v>
      </c>
      <c r="E2070">
        <v>5.0963373181480299E-3</v>
      </c>
      <c r="F2070">
        <v>4.5100984192987199E-2</v>
      </c>
    </row>
    <row r="2071" spans="1:6" x14ac:dyDescent="0.3">
      <c r="A2071" t="s">
        <v>2076</v>
      </c>
      <c r="B2071">
        <v>0.98359382141418406</v>
      </c>
      <c r="C2071">
        <v>2.5892971634556701</v>
      </c>
      <c r="D2071">
        <v>7.8435557666394704</v>
      </c>
      <c r="E2071">
        <v>5.1002187654976602E-3</v>
      </c>
      <c r="F2071">
        <v>4.51135292735566E-2</v>
      </c>
    </row>
    <row r="2072" spans="1:6" x14ac:dyDescent="0.3">
      <c r="A2072" t="s">
        <v>2077</v>
      </c>
      <c r="B2072">
        <v>-0.63063740982875105</v>
      </c>
      <c r="C2072">
        <v>3.2757298065954199</v>
      </c>
      <c r="D2072">
        <v>7.8397810563720904</v>
      </c>
      <c r="E2072">
        <v>5.1108796410878196E-3</v>
      </c>
      <c r="F2072">
        <v>4.5181876391941898E-2</v>
      </c>
    </row>
    <row r="2073" spans="1:6" x14ac:dyDescent="0.3">
      <c r="A2073" t="s">
        <v>2078</v>
      </c>
      <c r="B2073">
        <v>1.6674897894092</v>
      </c>
      <c r="C2073">
        <v>-0.99101383709087998</v>
      </c>
      <c r="D2073">
        <v>7.8390733895481004</v>
      </c>
      <c r="E2073">
        <v>5.1128808238177902E-3</v>
      </c>
      <c r="F2073">
        <v>4.5181876391941898E-2</v>
      </c>
    </row>
    <row r="2074" spans="1:6" x14ac:dyDescent="0.3">
      <c r="A2074" t="s">
        <v>2079</v>
      </c>
      <c r="B2074">
        <v>1.4454644655964799</v>
      </c>
      <c r="C2074">
        <v>-0.82913309998211904</v>
      </c>
      <c r="D2074">
        <v>7.8363595719640102</v>
      </c>
      <c r="E2074">
        <v>5.1205625262103396E-3</v>
      </c>
      <c r="F2074">
        <v>4.52279304654662E-2</v>
      </c>
    </row>
    <row r="2075" spans="1:6" x14ac:dyDescent="0.3">
      <c r="A2075" t="s">
        <v>2080</v>
      </c>
      <c r="B2075">
        <v>1.2841140611003099</v>
      </c>
      <c r="C2075">
        <v>-0.28820775330746301</v>
      </c>
      <c r="D2075">
        <v>7.8347802007993499</v>
      </c>
      <c r="E2075">
        <v>5.1250384904571898E-3</v>
      </c>
      <c r="F2075">
        <v>4.5232418176432497E-2</v>
      </c>
    </row>
    <row r="2076" spans="1:6" x14ac:dyDescent="0.3">
      <c r="A2076" t="s">
        <v>2081</v>
      </c>
      <c r="B2076">
        <v>0.534847186446612</v>
      </c>
      <c r="C2076">
        <v>4.3881074910478901</v>
      </c>
      <c r="D2076">
        <v>7.8337444155349498</v>
      </c>
      <c r="E2076">
        <v>5.1279760880320298E-3</v>
      </c>
      <c r="F2076">
        <v>4.5232418176432497E-2</v>
      </c>
    </row>
    <row r="2077" spans="1:6" x14ac:dyDescent="0.3">
      <c r="A2077" t="s">
        <v>2082</v>
      </c>
      <c r="B2077">
        <v>1.41694329352679</v>
      </c>
      <c r="C2077">
        <v>-0.23809429971427101</v>
      </c>
      <c r="D2077">
        <v>7.83356619576948</v>
      </c>
      <c r="E2077">
        <v>5.1284817113202499E-3</v>
      </c>
      <c r="F2077">
        <v>4.5232418176432497E-2</v>
      </c>
    </row>
    <row r="2078" spans="1:6" x14ac:dyDescent="0.3">
      <c r="A2078" t="s">
        <v>2083</v>
      </c>
      <c r="B2078">
        <v>-2.3907439108697499</v>
      </c>
      <c r="C2078">
        <v>6.7767237710778696</v>
      </c>
      <c r="D2078">
        <v>7.8317019127710497</v>
      </c>
      <c r="E2078">
        <v>5.1337738733538496E-3</v>
      </c>
      <c r="F2078">
        <v>4.5255758433213E-2</v>
      </c>
    </row>
    <row r="2079" spans="1:6" x14ac:dyDescent="0.3">
      <c r="A2079" t="s">
        <v>2084</v>
      </c>
      <c r="B2079">
        <v>0.443510297028756</v>
      </c>
      <c r="C2079">
        <v>3.7107844553861198</v>
      </c>
      <c r="D2079">
        <v>7.8308931922105502</v>
      </c>
      <c r="E2079">
        <v>5.1360713284662298E-3</v>
      </c>
      <c r="F2079">
        <v>4.5255758433213E-2</v>
      </c>
    </row>
    <row r="2080" spans="1:6" x14ac:dyDescent="0.3">
      <c r="A2080" t="s">
        <v>2085</v>
      </c>
      <c r="B2080">
        <v>0.442624618142687</v>
      </c>
      <c r="C2080">
        <v>2.9323586628235798</v>
      </c>
      <c r="D2080">
        <v>7.8279482922580303</v>
      </c>
      <c r="E2080">
        <v>5.144446211178E-3</v>
      </c>
      <c r="F2080">
        <v>4.5304116921939003E-2</v>
      </c>
    </row>
    <row r="2081" spans="1:6" x14ac:dyDescent="0.3">
      <c r="A2081" t="s">
        <v>2086</v>
      </c>
      <c r="B2081">
        <v>0.66276972175176896</v>
      </c>
      <c r="C2081">
        <v>1.42968651913539</v>
      </c>
      <c r="D2081">
        <v>7.8272240121868899</v>
      </c>
      <c r="E2081">
        <v>5.1465080938084698E-3</v>
      </c>
      <c r="F2081">
        <v>4.5304116921939003E-2</v>
      </c>
    </row>
    <row r="2082" spans="1:6" x14ac:dyDescent="0.3">
      <c r="A2082" t="s">
        <v>2087</v>
      </c>
      <c r="B2082">
        <v>-0.90098014752295297</v>
      </c>
      <c r="C2082">
        <v>5.1244338616310996</v>
      </c>
      <c r="D2082">
        <v>7.8216180703563101</v>
      </c>
      <c r="E2082">
        <v>5.1624956208121504E-3</v>
      </c>
      <c r="F2082">
        <v>4.5423015289317803E-2</v>
      </c>
    </row>
    <row r="2083" spans="1:6" x14ac:dyDescent="0.3">
      <c r="A2083" t="s">
        <v>2088</v>
      </c>
      <c r="B2083">
        <v>0.38016925066708601</v>
      </c>
      <c r="C2083">
        <v>5.5324800076611096</v>
      </c>
      <c r="D2083">
        <v>7.8203163049118096</v>
      </c>
      <c r="E2083">
        <v>5.1662153484065502E-3</v>
      </c>
      <c r="F2083">
        <v>4.5433911157216102E-2</v>
      </c>
    </row>
    <row r="2084" spans="1:6" x14ac:dyDescent="0.3">
      <c r="A2084" t="s">
        <v>2089</v>
      </c>
      <c r="B2084">
        <v>-0.40966361900113801</v>
      </c>
      <c r="C2084">
        <v>3.1763954140355</v>
      </c>
      <c r="D2084">
        <v>7.81814866969634</v>
      </c>
      <c r="E2084">
        <v>5.1724153166852402E-3</v>
      </c>
      <c r="F2084">
        <v>4.5466598391025799E-2</v>
      </c>
    </row>
    <row r="2085" spans="1:6" x14ac:dyDescent="0.3">
      <c r="A2085" t="s">
        <v>2090</v>
      </c>
      <c r="B2085">
        <v>-0.45020059786468403</v>
      </c>
      <c r="C2085">
        <v>4.2914523403394798</v>
      </c>
      <c r="D2085">
        <v>7.8157972038474801</v>
      </c>
      <c r="E2085">
        <v>5.1791496617268401E-3</v>
      </c>
      <c r="F2085">
        <v>4.5503949283214197E-2</v>
      </c>
    </row>
    <row r="2086" spans="1:6" x14ac:dyDescent="0.3">
      <c r="A2086" t="s">
        <v>2091</v>
      </c>
      <c r="B2086">
        <v>-0.32775558744711902</v>
      </c>
      <c r="C2086">
        <v>4.6354554205958003</v>
      </c>
      <c r="D2086">
        <v>7.80939262598603</v>
      </c>
      <c r="E2086">
        <v>5.1975370367570101E-3</v>
      </c>
      <c r="F2086">
        <v>4.5638490538985797E-2</v>
      </c>
    </row>
    <row r="2087" spans="1:6" x14ac:dyDescent="0.3">
      <c r="A2087" t="s">
        <v>2092</v>
      </c>
      <c r="B2087">
        <v>0.90838232142520803</v>
      </c>
      <c r="C2087">
        <v>3.72474820897048</v>
      </c>
      <c r="D2087">
        <v>7.8087283668356102</v>
      </c>
      <c r="E2087">
        <v>5.19944791175993E-3</v>
      </c>
      <c r="F2087">
        <v>4.5638490538985797E-2</v>
      </c>
    </row>
    <row r="2088" spans="1:6" x14ac:dyDescent="0.3">
      <c r="A2088" t="s">
        <v>2093</v>
      </c>
      <c r="B2088">
        <v>0.44782366676531798</v>
      </c>
      <c r="C2088">
        <v>3.9993345724368199</v>
      </c>
      <c r="D2088">
        <v>7.8074395530603704</v>
      </c>
      <c r="E2088">
        <v>5.20315748644008E-3</v>
      </c>
      <c r="F2088">
        <v>4.5649167981177699E-2</v>
      </c>
    </row>
    <row r="2089" spans="1:6" x14ac:dyDescent="0.3">
      <c r="A2089" t="s">
        <v>2094</v>
      </c>
      <c r="B2089">
        <v>-1.27257362062497</v>
      </c>
      <c r="C2089">
        <v>1.7249698546423999</v>
      </c>
      <c r="D2089">
        <v>7.8052249124846602</v>
      </c>
      <c r="E2089">
        <v>5.2095381570530404E-3</v>
      </c>
      <c r="F2089">
        <v>4.5683258455766797E-2</v>
      </c>
    </row>
    <row r="2090" spans="1:6" x14ac:dyDescent="0.3">
      <c r="A2090" t="s">
        <v>2095</v>
      </c>
      <c r="B2090">
        <v>0.27867191197153102</v>
      </c>
      <c r="C2090">
        <v>4.7481373258884796</v>
      </c>
      <c r="D2090">
        <v>7.8016194672679999</v>
      </c>
      <c r="E2090">
        <v>5.2199429847557301E-3</v>
      </c>
      <c r="F2090">
        <v>4.5752587865427199E-2</v>
      </c>
    </row>
    <row r="2091" spans="1:6" x14ac:dyDescent="0.3">
      <c r="A2091" t="s">
        <v>2096</v>
      </c>
      <c r="B2091">
        <v>-0.43002353595998999</v>
      </c>
      <c r="C2091">
        <v>4.5187157296786999</v>
      </c>
      <c r="D2091">
        <v>7.7979273793352402</v>
      </c>
      <c r="E2091">
        <v>5.2306198044794203E-3</v>
      </c>
      <c r="F2091">
        <v>4.5824233789482402E-2</v>
      </c>
    </row>
    <row r="2092" spans="1:6" x14ac:dyDescent="0.3">
      <c r="A2092" t="s">
        <v>2097</v>
      </c>
      <c r="B2092">
        <v>0.97529347927606003</v>
      </c>
      <c r="C2092">
        <v>1.9824270150853101</v>
      </c>
      <c r="D2092">
        <v>7.7959938115125196</v>
      </c>
      <c r="E2092">
        <v>5.2362201954574703E-3</v>
      </c>
      <c r="F2092">
        <v>4.58378754840627E-2</v>
      </c>
    </row>
    <row r="2093" spans="1:6" x14ac:dyDescent="0.3">
      <c r="A2093" t="s">
        <v>2098</v>
      </c>
      <c r="B2093">
        <v>0.37449825834501399</v>
      </c>
      <c r="C2093">
        <v>5.0187881900375499</v>
      </c>
      <c r="D2093">
        <v>7.7956613314196099</v>
      </c>
      <c r="E2093">
        <v>5.2371838073543998E-3</v>
      </c>
      <c r="F2093">
        <v>4.58378754840627E-2</v>
      </c>
    </row>
    <row r="2094" spans="1:6" x14ac:dyDescent="0.3">
      <c r="A2094" t="s">
        <v>2099</v>
      </c>
      <c r="B2094">
        <v>0.41167225351386499</v>
      </c>
      <c r="C2094">
        <v>7.7742251877159196</v>
      </c>
      <c r="D2094">
        <v>7.7940874986387003</v>
      </c>
      <c r="E2094">
        <v>5.2417476286786696E-3</v>
      </c>
      <c r="F2094">
        <v>4.5844560667969603E-2</v>
      </c>
    </row>
    <row r="2095" spans="1:6" x14ac:dyDescent="0.3">
      <c r="A2095" t="s">
        <v>2100</v>
      </c>
      <c r="B2095">
        <v>-0.94246128264905205</v>
      </c>
      <c r="C2095">
        <v>6.3221730301571997</v>
      </c>
      <c r="D2095">
        <v>7.7936712954635601</v>
      </c>
      <c r="E2095">
        <v>5.2429552178442597E-3</v>
      </c>
      <c r="F2095">
        <v>4.5844560667969603E-2</v>
      </c>
    </row>
    <row r="2096" spans="1:6" x14ac:dyDescent="0.3">
      <c r="A2096" t="s">
        <v>2101</v>
      </c>
      <c r="B2096">
        <v>0.36345221038939701</v>
      </c>
      <c r="C2096">
        <v>5.5944081286470704</v>
      </c>
      <c r="D2096">
        <v>7.7901599862561</v>
      </c>
      <c r="E2096">
        <v>5.2531543709158496E-3</v>
      </c>
      <c r="F2096">
        <v>4.5891236866239901E-2</v>
      </c>
    </row>
    <row r="2097" spans="1:6" x14ac:dyDescent="0.3">
      <c r="A2097" t="s">
        <v>2102</v>
      </c>
      <c r="B2097">
        <v>0.44799539356922602</v>
      </c>
      <c r="C2097">
        <v>4.3111417271133803</v>
      </c>
      <c r="D2097">
        <v>7.7893584454332103</v>
      </c>
      <c r="E2097">
        <v>5.2554854068984401E-3</v>
      </c>
      <c r="F2097">
        <v>4.5891236866239901E-2</v>
      </c>
    </row>
    <row r="2098" spans="1:6" x14ac:dyDescent="0.3">
      <c r="A2098" t="s">
        <v>2103</v>
      </c>
      <c r="B2098">
        <v>0.26795178781076101</v>
      </c>
      <c r="C2098">
        <v>7.6903879388693497</v>
      </c>
      <c r="D2098">
        <v>7.7892460609344303</v>
      </c>
      <c r="E2098">
        <v>5.2558123270620002E-3</v>
      </c>
      <c r="F2098">
        <v>4.5891236866239901E-2</v>
      </c>
    </row>
    <row r="2099" spans="1:6" x14ac:dyDescent="0.3">
      <c r="A2099" t="s">
        <v>2104</v>
      </c>
      <c r="B2099">
        <v>0.37355128631788198</v>
      </c>
      <c r="C2099">
        <v>3.3010333529025102</v>
      </c>
      <c r="D2099">
        <v>7.7793460825311902</v>
      </c>
      <c r="E2099">
        <v>5.28469230151094E-3</v>
      </c>
      <c r="F2099">
        <v>4.6121408980298102E-2</v>
      </c>
    </row>
    <row r="2100" spans="1:6" x14ac:dyDescent="0.3">
      <c r="A2100" t="s">
        <v>2105</v>
      </c>
      <c r="B2100">
        <v>0.64145458376003195</v>
      </c>
      <c r="C2100">
        <v>6.1694690455353198</v>
      </c>
      <c r="D2100">
        <v>7.7781607623662197</v>
      </c>
      <c r="E2100">
        <v>5.2881609149358902E-3</v>
      </c>
      <c r="F2100">
        <v>4.6129693355157701E-2</v>
      </c>
    </row>
    <row r="2101" spans="1:6" x14ac:dyDescent="0.3">
      <c r="A2101" t="s">
        <v>3</v>
      </c>
      <c r="B2101">
        <v>0.94112726713584904</v>
      </c>
      <c r="C2101">
        <v>1.35001200135895E-2</v>
      </c>
      <c r="D2101">
        <v>7.7743537168603902</v>
      </c>
      <c r="E2101">
        <v>5.29931721291786E-3</v>
      </c>
      <c r="F2101">
        <v>4.6204999127869503E-2</v>
      </c>
    </row>
    <row r="2102" spans="1:6" x14ac:dyDescent="0.3">
      <c r="A2102" t="s">
        <v>2106</v>
      </c>
      <c r="B2102">
        <v>-0.67363029519684903</v>
      </c>
      <c r="C2102">
        <v>7.5941300523205397</v>
      </c>
      <c r="D2102">
        <v>7.77282094140367</v>
      </c>
      <c r="E2102">
        <v>5.3038156829921003E-3</v>
      </c>
      <c r="F2102">
        <v>4.6222210926028302E-2</v>
      </c>
    </row>
    <row r="2103" spans="1:6" x14ac:dyDescent="0.3">
      <c r="A2103" t="s">
        <v>2107</v>
      </c>
      <c r="B2103">
        <v>0.59144206869890703</v>
      </c>
      <c r="C2103">
        <v>6.3086795467227699</v>
      </c>
      <c r="D2103">
        <v>7.7687121873645699</v>
      </c>
      <c r="E2103">
        <v>5.31589348368705E-3</v>
      </c>
      <c r="F2103">
        <v>4.63054280144196E-2</v>
      </c>
    </row>
    <row r="2104" spans="1:6" x14ac:dyDescent="0.3">
      <c r="A2104" t="s">
        <v>2108</v>
      </c>
      <c r="B2104">
        <v>0.61455572156687499</v>
      </c>
      <c r="C2104">
        <v>4.6713222628238604</v>
      </c>
      <c r="D2104">
        <v>7.76639266965599</v>
      </c>
      <c r="E2104">
        <v>5.3227241507035504E-3</v>
      </c>
      <c r="F2104">
        <v>4.63428812170147E-2</v>
      </c>
    </row>
    <row r="2105" spans="1:6" x14ac:dyDescent="0.3">
      <c r="A2105" t="s">
        <v>2109</v>
      </c>
      <c r="B2105">
        <v>-0.29783948777992297</v>
      </c>
      <c r="C2105">
        <v>6.1982096035969896</v>
      </c>
      <c r="D2105">
        <v>7.7638180913097798</v>
      </c>
      <c r="E2105">
        <v>5.33031641523084E-3</v>
      </c>
      <c r="F2105">
        <v>4.6386926598325398E-2</v>
      </c>
    </row>
    <row r="2106" spans="1:6" x14ac:dyDescent="0.3">
      <c r="A2106" t="s">
        <v>2110</v>
      </c>
      <c r="B2106">
        <v>-0.44588134078499297</v>
      </c>
      <c r="C2106">
        <v>6.80375922974694</v>
      </c>
      <c r="D2106">
        <v>7.7588057461689903</v>
      </c>
      <c r="E2106">
        <v>5.3451291806204696E-3</v>
      </c>
      <c r="F2106">
        <v>4.6493736483211798E-2</v>
      </c>
    </row>
    <row r="2107" spans="1:6" x14ac:dyDescent="0.3">
      <c r="A2107" t="s">
        <v>2111</v>
      </c>
      <c r="B2107">
        <v>0.77742928574958603</v>
      </c>
      <c r="C2107">
        <v>1.9875467772473301</v>
      </c>
      <c r="D2107">
        <v>7.7553751019109001</v>
      </c>
      <c r="E2107">
        <v>5.3552917988499002E-3</v>
      </c>
      <c r="F2107">
        <v>4.6548518163584997E-2</v>
      </c>
    </row>
    <row r="2108" spans="1:6" x14ac:dyDescent="0.3">
      <c r="A2108" t="s">
        <v>2112</v>
      </c>
      <c r="B2108">
        <v>0.53386996607873105</v>
      </c>
      <c r="C2108">
        <v>6.1818426917509299</v>
      </c>
      <c r="D2108">
        <v>7.7541860484095304</v>
      </c>
      <c r="E2108">
        <v>5.3588187342677399E-3</v>
      </c>
      <c r="F2108">
        <v>4.6548518163584997E-2</v>
      </c>
    </row>
    <row r="2109" spans="1:6" x14ac:dyDescent="0.3">
      <c r="A2109" t="s">
        <v>2113</v>
      </c>
      <c r="B2109">
        <v>-0.44700153596102499</v>
      </c>
      <c r="C2109">
        <v>3.7370088150598901</v>
      </c>
      <c r="D2109">
        <v>7.7541068055901796</v>
      </c>
      <c r="E2109">
        <v>5.3590538661298301E-3</v>
      </c>
      <c r="F2109">
        <v>4.6548518163584997E-2</v>
      </c>
    </row>
    <row r="2110" spans="1:6" x14ac:dyDescent="0.3">
      <c r="A2110" t="s">
        <v>2114</v>
      </c>
      <c r="B2110">
        <v>0.276998183193509</v>
      </c>
      <c r="C2110">
        <v>7.2471333742214998</v>
      </c>
      <c r="D2110">
        <v>7.7452070426357</v>
      </c>
      <c r="E2110">
        <v>5.3855285703057997E-3</v>
      </c>
      <c r="F2110">
        <v>4.6705741911491398E-2</v>
      </c>
    </row>
    <row r="2111" spans="1:6" x14ac:dyDescent="0.3">
      <c r="A2111" t="s">
        <v>2115</v>
      </c>
      <c r="B2111">
        <v>0.34501676425195899</v>
      </c>
      <c r="C2111">
        <v>3.9283651361635799</v>
      </c>
      <c r="D2111">
        <v>7.7446458426871203</v>
      </c>
      <c r="E2111">
        <v>5.3872024707828804E-3</v>
      </c>
      <c r="F2111">
        <v>4.6705741911491398E-2</v>
      </c>
    </row>
    <row r="2112" spans="1:6" x14ac:dyDescent="0.3">
      <c r="A2112" t="s">
        <v>2116</v>
      </c>
      <c r="B2112">
        <v>0.50716572235422597</v>
      </c>
      <c r="C2112">
        <v>6.3106027284772903</v>
      </c>
      <c r="D2112">
        <v>7.7441407670551898</v>
      </c>
      <c r="E2112">
        <v>5.3887094218272201E-3</v>
      </c>
      <c r="F2112">
        <v>4.6705741911491398E-2</v>
      </c>
    </row>
    <row r="2113" spans="1:6" x14ac:dyDescent="0.3">
      <c r="A2113" t="s">
        <v>2117</v>
      </c>
      <c r="B2113">
        <v>-0.430632501650344</v>
      </c>
      <c r="C2113">
        <v>9.7537178939182603</v>
      </c>
      <c r="D2113">
        <v>7.7439736321263997</v>
      </c>
      <c r="E2113">
        <v>5.3892081826766502E-3</v>
      </c>
      <c r="F2113">
        <v>4.6705741911491398E-2</v>
      </c>
    </row>
    <row r="2114" spans="1:6" x14ac:dyDescent="0.3">
      <c r="A2114" t="s">
        <v>2118</v>
      </c>
      <c r="B2114">
        <v>0.42819626884583301</v>
      </c>
      <c r="C2114">
        <v>5.2104219491811197</v>
      </c>
      <c r="D2114">
        <v>7.7437388353457299</v>
      </c>
      <c r="E2114">
        <v>5.3899089382294599E-3</v>
      </c>
      <c r="F2114">
        <v>4.6705741911491398E-2</v>
      </c>
    </row>
    <row r="2115" spans="1:6" x14ac:dyDescent="0.3">
      <c r="A2115" t="s">
        <v>2119</v>
      </c>
      <c r="B2115">
        <v>0.43142022694929899</v>
      </c>
      <c r="C2115">
        <v>5.5287328606319903</v>
      </c>
      <c r="D2115">
        <v>7.7366345493977899</v>
      </c>
      <c r="E2115">
        <v>5.4111558050375999E-3</v>
      </c>
      <c r="F2115">
        <v>4.6867673978353099E-2</v>
      </c>
    </row>
    <row r="2116" spans="1:6" x14ac:dyDescent="0.3">
      <c r="A2116" t="s">
        <v>2120</v>
      </c>
      <c r="B2116">
        <v>-0.314524008508832</v>
      </c>
      <c r="C2116">
        <v>6.8232325103328</v>
      </c>
      <c r="D2116">
        <v>7.73277834068689</v>
      </c>
      <c r="E2116">
        <v>5.4227243463889196E-3</v>
      </c>
      <c r="F2116">
        <v>4.69456656181471E-2</v>
      </c>
    </row>
    <row r="2117" spans="1:6" x14ac:dyDescent="0.3">
      <c r="A2117" t="s">
        <v>2121</v>
      </c>
      <c r="B2117">
        <v>-0.28630004889772298</v>
      </c>
      <c r="C2117">
        <v>7.3634372131214798</v>
      </c>
      <c r="D2117">
        <v>7.7258044270792796</v>
      </c>
      <c r="E2117">
        <v>5.4437100134466102E-3</v>
      </c>
      <c r="F2117">
        <v>4.7105071052082899E-2</v>
      </c>
    </row>
    <row r="2118" spans="1:6" x14ac:dyDescent="0.3">
      <c r="A2118" t="s">
        <v>2122</v>
      </c>
      <c r="B2118">
        <v>1.24586528318066</v>
      </c>
      <c r="C2118">
        <v>3.3213621301051099E-2</v>
      </c>
      <c r="D2118">
        <v>7.7189754474037198</v>
      </c>
      <c r="E2118">
        <v>5.4643397950407697E-3</v>
      </c>
      <c r="F2118">
        <v>4.7251306657723299E-2</v>
      </c>
    </row>
    <row r="2119" spans="1:6" x14ac:dyDescent="0.3">
      <c r="A2119" t="s">
        <v>2123</v>
      </c>
      <c r="B2119">
        <v>-0.35325656083546197</v>
      </c>
      <c r="C2119">
        <v>7.2454675260865899</v>
      </c>
      <c r="D2119">
        <v>7.7183658522261904</v>
      </c>
      <c r="E2119">
        <v>5.4661852026207103E-3</v>
      </c>
      <c r="F2119">
        <v>4.7251306657723299E-2</v>
      </c>
    </row>
    <row r="2120" spans="1:6" x14ac:dyDescent="0.3">
      <c r="A2120" t="s">
        <v>2124</v>
      </c>
      <c r="B2120">
        <v>0.43195106819854601</v>
      </c>
      <c r="C2120">
        <v>7.3546433463472196</v>
      </c>
      <c r="D2120">
        <v>7.7171184742816497</v>
      </c>
      <c r="E2120">
        <v>5.4699633299128197E-3</v>
      </c>
      <c r="F2120">
        <v>4.7251306657723299E-2</v>
      </c>
    </row>
    <row r="2121" spans="1:6" x14ac:dyDescent="0.3">
      <c r="A2121" t="s">
        <v>2125</v>
      </c>
      <c r="B2121">
        <v>0.36307586045977602</v>
      </c>
      <c r="C2121">
        <v>5.7586497193903599</v>
      </c>
      <c r="D2121">
        <v>7.71679870823667</v>
      </c>
      <c r="E2121">
        <v>5.4709322836905203E-3</v>
      </c>
      <c r="F2121">
        <v>4.7251306657723299E-2</v>
      </c>
    </row>
    <row r="2122" spans="1:6" x14ac:dyDescent="0.3">
      <c r="A2122" t="s">
        <v>2126</v>
      </c>
      <c r="B2122">
        <v>1.3735176918298</v>
      </c>
      <c r="C2122">
        <v>-0.17342873445368101</v>
      </c>
      <c r="D2122">
        <v>7.7155451678756499</v>
      </c>
      <c r="E2122">
        <v>5.4747324447347303E-3</v>
      </c>
      <c r="F2122">
        <v>4.7259395469368901E-2</v>
      </c>
    </row>
    <row r="2123" spans="1:6" x14ac:dyDescent="0.3">
      <c r="A2123" t="s">
        <v>2127</v>
      </c>
      <c r="B2123">
        <v>0.53312080659589101</v>
      </c>
      <c r="C2123">
        <v>2.6320259156002099</v>
      </c>
      <c r="D2123">
        <v>7.71478739296467</v>
      </c>
      <c r="E2123">
        <v>5.4770309768432997E-3</v>
      </c>
      <c r="F2123">
        <v>4.7259395469368901E-2</v>
      </c>
    </row>
    <row r="2124" spans="1:6" x14ac:dyDescent="0.3">
      <c r="A2124" t="s">
        <v>2128</v>
      </c>
      <c r="B2124">
        <v>1.12102750372487</v>
      </c>
      <c r="C2124">
        <v>0.223855413973814</v>
      </c>
      <c r="D2124">
        <v>7.7125383495711501</v>
      </c>
      <c r="E2124">
        <v>5.4838587171378997E-3</v>
      </c>
      <c r="F2124">
        <v>4.72960212486081E-2</v>
      </c>
    </row>
    <row r="2125" spans="1:6" x14ac:dyDescent="0.3">
      <c r="A2125" t="s">
        <v>2129</v>
      </c>
      <c r="B2125">
        <v>0.27105390276178698</v>
      </c>
      <c r="C2125">
        <v>7.0904187866524797</v>
      </c>
      <c r="D2125">
        <v>7.7115468924545896</v>
      </c>
      <c r="E2125">
        <v>5.4868713798922903E-3</v>
      </c>
      <c r="F2125">
        <v>4.7299724560182603E-2</v>
      </c>
    </row>
    <row r="2126" spans="1:6" x14ac:dyDescent="0.3">
      <c r="A2126" t="s">
        <v>2130</v>
      </c>
      <c r="B2126">
        <v>0.72574035950364901</v>
      </c>
      <c r="C2126">
        <v>4.9431539804002096</v>
      </c>
      <c r="D2126">
        <v>7.70929626103307</v>
      </c>
      <c r="E2126">
        <v>5.4937164616478398E-3</v>
      </c>
      <c r="F2126">
        <v>4.7336446311892703E-2</v>
      </c>
    </row>
    <row r="2127" spans="1:6" x14ac:dyDescent="0.3">
      <c r="A2127" t="s">
        <v>2131</v>
      </c>
      <c r="B2127">
        <v>0.33974636849283602</v>
      </c>
      <c r="C2127">
        <v>5.9128363487454996</v>
      </c>
      <c r="D2127">
        <v>7.70615485634272</v>
      </c>
      <c r="E2127">
        <v>5.5032853073509599E-3</v>
      </c>
      <c r="F2127">
        <v>4.7396591711004799E-2</v>
      </c>
    </row>
    <row r="2128" spans="1:6" x14ac:dyDescent="0.3">
      <c r="A2128" t="s">
        <v>2132</v>
      </c>
      <c r="B2128">
        <v>0.53529835236433698</v>
      </c>
      <c r="C2128">
        <v>3.1369138040511899</v>
      </c>
      <c r="D2128">
        <v>7.7038240135915101</v>
      </c>
      <c r="E2128">
        <v>5.5103961300810803E-3</v>
      </c>
      <c r="F2128">
        <v>4.7422650708831601E-2</v>
      </c>
    </row>
    <row r="2129" spans="1:6" x14ac:dyDescent="0.3">
      <c r="A2129" t="s">
        <v>2133</v>
      </c>
      <c r="B2129">
        <v>0.44611435466583399</v>
      </c>
      <c r="C2129">
        <v>5.3606405472674696</v>
      </c>
      <c r="D2129">
        <v>7.70270461190057</v>
      </c>
      <c r="E2129">
        <v>5.5138144762462904E-3</v>
      </c>
      <c r="F2129">
        <v>4.7422650708831601E-2</v>
      </c>
    </row>
    <row r="2130" spans="1:6" x14ac:dyDescent="0.3">
      <c r="A2130" t="s">
        <v>2134</v>
      </c>
      <c r="B2130">
        <v>-1.946339545486</v>
      </c>
      <c r="C2130">
        <v>-1.0356038445901301</v>
      </c>
      <c r="D2130">
        <v>7.70261735897527</v>
      </c>
      <c r="E2130">
        <v>5.5140810136047203E-3</v>
      </c>
      <c r="F2130">
        <v>4.7422650708831601E-2</v>
      </c>
    </row>
    <row r="2131" spans="1:6" x14ac:dyDescent="0.3">
      <c r="A2131" t="s">
        <v>2135</v>
      </c>
      <c r="B2131">
        <v>-1.4901154443148099</v>
      </c>
      <c r="C2131">
        <v>3.5601860086207902</v>
      </c>
      <c r="D2131">
        <v>7.6903261413055501</v>
      </c>
      <c r="E2131">
        <v>5.5517594113078696E-3</v>
      </c>
      <c r="F2131">
        <v>4.7724279258707501E-2</v>
      </c>
    </row>
    <row r="2132" spans="1:6" x14ac:dyDescent="0.3">
      <c r="A2132" t="s">
        <v>2136</v>
      </c>
      <c r="B2132">
        <v>-1.0475293076077801</v>
      </c>
      <c r="C2132">
        <v>0.70585290304471204</v>
      </c>
      <c r="D2132">
        <v>7.6848371927609698</v>
      </c>
      <c r="E2132">
        <v>5.5686703371184698E-3</v>
      </c>
      <c r="F2132">
        <v>4.7815784851849903E-2</v>
      </c>
    </row>
    <row r="2133" spans="1:6" x14ac:dyDescent="0.3">
      <c r="A2133" t="s">
        <v>2137</v>
      </c>
      <c r="B2133">
        <v>0.79815691579685599</v>
      </c>
      <c r="C2133">
        <v>0.64661333211469296</v>
      </c>
      <c r="D2133">
        <v>7.6848235664185998</v>
      </c>
      <c r="E2133">
        <v>5.5687123838755103E-3</v>
      </c>
      <c r="F2133">
        <v>4.7815784851849903E-2</v>
      </c>
    </row>
    <row r="2134" spans="1:6" x14ac:dyDescent="0.3">
      <c r="A2134" t="s">
        <v>2138</v>
      </c>
      <c r="B2134">
        <v>-2.09340498017673</v>
      </c>
      <c r="C2134">
        <v>-0.82883026835122597</v>
      </c>
      <c r="D2134">
        <v>7.6829269512032896</v>
      </c>
      <c r="E2134">
        <v>5.5745679225301598E-3</v>
      </c>
      <c r="F2134">
        <v>4.7815784851849903E-2</v>
      </c>
    </row>
    <row r="2135" spans="1:6" x14ac:dyDescent="0.3">
      <c r="A2135" t="s">
        <v>2139</v>
      </c>
      <c r="B2135">
        <v>0.90189856161137005</v>
      </c>
      <c r="C2135">
        <v>0.36828233231552798</v>
      </c>
      <c r="D2135">
        <v>7.6828674051295502</v>
      </c>
      <c r="E2135">
        <v>5.5747518644696896E-3</v>
      </c>
      <c r="F2135">
        <v>4.7815784851849903E-2</v>
      </c>
    </row>
    <row r="2136" spans="1:6" x14ac:dyDescent="0.3">
      <c r="A2136" t="s">
        <v>2140</v>
      </c>
      <c r="B2136">
        <v>0.56857625173922</v>
      </c>
      <c r="C2136">
        <v>12.478603040101801</v>
      </c>
      <c r="D2136">
        <v>7.6826376886932604</v>
      </c>
      <c r="E2136">
        <v>5.5754615324248797E-3</v>
      </c>
      <c r="F2136">
        <v>4.7815784851849903E-2</v>
      </c>
    </row>
    <row r="2137" spans="1:6" x14ac:dyDescent="0.3">
      <c r="A2137" t="s">
        <v>2141</v>
      </c>
      <c r="B2137">
        <v>-1.7566424807868599</v>
      </c>
      <c r="C2137">
        <v>2.1986197522448299</v>
      </c>
      <c r="D2137">
        <v>7.6757263136517899</v>
      </c>
      <c r="E2137">
        <v>5.5968561311258202E-3</v>
      </c>
      <c r="F2137">
        <v>4.79394880521469E-2</v>
      </c>
    </row>
    <row r="2138" spans="1:6" x14ac:dyDescent="0.3">
      <c r="A2138" t="s">
        <v>2142</v>
      </c>
      <c r="B2138">
        <v>0.63869920370907196</v>
      </c>
      <c r="C2138">
        <v>4.3221670583151299</v>
      </c>
      <c r="D2138">
        <v>7.6752491267634904</v>
      </c>
      <c r="E2138">
        <v>5.5983363795150901E-3</v>
      </c>
      <c r="F2138">
        <v>4.79394880521469E-2</v>
      </c>
    </row>
    <row r="2139" spans="1:6" x14ac:dyDescent="0.3">
      <c r="A2139" t="s">
        <v>2143</v>
      </c>
      <c r="B2139">
        <v>0.74168989482990799</v>
      </c>
      <c r="C2139">
        <v>4.6404985678432</v>
      </c>
      <c r="D2139">
        <v>7.67489110797802</v>
      </c>
      <c r="E2139">
        <v>5.5994472269219296E-3</v>
      </c>
      <c r="F2139">
        <v>4.79394880521469E-2</v>
      </c>
    </row>
    <row r="2140" spans="1:6" x14ac:dyDescent="0.3">
      <c r="A2140" t="s">
        <v>2144</v>
      </c>
      <c r="B2140">
        <v>0.30018207723932</v>
      </c>
      <c r="C2140">
        <v>8.2854400299662903</v>
      </c>
      <c r="D2140">
        <v>7.6745974505299603</v>
      </c>
      <c r="E2140">
        <v>5.6003585441585096E-3</v>
      </c>
      <c r="F2140">
        <v>4.79394880521469E-2</v>
      </c>
    </row>
    <row r="2141" spans="1:6" x14ac:dyDescent="0.3">
      <c r="A2141" t="s">
        <v>2145</v>
      </c>
      <c r="B2141">
        <v>-0.547416163913095</v>
      </c>
      <c r="C2141">
        <v>4.88078811457458</v>
      </c>
      <c r="D2141">
        <v>7.6711610001164798</v>
      </c>
      <c r="E2141">
        <v>5.6110342471413404E-3</v>
      </c>
      <c r="F2141">
        <v>4.8008428535120502E-2</v>
      </c>
    </row>
    <row r="2142" spans="1:6" x14ac:dyDescent="0.3">
      <c r="A2142" t="s">
        <v>2146</v>
      </c>
      <c r="B2142">
        <v>0.66481384090678197</v>
      </c>
      <c r="C2142">
        <v>4.6935122717603797</v>
      </c>
      <c r="D2142">
        <v>7.6700446694089202</v>
      </c>
      <c r="E2142">
        <v>5.6145067127582301E-3</v>
      </c>
      <c r="F2142">
        <v>4.8015701966652599E-2</v>
      </c>
    </row>
    <row r="2143" spans="1:6" x14ac:dyDescent="0.3">
      <c r="A2143" t="s">
        <v>2147</v>
      </c>
      <c r="B2143">
        <v>0.38828787165209599</v>
      </c>
      <c r="C2143">
        <v>5.9936744717996904</v>
      </c>
      <c r="D2143">
        <v>7.66544158556386</v>
      </c>
      <c r="E2143">
        <v>5.6288482608980502E-3</v>
      </c>
      <c r="F2143">
        <v>4.81158784580034E-2</v>
      </c>
    </row>
    <row r="2144" spans="1:6" x14ac:dyDescent="0.3">
      <c r="A2144" t="s">
        <v>2148</v>
      </c>
      <c r="B2144">
        <v>-0.47589191305661799</v>
      </c>
      <c r="C2144">
        <v>5.4577650515342198</v>
      </c>
      <c r="D2144">
        <v>7.6643515295634401</v>
      </c>
      <c r="E2144">
        <v>5.63224994980725E-3</v>
      </c>
      <c r="F2144">
        <v>4.81224902384371E-2</v>
      </c>
    </row>
    <row r="2145" spans="1:6" x14ac:dyDescent="0.3">
      <c r="A2145" t="s">
        <v>2149</v>
      </c>
      <c r="B2145">
        <v>0.68368986707011703</v>
      </c>
      <c r="C2145">
        <v>4.7651616392408602</v>
      </c>
      <c r="D2145">
        <v>7.6618842506993001</v>
      </c>
      <c r="E2145">
        <v>5.6399572216990403E-3</v>
      </c>
      <c r="F2145">
        <v>4.8165866011804802E-2</v>
      </c>
    </row>
    <row r="2146" spans="1:6" x14ac:dyDescent="0.3">
      <c r="A2146" t="s">
        <v>2150</v>
      </c>
      <c r="B2146">
        <v>0.36980743076800698</v>
      </c>
      <c r="C2146">
        <v>7.7014883135757497</v>
      </c>
      <c r="D2146">
        <v>7.6574941256631597</v>
      </c>
      <c r="E2146">
        <v>5.6536976769618703E-3</v>
      </c>
      <c r="F2146">
        <v>4.8242008616632998E-2</v>
      </c>
    </row>
    <row r="2147" spans="1:6" x14ac:dyDescent="0.3">
      <c r="A2147" t="s">
        <v>2151</v>
      </c>
      <c r="B2147">
        <v>0.26054713901489002</v>
      </c>
      <c r="C2147">
        <v>5.6369186557895796</v>
      </c>
      <c r="D2147">
        <v>7.6573521620579097</v>
      </c>
      <c r="E2147">
        <v>5.6541425718893701E-3</v>
      </c>
      <c r="F2147">
        <v>4.8242008616632998E-2</v>
      </c>
    </row>
    <row r="2148" spans="1:6" x14ac:dyDescent="0.3">
      <c r="A2148" t="s">
        <v>2152</v>
      </c>
      <c r="B2148">
        <v>-0.62124070390047803</v>
      </c>
      <c r="C2148">
        <v>6.67342653397258</v>
      </c>
      <c r="D2148">
        <v>7.6558087123660199</v>
      </c>
      <c r="E2148">
        <v>5.65898184147686E-3</v>
      </c>
      <c r="F2148">
        <v>4.8251719365008501E-2</v>
      </c>
    </row>
    <row r="2149" spans="1:6" x14ac:dyDescent="0.3">
      <c r="A2149" t="s">
        <v>2153</v>
      </c>
      <c r="B2149">
        <v>-0.27304305461592399</v>
      </c>
      <c r="C2149">
        <v>6.0395035507003403</v>
      </c>
      <c r="D2149">
        <v>7.6553084533641904</v>
      </c>
      <c r="E2149">
        <v>5.6605512395433199E-3</v>
      </c>
      <c r="F2149">
        <v>4.8251719365008501E-2</v>
      </c>
    </row>
    <row r="2150" spans="1:6" x14ac:dyDescent="0.3">
      <c r="A2150" t="s">
        <v>2154</v>
      </c>
      <c r="B2150">
        <v>0.34101313107631998</v>
      </c>
      <c r="C2150">
        <v>10.1480903788588</v>
      </c>
      <c r="D2150">
        <v>7.65012435708935</v>
      </c>
      <c r="E2150">
        <v>5.6768407945584302E-3</v>
      </c>
      <c r="F2150">
        <v>4.8368057211896201E-2</v>
      </c>
    </row>
    <row r="2151" spans="1:6" x14ac:dyDescent="0.3">
      <c r="A2151" t="s">
        <v>2155</v>
      </c>
      <c r="B2151">
        <v>0.32557093179128499</v>
      </c>
      <c r="C2151">
        <v>4.7603749318772701</v>
      </c>
      <c r="D2151">
        <v>7.64739490639547</v>
      </c>
      <c r="E2151">
        <v>5.6854365253650799E-3</v>
      </c>
      <c r="F2151">
        <v>4.8418764083457903E-2</v>
      </c>
    </row>
    <row r="2152" spans="1:6" x14ac:dyDescent="0.3">
      <c r="A2152" t="s">
        <v>2156</v>
      </c>
      <c r="B2152">
        <v>0.36035688431684099</v>
      </c>
      <c r="C2152">
        <v>4.5253421417544697</v>
      </c>
      <c r="D2152">
        <v>7.6369965537045497</v>
      </c>
      <c r="E2152">
        <v>5.7183053713178496E-3</v>
      </c>
      <c r="F2152">
        <v>4.8615865208863199E-2</v>
      </c>
    </row>
    <row r="2153" spans="1:6" x14ac:dyDescent="0.3">
      <c r="A2153" t="s">
        <v>2157</v>
      </c>
      <c r="B2153">
        <v>-0.32763881601809203</v>
      </c>
      <c r="C2153">
        <v>7.7581749279211802</v>
      </c>
      <c r="D2153">
        <v>7.63693918457622</v>
      </c>
      <c r="E2153">
        <v>5.7184872498050798E-3</v>
      </c>
      <c r="F2153">
        <v>4.8615865208863199E-2</v>
      </c>
    </row>
    <row r="2154" spans="1:6" x14ac:dyDescent="0.3">
      <c r="A2154" t="s">
        <v>2158</v>
      </c>
      <c r="B2154">
        <v>-0.54326676428680498</v>
      </c>
      <c r="C2154">
        <v>2.18023645191077</v>
      </c>
      <c r="D2154">
        <v>7.6367834759053901</v>
      </c>
      <c r="E2154">
        <v>5.7189809258381703E-3</v>
      </c>
      <c r="F2154">
        <v>4.8615865208863199E-2</v>
      </c>
    </row>
    <row r="2155" spans="1:6" x14ac:dyDescent="0.3">
      <c r="A2155" t="s">
        <v>2159</v>
      </c>
      <c r="B2155">
        <v>-0.54476545600436199</v>
      </c>
      <c r="C2155">
        <v>7.0906048675508702</v>
      </c>
      <c r="D2155">
        <v>7.6367140097836703</v>
      </c>
      <c r="E2155">
        <v>5.7192011829541901E-3</v>
      </c>
      <c r="F2155">
        <v>4.8615865208863199E-2</v>
      </c>
    </row>
    <row r="2156" spans="1:6" x14ac:dyDescent="0.3">
      <c r="A2156" t="s">
        <v>2160</v>
      </c>
      <c r="B2156">
        <v>1.51427978590094</v>
      </c>
      <c r="C2156">
        <v>-0.57783116620003105</v>
      </c>
      <c r="D2156">
        <v>7.6350616826408704</v>
      </c>
      <c r="E2156">
        <v>5.7244427889269096E-3</v>
      </c>
      <c r="F2156">
        <v>4.8621430129136202E-2</v>
      </c>
    </row>
    <row r="2157" spans="1:6" x14ac:dyDescent="0.3">
      <c r="A2157" t="s">
        <v>2161</v>
      </c>
      <c r="B2157">
        <v>1.4032533605020501</v>
      </c>
      <c r="C2157">
        <v>-0.136534576769935</v>
      </c>
      <c r="D2157">
        <v>7.6348335846659099</v>
      </c>
      <c r="E2157">
        <v>5.7251667590615899E-3</v>
      </c>
      <c r="F2157">
        <v>4.8621430129136202E-2</v>
      </c>
    </row>
    <row r="2158" spans="1:6" x14ac:dyDescent="0.3">
      <c r="A2158" t="s">
        <v>2162</v>
      </c>
      <c r="B2158">
        <v>-0.45802447930109003</v>
      </c>
      <c r="C2158">
        <v>4.9222925172824299</v>
      </c>
      <c r="D2158">
        <v>7.63214999677413</v>
      </c>
      <c r="E2158">
        <v>5.7336913319732301E-3</v>
      </c>
      <c r="F2158">
        <v>4.8671250945030102E-2</v>
      </c>
    </row>
    <row r="2159" spans="1:6" x14ac:dyDescent="0.3">
      <c r="A2159" t="s">
        <v>2163</v>
      </c>
      <c r="B2159">
        <v>0.32267024567807501</v>
      </c>
      <c r="C2159">
        <v>5.2748985173076104</v>
      </c>
      <c r="D2159">
        <v>7.6312836584884698</v>
      </c>
      <c r="E2159">
        <v>5.7364460693459397E-3</v>
      </c>
      <c r="F2159">
        <v>4.8672070217666397E-2</v>
      </c>
    </row>
    <row r="2160" spans="1:6" x14ac:dyDescent="0.3">
      <c r="A2160" t="s">
        <v>2164</v>
      </c>
      <c r="B2160">
        <v>0.469346761716188</v>
      </c>
      <c r="C2160">
        <v>6.1921334981520904</v>
      </c>
      <c r="D2160">
        <v>7.6301776109003798</v>
      </c>
      <c r="E2160">
        <v>5.7399649838943403E-3</v>
      </c>
      <c r="F2160">
        <v>4.8679369548450799E-2</v>
      </c>
    </row>
    <row r="2161" spans="1:6" x14ac:dyDescent="0.3">
      <c r="A2161" t="s">
        <v>2165</v>
      </c>
      <c r="B2161">
        <v>0.832582829609122</v>
      </c>
      <c r="C2161">
        <v>1.70097916127118</v>
      </c>
      <c r="D2161">
        <v>7.6281256688818697</v>
      </c>
      <c r="E2161">
        <v>5.7464991146752801E-3</v>
      </c>
      <c r="F2161">
        <v>4.8712221661900201E-2</v>
      </c>
    </row>
    <row r="2162" spans="1:6" x14ac:dyDescent="0.3">
      <c r="A2162" t="s">
        <v>2166</v>
      </c>
      <c r="B2162">
        <v>0.88928811641755001</v>
      </c>
      <c r="C2162">
        <v>1.3496998035537899</v>
      </c>
      <c r="D2162">
        <v>7.6268018268160302</v>
      </c>
      <c r="E2162">
        <v>5.7507187359058598E-3</v>
      </c>
      <c r="F2162">
        <v>4.8725432695250398E-2</v>
      </c>
    </row>
    <row r="2163" spans="1:6" x14ac:dyDescent="0.3">
      <c r="A2163" t="s">
        <v>2167</v>
      </c>
      <c r="B2163">
        <v>0.45394878086194101</v>
      </c>
      <c r="C2163">
        <v>2.86712499427462</v>
      </c>
      <c r="D2163">
        <v>7.6238411059238897</v>
      </c>
      <c r="E2163">
        <v>5.7601671950560799E-3</v>
      </c>
      <c r="F2163">
        <v>4.8782914589027199E-2</v>
      </c>
    </row>
    <row r="2164" spans="1:6" x14ac:dyDescent="0.3">
      <c r="A2164" t="s">
        <v>2168</v>
      </c>
      <c r="B2164">
        <v>0.33709254626490198</v>
      </c>
      <c r="C2164">
        <v>4.89004670445226</v>
      </c>
      <c r="D2164">
        <v>7.6228859442498296</v>
      </c>
      <c r="E2164">
        <v>5.7632187506616401E-3</v>
      </c>
      <c r="F2164">
        <v>4.8786192937870898E-2</v>
      </c>
    </row>
    <row r="2165" spans="1:6" x14ac:dyDescent="0.3">
      <c r="A2165" t="s">
        <v>2169</v>
      </c>
      <c r="B2165">
        <v>0.75908625569791599</v>
      </c>
      <c r="C2165">
        <v>3.6563967548335601</v>
      </c>
      <c r="D2165">
        <v>7.6211189487452797</v>
      </c>
      <c r="E2165">
        <v>5.7688683049372403E-3</v>
      </c>
      <c r="F2165">
        <v>4.8811450398983797E-2</v>
      </c>
    </row>
    <row r="2166" spans="1:6" x14ac:dyDescent="0.3">
      <c r="A2166" t="s">
        <v>2170</v>
      </c>
      <c r="B2166">
        <v>0.28248786096843098</v>
      </c>
      <c r="C2166">
        <v>7.5420777870794202</v>
      </c>
      <c r="D2166">
        <v>7.6092069938442997</v>
      </c>
      <c r="E2166">
        <v>5.8071016873243496E-3</v>
      </c>
      <c r="F2166">
        <v>4.9112254916816998E-2</v>
      </c>
    </row>
    <row r="2167" spans="1:6" x14ac:dyDescent="0.3">
      <c r="A2167" t="s">
        <v>2171</v>
      </c>
      <c r="B2167">
        <v>0.36553306364173699</v>
      </c>
      <c r="C2167">
        <v>6.0216178904228297</v>
      </c>
      <c r="D2167">
        <v>7.6010071854347601</v>
      </c>
      <c r="E2167">
        <v>5.8335704403886003E-3</v>
      </c>
      <c r="F2167">
        <v>4.9313330915750402E-2</v>
      </c>
    </row>
    <row r="2168" spans="1:6" x14ac:dyDescent="0.3">
      <c r="A2168" t="s">
        <v>2172</v>
      </c>
      <c r="B2168">
        <v>-1.14359903757368</v>
      </c>
      <c r="C2168">
        <v>3.9236375520631901</v>
      </c>
      <c r="D2168">
        <v>7.5998444706521404</v>
      </c>
      <c r="E2168">
        <v>5.8373336014539198E-3</v>
      </c>
      <c r="F2168">
        <v>4.9322371131804897E-2</v>
      </c>
    </row>
    <row r="2169" spans="1:6" x14ac:dyDescent="0.3">
      <c r="A2169" t="s">
        <v>2173</v>
      </c>
      <c r="B2169">
        <v>0.65423494638844704</v>
      </c>
      <c r="C2169">
        <v>5.70544293036507</v>
      </c>
      <c r="D2169">
        <v>7.5966450222084001</v>
      </c>
      <c r="E2169">
        <v>5.8477014995754204E-3</v>
      </c>
      <c r="F2169">
        <v>4.9387183790233401E-2</v>
      </c>
    </row>
    <row r="2170" spans="1:6" x14ac:dyDescent="0.3">
      <c r="A2170" t="s">
        <v>2174</v>
      </c>
      <c r="B2170">
        <v>0.80564276559324199</v>
      </c>
      <c r="C2170">
        <v>1.4384926273609</v>
      </c>
      <c r="D2170">
        <v>7.59440276288412</v>
      </c>
      <c r="E2170">
        <v>5.8549787950810603E-3</v>
      </c>
      <c r="F2170">
        <v>4.9425846813247701E-2</v>
      </c>
    </row>
    <row r="2171" spans="1:6" x14ac:dyDescent="0.3">
      <c r="A2171" t="s">
        <v>2175</v>
      </c>
      <c r="B2171">
        <v>-0.50404272769703695</v>
      </c>
      <c r="C2171">
        <v>6.1317850389353801</v>
      </c>
      <c r="D2171">
        <v>7.5830918997464103</v>
      </c>
      <c r="E2171">
        <v>5.8918295155217402E-3</v>
      </c>
      <c r="F2171">
        <v>4.9692328590461299E-2</v>
      </c>
    </row>
    <row r="2172" spans="1:6" x14ac:dyDescent="0.3">
      <c r="A2172" t="s">
        <v>2176</v>
      </c>
      <c r="B2172">
        <v>-0.209061033403041</v>
      </c>
      <c r="C2172">
        <v>7.5644766575009701</v>
      </c>
      <c r="D2172">
        <v>7.5830476703504797</v>
      </c>
      <c r="E2172">
        <v>5.8919740780934704E-3</v>
      </c>
      <c r="F2172">
        <v>4.9692328590461299E-2</v>
      </c>
    </row>
    <row r="2173" spans="1:6" x14ac:dyDescent="0.3">
      <c r="A2173" t="s">
        <v>2177</v>
      </c>
      <c r="B2173">
        <v>0.907857584559983</v>
      </c>
      <c r="C2173">
        <v>0.53986052517285599</v>
      </c>
      <c r="D2173">
        <v>7.5806808079726196</v>
      </c>
      <c r="E2173">
        <v>5.8997153835281899E-3</v>
      </c>
      <c r="F2173">
        <v>4.97149737097397E-2</v>
      </c>
    </row>
    <row r="2174" spans="1:6" x14ac:dyDescent="0.3">
      <c r="A2174" t="s">
        <v>2178</v>
      </c>
      <c r="B2174">
        <v>0.28763156984131399</v>
      </c>
      <c r="C2174">
        <v>5.2520722512155702</v>
      </c>
      <c r="D2174">
        <v>7.5805665187319402</v>
      </c>
      <c r="E2174">
        <v>5.9000894522809599E-3</v>
      </c>
      <c r="F2174">
        <v>4.97149737097397E-2</v>
      </c>
    </row>
    <row r="2175" spans="1:6" x14ac:dyDescent="0.3">
      <c r="A2175" t="s">
        <v>2179</v>
      </c>
      <c r="B2175">
        <v>-0.32205513195725499</v>
      </c>
      <c r="C2175">
        <v>5.7871126740673402</v>
      </c>
      <c r="D2175">
        <v>7.5788879385049102</v>
      </c>
      <c r="E2175">
        <v>5.9055862346464299E-3</v>
      </c>
      <c r="F2175">
        <v>4.9738401083889598E-2</v>
      </c>
    </row>
    <row r="2176" spans="1:6" x14ac:dyDescent="0.3">
      <c r="A2176" t="s">
        <v>2180</v>
      </c>
      <c r="B2176">
        <v>-1.1775482094051299</v>
      </c>
      <c r="C2176">
        <v>-0.19931841393230601</v>
      </c>
      <c r="D2176">
        <v>7.5778860779965997</v>
      </c>
      <c r="E2176">
        <v>5.9088694782736401E-3</v>
      </c>
      <c r="F2176">
        <v>4.9743172481466903E-2</v>
      </c>
    </row>
    <row r="2177" spans="1:6" x14ac:dyDescent="0.3">
      <c r="A2177" t="s">
        <v>2181</v>
      </c>
      <c r="B2177">
        <v>0.61117970021708101</v>
      </c>
      <c r="C2177">
        <v>2.1662446343118802</v>
      </c>
      <c r="D2177">
        <v>7.5732633088737602</v>
      </c>
      <c r="E2177">
        <v>5.9240431072755803E-3</v>
      </c>
      <c r="F2177">
        <v>4.9847991403591897E-2</v>
      </c>
    </row>
    <row r="2178" spans="1:6" x14ac:dyDescent="0.3">
      <c r="A2178" t="s">
        <v>2182</v>
      </c>
      <c r="B2178">
        <v>0.48627899038849398</v>
      </c>
      <c r="C2178">
        <v>4.4350493775824003</v>
      </c>
      <c r="D2178">
        <v>7.5622514855342002</v>
      </c>
      <c r="E2178">
        <v>5.9603483031287399E-3</v>
      </c>
      <c r="F2178">
        <v>5.0130444386902701E-2</v>
      </c>
    </row>
    <row r="2179" spans="1:6" x14ac:dyDescent="0.3">
      <c r="A2179" t="s">
        <v>2183</v>
      </c>
      <c r="B2179">
        <v>0.49902350603001799</v>
      </c>
      <c r="C2179">
        <v>4.62807691435468</v>
      </c>
      <c r="D2179">
        <v>7.5586679512948596</v>
      </c>
      <c r="E2179">
        <v>5.9722118521891602E-3</v>
      </c>
      <c r="F2179">
        <v>5.0196866869529698E-2</v>
      </c>
    </row>
    <row r="2180" spans="1:6" x14ac:dyDescent="0.3">
      <c r="A2180" t="s">
        <v>2184</v>
      </c>
      <c r="B2180">
        <v>0.41907434874155403</v>
      </c>
      <c r="C2180">
        <v>7.2954084677274196</v>
      </c>
      <c r="D2180">
        <v>7.5572440055664103</v>
      </c>
      <c r="E2180">
        <v>5.9769326135619997E-3</v>
      </c>
      <c r="F2180">
        <v>5.0196866869529698E-2</v>
      </c>
    </row>
    <row r="2181" spans="1:6" x14ac:dyDescent="0.3">
      <c r="A2181" t="s">
        <v>2185</v>
      </c>
      <c r="B2181">
        <v>0.48741576105923001</v>
      </c>
      <c r="C2181">
        <v>8.0580226187980806</v>
      </c>
      <c r="D2181">
        <v>7.5557768338426401</v>
      </c>
      <c r="E2181">
        <v>5.9818006631718696E-3</v>
      </c>
      <c r="F2181">
        <v>5.0196866869529698E-2</v>
      </c>
    </row>
    <row r="2182" spans="1:6" x14ac:dyDescent="0.3">
      <c r="A2182" t="s">
        <v>2186</v>
      </c>
      <c r="B2182">
        <v>0.45903201749309402</v>
      </c>
      <c r="C2182">
        <v>5.3133262738573697</v>
      </c>
      <c r="D2182">
        <v>7.5557717382097804</v>
      </c>
      <c r="E2182">
        <v>5.9818175774383198E-3</v>
      </c>
      <c r="F2182">
        <v>5.0196866869529698E-2</v>
      </c>
    </row>
    <row r="2183" spans="1:6" x14ac:dyDescent="0.3">
      <c r="A2183" t="s">
        <v>2187</v>
      </c>
      <c r="B2183">
        <v>1.2978543747312199</v>
      </c>
      <c r="C2183">
        <v>-0.26623575362638802</v>
      </c>
      <c r="D2183">
        <v>7.55506459315664</v>
      </c>
      <c r="E2183">
        <v>5.9841653234664303E-3</v>
      </c>
      <c r="F2183">
        <v>5.0196866869529698E-2</v>
      </c>
    </row>
    <row r="2184" spans="1:6" x14ac:dyDescent="0.3">
      <c r="A2184" t="s">
        <v>2188</v>
      </c>
      <c r="B2184">
        <v>-0.41178237248385002</v>
      </c>
      <c r="C2184">
        <v>7.08016698830619</v>
      </c>
      <c r="D2184">
        <v>7.55490517626966</v>
      </c>
      <c r="E2184">
        <v>5.9846947228936803E-3</v>
      </c>
      <c r="F2184">
        <v>5.0196866869529698E-2</v>
      </c>
    </row>
    <row r="2185" spans="1:6" x14ac:dyDescent="0.3">
      <c r="A2185" t="s">
        <v>2189</v>
      </c>
      <c r="B2185">
        <v>-0.38635305860446401</v>
      </c>
      <c r="C2185">
        <v>6.19244447137799</v>
      </c>
      <c r="D2185">
        <v>7.55119622943932</v>
      </c>
      <c r="E2185">
        <v>5.9970250737478199E-3</v>
      </c>
      <c r="F2185">
        <v>5.0267547481949101E-2</v>
      </c>
    </row>
    <row r="2186" spans="1:6" x14ac:dyDescent="0.3">
      <c r="A2186" t="s">
        <v>2190</v>
      </c>
      <c r="B2186">
        <v>-0.41256391181584501</v>
      </c>
      <c r="C2186">
        <v>7.8268527324561701</v>
      </c>
      <c r="D2186">
        <v>7.5507193594766804</v>
      </c>
      <c r="E2186">
        <v>5.9986123019147297E-3</v>
      </c>
      <c r="F2186">
        <v>5.0267547481949101E-2</v>
      </c>
    </row>
    <row r="2187" spans="1:6" x14ac:dyDescent="0.3">
      <c r="A2187" t="s">
        <v>2191</v>
      </c>
      <c r="B2187">
        <v>0.47811992027563399</v>
      </c>
      <c r="C2187">
        <v>8.5935248306887697</v>
      </c>
      <c r="D2187">
        <v>7.5397814874428404</v>
      </c>
      <c r="E2187">
        <v>6.0351361456647597E-3</v>
      </c>
      <c r="F2187">
        <v>5.0543214244351799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F9599C-182C-4AF2-A8A3-E813C63E83E8}">
  <dimension ref="A1:M84"/>
  <sheetViews>
    <sheetView workbookViewId="0">
      <selection activeCell="E9" sqref="E9"/>
    </sheetView>
  </sheetViews>
  <sheetFormatPr defaultRowHeight="14.4" x14ac:dyDescent="0.3"/>
  <cols>
    <col min="1" max="1" width="23.5546875" bestFit="1" customWidth="1"/>
    <col min="8" max="8" width="9.109375" style="2"/>
    <col min="9" max="9" width="13.109375" bestFit="1" customWidth="1"/>
  </cols>
  <sheetData>
    <row r="1" spans="1:13" x14ac:dyDescent="0.3">
      <c r="A1" t="s">
        <v>2192</v>
      </c>
      <c r="C1" t="s">
        <v>10</v>
      </c>
      <c r="D1" t="s">
        <v>12</v>
      </c>
      <c r="E1" t="s">
        <v>2193</v>
      </c>
      <c r="F1" t="s">
        <v>2194</v>
      </c>
      <c r="G1" t="s">
        <v>2195</v>
      </c>
      <c r="I1" t="s">
        <v>2281</v>
      </c>
      <c r="J1" t="s">
        <v>2196</v>
      </c>
      <c r="K1" t="s">
        <v>16</v>
      </c>
      <c r="L1" t="s">
        <v>2282</v>
      </c>
      <c r="M1" t="s">
        <v>13</v>
      </c>
    </row>
    <row r="2" spans="1:13" x14ac:dyDescent="0.3">
      <c r="B2" t="s">
        <v>2197</v>
      </c>
      <c r="C2" t="s">
        <v>2197</v>
      </c>
      <c r="D2">
        <v>7.6120479567471699E-2</v>
      </c>
      <c r="E2">
        <v>7.4999999999999997E-2</v>
      </c>
      <c r="F2">
        <v>1</v>
      </c>
      <c r="G2">
        <v>0.97228681596552602</v>
      </c>
      <c r="J2" t="s">
        <v>2197</v>
      </c>
      <c r="K2">
        <v>5.2337615794629499E-7</v>
      </c>
      <c r="L2">
        <v>1.69214389864597</v>
      </c>
      <c r="M2">
        <v>2.54867485425443E-5</v>
      </c>
    </row>
    <row r="3" spans="1:13" x14ac:dyDescent="0.3">
      <c r="B3" t="s">
        <v>2198</v>
      </c>
      <c r="C3" t="s">
        <v>2198</v>
      </c>
      <c r="D3">
        <v>2.9912567979028899E-3</v>
      </c>
      <c r="E3">
        <v>3.0000000000000001E-3</v>
      </c>
      <c r="F3">
        <v>0.88623881809493399</v>
      </c>
      <c r="G3">
        <v>0.60120873922155904</v>
      </c>
      <c r="J3" t="s">
        <v>2198</v>
      </c>
      <c r="K3">
        <v>7.7303901842287401E-6</v>
      </c>
      <c r="L3">
        <v>0.59045313012440903</v>
      </c>
      <c r="M3">
        <v>2.5185666240788002E-4</v>
      </c>
    </row>
    <row r="4" spans="1:13" x14ac:dyDescent="0.3">
      <c r="B4" t="s">
        <v>2199</v>
      </c>
      <c r="C4" t="s">
        <v>2199</v>
      </c>
      <c r="D4">
        <v>1.6849290080155802E-2</v>
      </c>
      <c r="E4">
        <v>1.4999999999999999E-2</v>
      </c>
      <c r="F4">
        <v>1</v>
      </c>
      <c r="G4">
        <v>0.77807386909691001</v>
      </c>
      <c r="J4" t="s">
        <v>2199</v>
      </c>
      <c r="K4">
        <v>2.1870190737058601E-6</v>
      </c>
      <c r="L4">
        <v>0.97284113997117805</v>
      </c>
      <c r="M4">
        <v>8.5564784699902302E-5</v>
      </c>
    </row>
    <row r="5" spans="1:13" x14ac:dyDescent="0.3">
      <c r="B5" t="s">
        <v>2200</v>
      </c>
      <c r="C5" t="s">
        <v>2200</v>
      </c>
      <c r="D5">
        <v>7.2219397152628595E-2</v>
      </c>
      <c r="E5">
        <v>8.3000000000000004E-2</v>
      </c>
      <c r="F5">
        <v>1</v>
      </c>
      <c r="G5">
        <v>0.91230139316441505</v>
      </c>
      <c r="J5" t="s">
        <v>2200</v>
      </c>
      <c r="K5">
        <v>4.2365151105475997E-5</v>
      </c>
      <c r="L5">
        <v>0.73403220221875298</v>
      </c>
      <c r="M5">
        <v>1.04966971142255E-3</v>
      </c>
    </row>
    <row r="6" spans="1:13" x14ac:dyDescent="0.3">
      <c r="B6" t="s">
        <v>2201</v>
      </c>
      <c r="C6" t="s">
        <v>2201</v>
      </c>
      <c r="D6">
        <v>4.8762085370883002E-2</v>
      </c>
      <c r="E6">
        <v>4.8000000000000001E-2</v>
      </c>
      <c r="F6">
        <v>0.958633087206888</v>
      </c>
      <c r="G6">
        <v>0.75553862523148096</v>
      </c>
      <c r="J6" t="s">
        <v>2201</v>
      </c>
      <c r="K6">
        <v>1.8890488843608999E-4</v>
      </c>
      <c r="L6">
        <v>0.68404275797173597</v>
      </c>
      <c r="M6">
        <v>3.58467995250332E-3</v>
      </c>
    </row>
    <row r="7" spans="1:13" x14ac:dyDescent="0.3">
      <c r="B7" t="s">
        <v>2202</v>
      </c>
      <c r="C7" t="s">
        <v>2202</v>
      </c>
      <c r="D7">
        <v>1.9378152735307502E-2</v>
      </c>
      <c r="E7">
        <v>2.1999999999999999E-2</v>
      </c>
      <c r="F7">
        <v>1</v>
      </c>
      <c r="G7">
        <v>0.72175934613561399</v>
      </c>
      <c r="J7" t="s">
        <v>2202</v>
      </c>
      <c r="K7">
        <v>4.3005549193861001E-6</v>
      </c>
      <c r="L7">
        <v>1.5621416298845501</v>
      </c>
      <c r="M7">
        <v>1.50560536470286E-4</v>
      </c>
    </row>
    <row r="8" spans="1:13" x14ac:dyDescent="0.3">
      <c r="B8" t="s">
        <v>2203</v>
      </c>
      <c r="C8" t="s">
        <v>2203</v>
      </c>
      <c r="D8">
        <v>6.8578857849096994E-2</v>
      </c>
      <c r="E8">
        <v>6.4000000000000001E-2</v>
      </c>
      <c r="F8">
        <v>0.57937495187272303</v>
      </c>
      <c r="G8">
        <v>0.58851963316475597</v>
      </c>
      <c r="J8" t="s">
        <v>2203</v>
      </c>
      <c r="K8">
        <v>2.7457836467132202E-3</v>
      </c>
      <c r="L8">
        <v>-2.1092693225932702</v>
      </c>
      <c r="M8">
        <v>2.89437527756586E-2</v>
      </c>
    </row>
    <row r="9" spans="1:13" x14ac:dyDescent="0.3">
      <c r="B9" t="s">
        <v>2204</v>
      </c>
      <c r="C9" t="s">
        <v>2204</v>
      </c>
      <c r="D9">
        <v>3.8125255116928797E-2</v>
      </c>
      <c r="E9">
        <v>3.6999999999999998E-2</v>
      </c>
      <c r="F9">
        <v>0.93138890836952704</v>
      </c>
      <c r="G9">
        <v>1.0016789511551401</v>
      </c>
      <c r="J9" t="s">
        <v>2204</v>
      </c>
      <c r="K9">
        <v>8.53904120123699E-7</v>
      </c>
      <c r="L9">
        <v>2.2527082601764898</v>
      </c>
      <c r="M9">
        <v>3.8796487442841E-5</v>
      </c>
    </row>
    <row r="10" spans="1:13" x14ac:dyDescent="0.3">
      <c r="B10" t="s">
        <v>2205</v>
      </c>
      <c r="C10" t="s">
        <v>2205</v>
      </c>
      <c r="D10">
        <v>1.9785908911493202E-2</v>
      </c>
      <c r="E10">
        <v>3.6999999999999998E-2</v>
      </c>
      <c r="F10">
        <v>1</v>
      </c>
      <c r="G10">
        <v>1.6245386767321199</v>
      </c>
      <c r="J10" t="s">
        <v>2205</v>
      </c>
      <c r="K10">
        <v>3.3764166298412298E-8</v>
      </c>
      <c r="L10">
        <v>3.95665651862083</v>
      </c>
      <c r="M10">
        <v>2.5652360370287502E-6</v>
      </c>
    </row>
    <row r="11" spans="1:13" x14ac:dyDescent="0.3">
      <c r="B11" t="s">
        <v>2206</v>
      </c>
      <c r="C11" t="s">
        <v>2206</v>
      </c>
      <c r="D11">
        <v>3.45957982057708E-2</v>
      </c>
      <c r="E11">
        <v>3.4000000000000002E-2</v>
      </c>
      <c r="F11">
        <v>0.92398854830147903</v>
      </c>
      <c r="G11">
        <v>0.66058004867785303</v>
      </c>
      <c r="J11" t="s">
        <v>2206</v>
      </c>
      <c r="K11">
        <v>3.1223343970177E-9</v>
      </c>
      <c r="L11">
        <v>2.5197117043085102</v>
      </c>
      <c r="M11">
        <v>3.3046209716412798E-7</v>
      </c>
    </row>
    <row r="12" spans="1:13" x14ac:dyDescent="0.3">
      <c r="B12" t="s">
        <v>2207</v>
      </c>
      <c r="C12" t="s">
        <v>2207</v>
      </c>
      <c r="D12">
        <v>5.9274319658987301E-2</v>
      </c>
      <c r="E12">
        <v>6.2E-2</v>
      </c>
      <c r="F12">
        <v>1</v>
      </c>
      <c r="G12">
        <v>-0.94456389004271302</v>
      </c>
      <c r="J12" t="s">
        <v>2207</v>
      </c>
      <c r="K12">
        <v>5.9189588395588901E-8</v>
      </c>
      <c r="L12">
        <v>2.3249352696802901</v>
      </c>
      <c r="M12">
        <v>4.1364937539054704E-6</v>
      </c>
    </row>
    <row r="13" spans="1:13" x14ac:dyDescent="0.3">
      <c r="B13" t="s">
        <v>2208</v>
      </c>
      <c r="C13" t="s">
        <v>2208</v>
      </c>
      <c r="D13">
        <v>9.5962637764550104E-3</v>
      </c>
      <c r="E13">
        <v>7.0000000000000001E-3</v>
      </c>
      <c r="F13">
        <v>1</v>
      </c>
      <c r="G13">
        <v>0.88741381650581697</v>
      </c>
      <c r="J13" t="s">
        <v>2208</v>
      </c>
      <c r="K13">
        <v>5.2893874268121598E-11</v>
      </c>
      <c r="L13">
        <v>1.8779192962453299</v>
      </c>
      <c r="M13">
        <v>9.2236841699933903E-9</v>
      </c>
    </row>
    <row r="14" spans="1:13" x14ac:dyDescent="0.3">
      <c r="B14" t="s">
        <v>2209</v>
      </c>
      <c r="C14" t="s">
        <v>2209</v>
      </c>
      <c r="D14">
        <v>4.0987648049917898E-2</v>
      </c>
      <c r="E14">
        <v>6.4000000000000001E-2</v>
      </c>
      <c r="F14">
        <v>1</v>
      </c>
      <c r="G14">
        <v>-0.77094463365408294</v>
      </c>
      <c r="J14" t="s">
        <v>2209</v>
      </c>
      <c r="K14">
        <v>1.6693362707349299E-8</v>
      </c>
      <c r="L14">
        <v>1.7590281251169999</v>
      </c>
      <c r="M14">
        <v>1.40054481429945E-6</v>
      </c>
    </row>
    <row r="15" spans="1:13" x14ac:dyDescent="0.3">
      <c r="B15" t="s">
        <v>2210</v>
      </c>
      <c r="C15" t="s">
        <v>2210</v>
      </c>
      <c r="D15">
        <v>7.2677663828345299E-2</v>
      </c>
      <c r="E15">
        <v>7.0000000000000007E-2</v>
      </c>
      <c r="F15">
        <v>1</v>
      </c>
      <c r="G15">
        <v>0.63064064668771902</v>
      </c>
      <c r="J15" t="s">
        <v>2210</v>
      </c>
      <c r="K15">
        <v>8.5736367735478692E-6</v>
      </c>
      <c r="L15">
        <v>1.1333891112343599</v>
      </c>
      <c r="M15">
        <v>2.76866471470302E-4</v>
      </c>
    </row>
    <row r="16" spans="1:13" x14ac:dyDescent="0.3">
      <c r="B16" t="s">
        <v>2211</v>
      </c>
      <c r="C16" t="s">
        <v>2211</v>
      </c>
      <c r="D16">
        <v>2.35816070558886E-2</v>
      </c>
      <c r="E16">
        <v>1.4999999999999999E-2</v>
      </c>
      <c r="F16">
        <v>1</v>
      </c>
      <c r="G16">
        <v>1.0964175296494001</v>
      </c>
      <c r="J16" t="s">
        <v>2211</v>
      </c>
      <c r="K16">
        <v>8.5668907286823499E-4</v>
      </c>
      <c r="L16">
        <v>1.1375379052521599</v>
      </c>
      <c r="M16">
        <v>1.18474145953303E-2</v>
      </c>
    </row>
    <row r="17" spans="2:13" x14ac:dyDescent="0.3">
      <c r="B17" t="s">
        <v>2212</v>
      </c>
      <c r="C17" t="s">
        <v>2212</v>
      </c>
      <c r="D17">
        <v>2.77499289089412E-2</v>
      </c>
      <c r="E17">
        <v>2.1000000000000001E-2</v>
      </c>
      <c r="F17">
        <v>1</v>
      </c>
      <c r="G17">
        <v>-0.78157721197828001</v>
      </c>
      <c r="J17" t="s">
        <v>2212</v>
      </c>
      <c r="K17">
        <v>2.90309632547959E-8</v>
      </c>
      <c r="L17">
        <v>1.9990457032649001</v>
      </c>
      <c r="M17">
        <v>2.27161084271502E-6</v>
      </c>
    </row>
    <row r="18" spans="2:13" x14ac:dyDescent="0.3">
      <c r="B18" t="s">
        <v>2213</v>
      </c>
      <c r="C18" t="s">
        <v>2213</v>
      </c>
      <c r="D18">
        <v>1.6312716186311301E-2</v>
      </c>
      <c r="E18">
        <v>1.4999999999999999E-2</v>
      </c>
      <c r="F18">
        <v>1</v>
      </c>
      <c r="G18">
        <v>1.92174292382679</v>
      </c>
      <c r="J18" t="s">
        <v>2213</v>
      </c>
      <c r="K18">
        <v>2.5284219895156399E-3</v>
      </c>
      <c r="L18">
        <v>1.11922782109048</v>
      </c>
      <c r="M18">
        <v>2.7313094076746199E-2</v>
      </c>
    </row>
    <row r="19" spans="2:13" x14ac:dyDescent="0.3">
      <c r="B19" t="s">
        <v>2214</v>
      </c>
      <c r="C19" t="s">
        <v>2214</v>
      </c>
      <c r="D19">
        <v>2.2063581270609302E-3</v>
      </c>
      <c r="E19">
        <v>3.0000000000000001E-3</v>
      </c>
      <c r="F19">
        <v>1</v>
      </c>
      <c r="G19">
        <v>1.4696199002082</v>
      </c>
      <c r="J19" t="s">
        <v>2214</v>
      </c>
      <c r="K19">
        <v>9.6848652212288698E-5</v>
      </c>
      <c r="L19">
        <v>1.78145316244174</v>
      </c>
      <c r="M19">
        <v>2.0852721423711301E-3</v>
      </c>
    </row>
    <row r="20" spans="2:13" x14ac:dyDescent="0.3">
      <c r="B20" t="s">
        <v>2215</v>
      </c>
      <c r="C20" t="s">
        <v>2215</v>
      </c>
      <c r="D20">
        <v>1.9347706924221001E-2</v>
      </c>
      <c r="E20">
        <v>2.3E-2</v>
      </c>
      <c r="F20">
        <v>1</v>
      </c>
      <c r="G20">
        <v>1.0150996713684901</v>
      </c>
      <c r="J20" t="s">
        <v>2215</v>
      </c>
      <c r="K20">
        <v>3.6119879402803901E-3</v>
      </c>
      <c r="L20">
        <v>0.82322928117208904</v>
      </c>
      <c r="M20">
        <v>3.53476746053095E-2</v>
      </c>
    </row>
    <row r="21" spans="2:13" x14ac:dyDescent="0.3">
      <c r="B21" t="s">
        <v>2216</v>
      </c>
      <c r="C21" t="s">
        <v>2216</v>
      </c>
      <c r="D21">
        <v>8.5165809110336305E-2</v>
      </c>
      <c r="E21">
        <v>7.6999999999999999E-2</v>
      </c>
      <c r="F21">
        <v>1</v>
      </c>
      <c r="G21">
        <v>1.0326514837635901</v>
      </c>
      <c r="J21" t="s">
        <v>2216</v>
      </c>
      <c r="K21">
        <v>2.8998890397591801E-15</v>
      </c>
      <c r="L21">
        <v>1.5802186466713499</v>
      </c>
      <c r="M21">
        <v>3.3185605198744099E-12</v>
      </c>
    </row>
    <row r="22" spans="2:13" x14ac:dyDescent="0.3">
      <c r="B22" t="s">
        <v>2217</v>
      </c>
      <c r="C22" t="s">
        <v>2217</v>
      </c>
      <c r="D22">
        <v>6.2762312634255898E-2</v>
      </c>
      <c r="E22">
        <v>4.1000000000000002E-2</v>
      </c>
      <c r="F22">
        <v>1</v>
      </c>
      <c r="G22">
        <v>1.34445095815958</v>
      </c>
      <c r="J22" t="s">
        <v>2217</v>
      </c>
      <c r="K22">
        <v>2.2211509585860901E-3</v>
      </c>
      <c r="L22">
        <v>1.7364827320457601</v>
      </c>
      <c r="M22">
        <v>2.4707942923275401E-2</v>
      </c>
    </row>
    <row r="23" spans="2:13" x14ac:dyDescent="0.3">
      <c r="B23" t="s">
        <v>2218</v>
      </c>
      <c r="C23" t="s">
        <v>2218</v>
      </c>
      <c r="D23">
        <v>4.27264038403629E-2</v>
      </c>
      <c r="E23">
        <v>4.8000000000000001E-2</v>
      </c>
      <c r="F23">
        <v>1</v>
      </c>
      <c r="G23">
        <v>-0.69757776459882104</v>
      </c>
      <c r="J23" t="s">
        <v>2218</v>
      </c>
      <c r="K23">
        <v>5.4615349978502804E-6</v>
      </c>
      <c r="L23">
        <v>1.04010334540549</v>
      </c>
      <c r="M23">
        <v>1.8587491786364001E-4</v>
      </c>
    </row>
    <row r="24" spans="2:13" x14ac:dyDescent="0.3">
      <c r="B24" t="s">
        <v>2219</v>
      </c>
      <c r="C24" t="s">
        <v>2219</v>
      </c>
      <c r="D24">
        <v>3.04451822338326E-2</v>
      </c>
      <c r="E24">
        <v>4.3999999999999997E-2</v>
      </c>
      <c r="F24">
        <v>1</v>
      </c>
      <c r="G24">
        <v>2.2594982222146198</v>
      </c>
      <c r="J24" t="s">
        <v>2219</v>
      </c>
      <c r="K24">
        <v>3.1857464454923701E-7</v>
      </c>
      <c r="L24">
        <v>3.31056823196201</v>
      </c>
      <c r="M24">
        <v>1.6713758572196402E-5</v>
      </c>
    </row>
    <row r="25" spans="2:13" x14ac:dyDescent="0.3">
      <c r="B25" t="s">
        <v>2220</v>
      </c>
      <c r="C25" t="s">
        <v>2220</v>
      </c>
      <c r="D25">
        <v>0.108333217886001</v>
      </c>
      <c r="E25">
        <v>8.7999999999999995E-2</v>
      </c>
      <c r="F25">
        <v>1</v>
      </c>
      <c r="G25">
        <v>0.71639514344784005</v>
      </c>
      <c r="J25" t="s">
        <v>2220</v>
      </c>
      <c r="K25">
        <v>7.2325419218788496E-4</v>
      </c>
      <c r="L25">
        <v>1.105337426987</v>
      </c>
      <c r="M25">
        <v>1.0470297924598901E-2</v>
      </c>
    </row>
    <row r="26" spans="2:13" x14ac:dyDescent="0.3">
      <c r="B26" t="s">
        <v>2221</v>
      </c>
      <c r="C26" t="s">
        <v>2221</v>
      </c>
      <c r="D26">
        <v>1.6157884251871899E-2</v>
      </c>
      <c r="E26">
        <v>2.5000000000000001E-2</v>
      </c>
      <c r="F26">
        <v>1</v>
      </c>
      <c r="G26">
        <v>1.41266765962341</v>
      </c>
      <c r="J26" t="s">
        <v>2221</v>
      </c>
      <c r="K26">
        <v>1.6972910890181701E-3</v>
      </c>
      <c r="L26">
        <v>0.93157111489232503</v>
      </c>
      <c r="M26">
        <v>1.9998326795317101E-2</v>
      </c>
    </row>
    <row r="27" spans="2:13" x14ac:dyDescent="0.3">
      <c r="B27" t="s">
        <v>2222</v>
      </c>
      <c r="C27" t="s">
        <v>2222</v>
      </c>
      <c r="D27">
        <v>5.29640037790499E-3</v>
      </c>
      <c r="E27">
        <v>1.4E-2</v>
      </c>
      <c r="F27">
        <v>1</v>
      </c>
      <c r="G27">
        <v>-0.77824446512357104</v>
      </c>
      <c r="J27" t="s">
        <v>2222</v>
      </c>
      <c r="K27">
        <v>6.0641783962215104E-4</v>
      </c>
      <c r="L27">
        <v>0.92544493994496801</v>
      </c>
      <c r="M27">
        <v>9.1688774925529105E-3</v>
      </c>
    </row>
    <row r="28" spans="2:13" x14ac:dyDescent="0.3">
      <c r="B28" t="s">
        <v>2223</v>
      </c>
      <c r="C28" t="s">
        <v>2223</v>
      </c>
      <c r="D28">
        <v>5.0742792373031503E-2</v>
      </c>
      <c r="E28">
        <v>0.06</v>
      </c>
      <c r="F28">
        <v>1</v>
      </c>
      <c r="G28">
        <v>0.70273330815285895</v>
      </c>
      <c r="J28" t="s">
        <v>2223</v>
      </c>
      <c r="K28">
        <v>6.5288150882611393E-5</v>
      </c>
      <c r="L28">
        <v>0.94408050504735297</v>
      </c>
      <c r="M28">
        <v>1.4850012952305799E-3</v>
      </c>
    </row>
    <row r="29" spans="2:13" x14ac:dyDescent="0.3">
      <c r="B29" t="s">
        <v>2224</v>
      </c>
      <c r="C29" t="s">
        <v>2224</v>
      </c>
      <c r="D29">
        <v>1.89963718411248E-2</v>
      </c>
      <c r="E29">
        <v>1.4E-2</v>
      </c>
      <c r="F29">
        <v>1</v>
      </c>
      <c r="G29">
        <v>0.88874785381159005</v>
      </c>
      <c r="J29" t="s">
        <v>2224</v>
      </c>
      <c r="K29">
        <v>9.5876018757372306E-11</v>
      </c>
      <c r="L29">
        <v>1.6778572441695701</v>
      </c>
      <c r="M29">
        <v>1.5815224355382799E-8</v>
      </c>
    </row>
    <row r="30" spans="2:13" x14ac:dyDescent="0.3">
      <c r="B30" t="s">
        <v>2225</v>
      </c>
      <c r="C30" t="s">
        <v>2225</v>
      </c>
      <c r="D30">
        <v>6.00895739123226E-2</v>
      </c>
      <c r="E30">
        <v>5.7000000000000002E-2</v>
      </c>
      <c r="F30">
        <v>1</v>
      </c>
      <c r="G30">
        <v>0.749365744853982</v>
      </c>
      <c r="J30" t="s">
        <v>2225</v>
      </c>
      <c r="K30">
        <v>7.0607197384791703E-14</v>
      </c>
      <c r="L30">
        <v>2.01140316515741</v>
      </c>
      <c r="M30">
        <v>4.6172063718412E-11</v>
      </c>
    </row>
    <row r="31" spans="2:13" x14ac:dyDescent="0.3">
      <c r="B31" t="s">
        <v>2226</v>
      </c>
      <c r="C31" t="s">
        <v>2226</v>
      </c>
      <c r="D31">
        <v>2.3768723271772599E-2</v>
      </c>
      <c r="E31">
        <v>0.02</v>
      </c>
      <c r="F31">
        <v>1</v>
      </c>
      <c r="G31">
        <v>0.59660936146739696</v>
      </c>
      <c r="J31" t="s">
        <v>2226</v>
      </c>
      <c r="K31">
        <v>3.8666698428310498E-3</v>
      </c>
      <c r="L31">
        <v>-0.36938947135411898</v>
      </c>
      <c r="M31">
        <v>3.7046507330470102E-2</v>
      </c>
    </row>
    <row r="32" spans="2:13" x14ac:dyDescent="0.3">
      <c r="B32" t="s">
        <v>2227</v>
      </c>
      <c r="C32" t="s">
        <v>2227</v>
      </c>
      <c r="D32">
        <v>9.0466433783967501E-2</v>
      </c>
      <c r="E32">
        <v>8.2000000000000003E-2</v>
      </c>
      <c r="F32">
        <v>1</v>
      </c>
      <c r="G32">
        <v>0.82949362067434196</v>
      </c>
      <c r="J32" t="s">
        <v>2227</v>
      </c>
      <c r="K32">
        <v>8.5145314530190403E-7</v>
      </c>
      <c r="L32">
        <v>2.13715600542595</v>
      </c>
      <c r="M32">
        <v>3.8781360921586698E-5</v>
      </c>
    </row>
    <row r="33" spans="2:13" x14ac:dyDescent="0.3">
      <c r="B33" t="s">
        <v>2228</v>
      </c>
      <c r="C33" t="s">
        <v>2228</v>
      </c>
      <c r="D33">
        <v>2.9691194636354301E-3</v>
      </c>
      <c r="E33">
        <v>3.0000000000000001E-3</v>
      </c>
      <c r="F33">
        <v>0.88623881809493399</v>
      </c>
      <c r="G33">
        <v>-0.61082442901657497</v>
      </c>
      <c r="J33" t="s">
        <v>2228</v>
      </c>
      <c r="K33">
        <v>2.15534388778726E-3</v>
      </c>
      <c r="L33">
        <v>0.68121371333241698</v>
      </c>
      <c r="M33">
        <v>2.4109938667792499E-2</v>
      </c>
    </row>
    <row r="34" spans="2:13" x14ac:dyDescent="0.3">
      <c r="B34" t="s">
        <v>2229</v>
      </c>
      <c r="C34" t="s">
        <v>2229</v>
      </c>
      <c r="D34">
        <v>6.7396089381431502E-3</v>
      </c>
      <c r="E34">
        <v>8.9999999999999993E-3</v>
      </c>
      <c r="F34">
        <v>1</v>
      </c>
      <c r="G34">
        <v>0.71078301624000095</v>
      </c>
      <c r="J34" t="s">
        <v>2229</v>
      </c>
      <c r="K34">
        <v>1.35453614918001E-10</v>
      </c>
      <c r="L34">
        <v>2.1567280846829302</v>
      </c>
      <c r="M34">
        <v>2.17557516591982E-8</v>
      </c>
    </row>
    <row r="35" spans="2:13" x14ac:dyDescent="0.3">
      <c r="B35" t="s">
        <v>2230</v>
      </c>
      <c r="C35" t="s">
        <v>2230</v>
      </c>
      <c r="D35">
        <v>5.3492700669712803E-2</v>
      </c>
      <c r="E35">
        <v>7.4999999999999997E-2</v>
      </c>
      <c r="F35">
        <v>1</v>
      </c>
      <c r="G35">
        <v>1.8928601147583499</v>
      </c>
      <c r="J35" t="s">
        <v>2230</v>
      </c>
      <c r="K35">
        <v>2.4562521529060799E-5</v>
      </c>
      <c r="L35">
        <v>1.0182677701926399</v>
      </c>
      <c r="M35">
        <v>6.7225675515262E-4</v>
      </c>
    </row>
    <row r="36" spans="2:13" x14ac:dyDescent="0.3">
      <c r="B36" t="s">
        <v>2231</v>
      </c>
      <c r="C36" t="s">
        <v>2231</v>
      </c>
      <c r="D36">
        <v>7.0964161153064795E-2</v>
      </c>
      <c r="E36">
        <v>8.1000000000000003E-2</v>
      </c>
      <c r="F36">
        <v>1</v>
      </c>
      <c r="G36">
        <v>0.78441594357889399</v>
      </c>
      <c r="J36" t="s">
        <v>2231</v>
      </c>
      <c r="K36">
        <v>2.5801567441517798E-3</v>
      </c>
      <c r="L36">
        <v>0.62026237399189599</v>
      </c>
      <c r="M36">
        <v>2.7692069159096801E-2</v>
      </c>
    </row>
    <row r="37" spans="2:13" x14ac:dyDescent="0.3">
      <c r="B37" t="s">
        <v>2232</v>
      </c>
      <c r="C37" t="s">
        <v>2232</v>
      </c>
      <c r="D37">
        <v>7.4846075029252196E-2</v>
      </c>
      <c r="E37">
        <v>5.8000000000000003E-2</v>
      </c>
      <c r="F37">
        <v>1</v>
      </c>
      <c r="G37">
        <v>0.75407184974207198</v>
      </c>
      <c r="J37" t="s">
        <v>2232</v>
      </c>
      <c r="K37">
        <v>4.7942658681628098E-4</v>
      </c>
      <c r="L37">
        <v>0.99722404339947301</v>
      </c>
      <c r="M37">
        <v>7.6266731577811497E-3</v>
      </c>
    </row>
    <row r="38" spans="2:13" x14ac:dyDescent="0.3">
      <c r="B38" t="s">
        <v>2233</v>
      </c>
      <c r="C38" t="s">
        <v>2233</v>
      </c>
      <c r="D38">
        <v>2.9546703051290001E-2</v>
      </c>
      <c r="E38">
        <v>3.3000000000000002E-2</v>
      </c>
      <c r="F38">
        <v>1</v>
      </c>
      <c r="G38">
        <v>1.42274018960833</v>
      </c>
      <c r="J38" t="s">
        <v>2233</v>
      </c>
      <c r="K38">
        <v>1.8259414585268099E-4</v>
      </c>
      <c r="L38">
        <v>1.0206284684346401</v>
      </c>
      <c r="M38">
        <v>3.4898734974557399E-3</v>
      </c>
    </row>
    <row r="39" spans="2:13" x14ac:dyDescent="0.3">
      <c r="B39" t="s">
        <v>2234</v>
      </c>
      <c r="C39" t="s">
        <v>2234</v>
      </c>
      <c r="D39">
        <v>5.9765686325582199E-2</v>
      </c>
      <c r="E39">
        <v>6.2E-2</v>
      </c>
      <c r="F39">
        <v>1</v>
      </c>
      <c r="G39">
        <v>-0.694434146417931</v>
      </c>
      <c r="J39" t="s">
        <v>2234</v>
      </c>
      <c r="K39">
        <v>2.26222050734102E-4</v>
      </c>
      <c r="L39">
        <v>0.75152795150624996</v>
      </c>
      <c r="M39">
        <v>4.1713250241101696E-3</v>
      </c>
    </row>
    <row r="40" spans="2:13" x14ac:dyDescent="0.3">
      <c r="B40" t="s">
        <v>2235</v>
      </c>
      <c r="C40" t="s">
        <v>2235</v>
      </c>
      <c r="D40">
        <v>5.6558550857947797E-3</v>
      </c>
      <c r="E40">
        <v>8.0000000000000002E-3</v>
      </c>
      <c r="F40">
        <v>0.949006713470814</v>
      </c>
      <c r="G40">
        <v>-0.71703112315390904</v>
      </c>
      <c r="J40" t="s">
        <v>2235</v>
      </c>
      <c r="K40">
        <v>9.1630022577055795E-4</v>
      </c>
      <c r="L40">
        <v>0.394845169682289</v>
      </c>
      <c r="M40">
        <v>1.24646784055415E-2</v>
      </c>
    </row>
    <row r="41" spans="2:13" x14ac:dyDescent="0.3">
      <c r="B41" t="s">
        <v>2236</v>
      </c>
      <c r="C41" t="s">
        <v>2236</v>
      </c>
      <c r="D41">
        <v>4.2042611343290001E-3</v>
      </c>
      <c r="E41">
        <v>3.0000000000000001E-3</v>
      </c>
      <c r="F41">
        <v>1</v>
      </c>
      <c r="G41">
        <v>1.04885771201719</v>
      </c>
      <c r="J41" t="s">
        <v>2236</v>
      </c>
      <c r="K41">
        <v>3.1655150606792399E-5</v>
      </c>
      <c r="L41">
        <v>2.05308588858956</v>
      </c>
      <c r="M41">
        <v>8.1981019463984301E-4</v>
      </c>
    </row>
    <row r="42" spans="2:13" x14ac:dyDescent="0.3">
      <c r="B42" t="s">
        <v>2237</v>
      </c>
      <c r="C42" t="s">
        <v>2237</v>
      </c>
      <c r="D42">
        <v>2.3359729895867001E-2</v>
      </c>
      <c r="E42">
        <v>1.7999999999999999E-2</v>
      </c>
      <c r="F42">
        <v>1</v>
      </c>
      <c r="G42">
        <v>1.19880890107533</v>
      </c>
      <c r="J42" t="s">
        <v>2237</v>
      </c>
      <c r="K42">
        <v>3.8277912085654202E-6</v>
      </c>
      <c r="L42">
        <v>2.4099835659878299</v>
      </c>
      <c r="M42">
        <v>1.3796625399376599E-4</v>
      </c>
    </row>
    <row r="43" spans="2:13" x14ac:dyDescent="0.3">
      <c r="B43" t="s">
        <v>2238</v>
      </c>
      <c r="C43" t="s">
        <v>2238</v>
      </c>
      <c r="D43">
        <v>7.9936137234815699E-2</v>
      </c>
      <c r="E43">
        <v>8.4000000000000005E-2</v>
      </c>
      <c r="F43">
        <v>1</v>
      </c>
      <c r="G43">
        <v>0.76076937075279105</v>
      </c>
      <c r="J43" t="s">
        <v>2238</v>
      </c>
      <c r="K43">
        <v>1.5716682961053899E-4</v>
      </c>
      <c r="L43">
        <v>0.79636076127628896</v>
      </c>
      <c r="M43">
        <v>3.0744921476164198E-3</v>
      </c>
    </row>
    <row r="44" spans="2:13" x14ac:dyDescent="0.3">
      <c r="B44" t="s">
        <v>2239</v>
      </c>
      <c r="C44" t="s">
        <v>2239</v>
      </c>
      <c r="D44">
        <v>1.49127070935992E-3</v>
      </c>
      <c r="E44">
        <v>2E-3</v>
      </c>
      <c r="F44">
        <v>0.82438351803628696</v>
      </c>
      <c r="G44">
        <v>-0.71708289842751805</v>
      </c>
      <c r="J44" t="s">
        <v>2239</v>
      </c>
      <c r="K44">
        <v>1.6031244145327801E-3</v>
      </c>
      <c r="L44">
        <v>-0.54258767217827197</v>
      </c>
      <c r="M44">
        <v>1.9159772104957201E-2</v>
      </c>
    </row>
    <row r="45" spans="2:13" x14ac:dyDescent="0.3">
      <c r="B45" t="s">
        <v>2240</v>
      </c>
      <c r="C45" t="s">
        <v>2240</v>
      </c>
      <c r="D45">
        <v>5.15640561859768E-2</v>
      </c>
      <c r="E45">
        <v>0.06</v>
      </c>
      <c r="F45">
        <v>1</v>
      </c>
      <c r="G45">
        <v>-0.64868160483293202</v>
      </c>
      <c r="J45" t="s">
        <v>2240</v>
      </c>
      <c r="K45">
        <v>2.1039967431169299E-5</v>
      </c>
      <c r="L45">
        <v>-0.545799325640419</v>
      </c>
      <c r="M45">
        <v>5.8815542544230404E-4</v>
      </c>
    </row>
    <row r="46" spans="2:13" x14ac:dyDescent="0.3">
      <c r="B46" t="s">
        <v>2241</v>
      </c>
      <c r="C46" t="s">
        <v>2241</v>
      </c>
      <c r="D46">
        <v>2.3855329372181801E-2</v>
      </c>
      <c r="E46">
        <v>0.03</v>
      </c>
      <c r="F46">
        <v>1</v>
      </c>
      <c r="G46">
        <v>-0.59164990621122304</v>
      </c>
      <c r="J46" t="s">
        <v>2241</v>
      </c>
      <c r="K46">
        <v>1.05746944689039E-3</v>
      </c>
      <c r="L46">
        <v>1.10278308365009</v>
      </c>
      <c r="M46">
        <v>1.3849975373793399E-2</v>
      </c>
    </row>
    <row r="47" spans="2:13" x14ac:dyDescent="0.3">
      <c r="B47" t="s">
        <v>2242</v>
      </c>
      <c r="C47" t="s">
        <v>2242</v>
      </c>
      <c r="D47">
        <v>1.6867762902513898E-2</v>
      </c>
      <c r="E47">
        <v>1.7000000000000001E-2</v>
      </c>
      <c r="F47">
        <v>1</v>
      </c>
      <c r="G47">
        <v>0.72125480685632704</v>
      </c>
      <c r="J47" t="s">
        <v>2242</v>
      </c>
      <c r="K47">
        <v>3.4796118687663502E-3</v>
      </c>
      <c r="L47">
        <v>0.51742716411108503</v>
      </c>
      <c r="M47">
        <v>3.4308935550410202E-2</v>
      </c>
    </row>
    <row r="48" spans="2:13" x14ac:dyDescent="0.3">
      <c r="B48" t="s">
        <v>2243</v>
      </c>
      <c r="C48" t="s">
        <v>2243</v>
      </c>
      <c r="D48">
        <v>5.6060542383375898E-2</v>
      </c>
      <c r="E48">
        <v>0.05</v>
      </c>
      <c r="F48">
        <v>1</v>
      </c>
      <c r="G48">
        <v>0.92638532257191997</v>
      </c>
      <c r="J48" t="s">
        <v>2243</v>
      </c>
      <c r="K48">
        <v>1.58356341984151E-12</v>
      </c>
      <c r="L48">
        <v>2.08499255736286</v>
      </c>
      <c r="M48">
        <v>5.1681517430443602E-10</v>
      </c>
    </row>
    <row r="49" spans="2:13" x14ac:dyDescent="0.3">
      <c r="B49" t="s">
        <v>2244</v>
      </c>
      <c r="C49" t="s">
        <v>2244</v>
      </c>
      <c r="D49">
        <v>3.5349862772917601E-2</v>
      </c>
      <c r="E49">
        <v>4.2999999999999997E-2</v>
      </c>
      <c r="F49">
        <v>1</v>
      </c>
      <c r="G49">
        <v>0.59539130282351305</v>
      </c>
      <c r="J49" t="s">
        <v>2244</v>
      </c>
      <c r="K49">
        <v>2.57049983762682E-7</v>
      </c>
      <c r="L49">
        <v>1.34632869040531</v>
      </c>
      <c r="M49">
        <v>1.40495080677454E-5</v>
      </c>
    </row>
    <row r="50" spans="2:13" x14ac:dyDescent="0.3">
      <c r="B50" t="s">
        <v>2245</v>
      </c>
      <c r="C50" t="s">
        <v>2245</v>
      </c>
      <c r="D50">
        <v>3.71112718192095E-2</v>
      </c>
      <c r="E50">
        <v>0.05</v>
      </c>
      <c r="F50">
        <v>1</v>
      </c>
      <c r="G50">
        <v>0.90351935503554803</v>
      </c>
      <c r="J50" t="s">
        <v>2245</v>
      </c>
      <c r="K50">
        <v>2.1836981761202798E-3</v>
      </c>
      <c r="L50">
        <v>1.3479267307896701</v>
      </c>
      <c r="M50">
        <v>2.4367297678277298E-2</v>
      </c>
    </row>
    <row r="51" spans="2:13" x14ac:dyDescent="0.3">
      <c r="B51" t="s">
        <v>2246</v>
      </c>
      <c r="C51" t="s">
        <v>2246</v>
      </c>
      <c r="D51">
        <v>5.4565650444042303E-2</v>
      </c>
      <c r="E51">
        <v>8.8999999999999996E-2</v>
      </c>
      <c r="F51">
        <v>1</v>
      </c>
      <c r="G51">
        <v>1.7053392861105601</v>
      </c>
      <c r="J51" t="s">
        <v>2246</v>
      </c>
      <c r="K51">
        <v>1.36969134633943E-5</v>
      </c>
      <c r="L51">
        <v>5.4016004437212004</v>
      </c>
      <c r="M51">
        <v>4.1113194346680199E-4</v>
      </c>
    </row>
    <row r="52" spans="2:13" x14ac:dyDescent="0.3">
      <c r="B52" t="s">
        <v>2247</v>
      </c>
      <c r="C52" t="s">
        <v>2247</v>
      </c>
      <c r="D52">
        <v>2.41626148612036E-2</v>
      </c>
      <c r="E52">
        <v>3.1E-2</v>
      </c>
      <c r="F52">
        <v>1</v>
      </c>
      <c r="G52">
        <v>0.633586062012509</v>
      </c>
      <c r="J52" t="s">
        <v>2247</v>
      </c>
      <c r="K52">
        <v>9.1758687610238907E-6</v>
      </c>
      <c r="L52">
        <v>1.3024101856700401</v>
      </c>
      <c r="M52">
        <v>2.92191577416256E-4</v>
      </c>
    </row>
    <row r="53" spans="2:13" x14ac:dyDescent="0.3">
      <c r="B53" t="s">
        <v>2248</v>
      </c>
      <c r="C53" t="s">
        <v>2248</v>
      </c>
      <c r="D53">
        <v>4.3542779254331899E-2</v>
      </c>
      <c r="E53">
        <v>4.3999999999999997E-2</v>
      </c>
      <c r="F53">
        <v>1</v>
      </c>
      <c r="G53">
        <v>-0.586839592155177</v>
      </c>
      <c r="J53" t="s">
        <v>2248</v>
      </c>
      <c r="K53">
        <v>7.5359305056874005E-4</v>
      </c>
      <c r="L53">
        <v>-0.73729630641558497</v>
      </c>
      <c r="M53">
        <v>1.07547067466201E-2</v>
      </c>
    </row>
    <row r="54" spans="2:13" x14ac:dyDescent="0.3">
      <c r="B54" t="s">
        <v>2249</v>
      </c>
      <c r="C54" t="s">
        <v>2249</v>
      </c>
      <c r="D54">
        <v>7.6317395264038607E-2</v>
      </c>
      <c r="E54">
        <v>0.09</v>
      </c>
      <c r="F54">
        <v>1</v>
      </c>
      <c r="G54">
        <v>0.87033284990002402</v>
      </c>
      <c r="J54" t="s">
        <v>2249</v>
      </c>
      <c r="K54">
        <v>4.3034539015421704E-3</v>
      </c>
      <c r="L54">
        <v>-1.1834231476817201</v>
      </c>
      <c r="M54">
        <v>4.0099868161443897E-2</v>
      </c>
    </row>
    <row r="55" spans="2:13" x14ac:dyDescent="0.3">
      <c r="B55" t="s">
        <v>2250</v>
      </c>
      <c r="C55" t="s">
        <v>2250</v>
      </c>
      <c r="D55">
        <v>4.52361876083264E-2</v>
      </c>
      <c r="E55">
        <v>4.4999999999999998E-2</v>
      </c>
      <c r="F55">
        <v>1</v>
      </c>
      <c r="G55">
        <v>0.66103914592884805</v>
      </c>
      <c r="J55" t="s">
        <v>2250</v>
      </c>
      <c r="K55">
        <v>1.16587509722943E-17</v>
      </c>
      <c r="L55">
        <v>2.1120706934895801</v>
      </c>
      <c r="M55">
        <v>3.5762434823900101E-14</v>
      </c>
    </row>
    <row r="56" spans="2:13" x14ac:dyDescent="0.3">
      <c r="B56" t="s">
        <v>2251</v>
      </c>
      <c r="C56" t="s">
        <v>2251</v>
      </c>
      <c r="D56">
        <v>1.73666978995171E-2</v>
      </c>
      <c r="E56">
        <v>1.6E-2</v>
      </c>
      <c r="F56">
        <v>1</v>
      </c>
      <c r="G56">
        <v>0.651015517561639</v>
      </c>
      <c r="J56" t="s">
        <v>2251</v>
      </c>
      <c r="K56">
        <v>3.6368496060594599E-4</v>
      </c>
      <c r="L56">
        <v>1.9017284200546301</v>
      </c>
      <c r="M56">
        <v>6.1430550080210904E-3</v>
      </c>
    </row>
    <row r="57" spans="2:13" x14ac:dyDescent="0.3">
      <c r="B57" t="s">
        <v>2252</v>
      </c>
      <c r="C57" t="s">
        <v>2252</v>
      </c>
      <c r="D57">
        <v>2.6904818099594701E-2</v>
      </c>
      <c r="E57">
        <v>2.9000000000000001E-2</v>
      </c>
      <c r="F57">
        <v>1</v>
      </c>
      <c r="G57">
        <v>-0.81176550728291996</v>
      </c>
      <c r="J57" t="s">
        <v>2252</v>
      </c>
      <c r="K57">
        <v>2.89371784567967E-3</v>
      </c>
      <c r="L57">
        <v>0.97295946772362296</v>
      </c>
      <c r="M57">
        <v>3.0104530542269699E-2</v>
      </c>
    </row>
    <row r="58" spans="2:13" x14ac:dyDescent="0.3">
      <c r="B58" t="s">
        <v>2253</v>
      </c>
      <c r="C58" t="s">
        <v>2253</v>
      </c>
      <c r="D58">
        <v>1.13019527572413E-2</v>
      </c>
      <c r="E58">
        <v>1.6E-2</v>
      </c>
      <c r="F58">
        <v>1</v>
      </c>
      <c r="G58">
        <v>0.76475695099535901</v>
      </c>
      <c r="J58" t="s">
        <v>2253</v>
      </c>
      <c r="K58">
        <v>8.7579614183064096E-4</v>
      </c>
      <c r="L58">
        <v>0.72206411240498003</v>
      </c>
      <c r="M58">
        <v>1.20493925896639E-2</v>
      </c>
    </row>
    <row r="59" spans="2:13" x14ac:dyDescent="0.3">
      <c r="B59" t="s">
        <v>2254</v>
      </c>
      <c r="C59" t="s">
        <v>2254</v>
      </c>
      <c r="D59">
        <v>8.4197620877273893E-2</v>
      </c>
      <c r="E59">
        <v>7.9000000000000001E-2</v>
      </c>
      <c r="F59">
        <v>1</v>
      </c>
      <c r="G59">
        <v>0.728275871679533</v>
      </c>
      <c r="J59" t="s">
        <v>2254</v>
      </c>
      <c r="K59">
        <v>3.5898113233420402E-9</v>
      </c>
      <c r="L59">
        <v>1.3735290229238899</v>
      </c>
      <c r="M59">
        <v>3.6516358516884797E-7</v>
      </c>
    </row>
    <row r="60" spans="2:13" x14ac:dyDescent="0.3">
      <c r="B60" t="s">
        <v>2255</v>
      </c>
      <c r="C60" t="s">
        <v>2255</v>
      </c>
      <c r="D60">
        <v>1.95913832737988E-2</v>
      </c>
      <c r="E60">
        <v>0.02</v>
      </c>
      <c r="F60">
        <v>1</v>
      </c>
      <c r="G60">
        <v>0.85556628253843403</v>
      </c>
      <c r="J60" t="s">
        <v>2255</v>
      </c>
      <c r="K60">
        <v>1.31398524208841E-3</v>
      </c>
      <c r="L60">
        <v>0.60610365632045105</v>
      </c>
      <c r="M60">
        <v>1.6456272081148301E-2</v>
      </c>
    </row>
    <row r="61" spans="2:13" x14ac:dyDescent="0.3">
      <c r="B61" t="s">
        <v>2256</v>
      </c>
      <c r="C61" t="s">
        <v>2256</v>
      </c>
      <c r="D61">
        <v>6.7039890636048399E-2</v>
      </c>
      <c r="E61">
        <v>5.6000000000000001E-2</v>
      </c>
      <c r="F61">
        <v>1</v>
      </c>
      <c r="G61">
        <v>0.616985521612197</v>
      </c>
      <c r="J61" t="s">
        <v>2256</v>
      </c>
      <c r="K61">
        <v>1.25421283302304E-18</v>
      </c>
      <c r="L61">
        <v>1.6525791663062199</v>
      </c>
      <c r="M61">
        <v>7.6548789908839404E-15</v>
      </c>
    </row>
    <row r="62" spans="2:13" x14ac:dyDescent="0.3">
      <c r="B62" t="s">
        <v>2257</v>
      </c>
      <c r="C62" t="s">
        <v>2257</v>
      </c>
      <c r="D62">
        <v>9.3946836817604504E-2</v>
      </c>
      <c r="E62">
        <v>8.7999999999999995E-2</v>
      </c>
      <c r="F62">
        <v>1</v>
      </c>
      <c r="G62">
        <v>0.776889619048313</v>
      </c>
      <c r="J62" t="s">
        <v>2257</v>
      </c>
      <c r="K62">
        <v>3.0432311108881E-7</v>
      </c>
      <c r="L62">
        <v>1.2805868236675899</v>
      </c>
      <c r="M62">
        <v>1.6058086928057899E-5</v>
      </c>
    </row>
    <row r="63" spans="2:13" x14ac:dyDescent="0.3">
      <c r="B63" t="s">
        <v>2258</v>
      </c>
      <c r="C63" t="s">
        <v>2258</v>
      </c>
      <c r="D63">
        <v>1.64396220205509E-4</v>
      </c>
      <c r="E63" t="s">
        <v>2259</v>
      </c>
      <c r="F63">
        <v>0.79534891335425195</v>
      </c>
      <c r="G63">
        <v>-0.80800149884146599</v>
      </c>
      <c r="J63" t="s">
        <v>2258</v>
      </c>
      <c r="K63">
        <v>2.0626418900197298E-3</v>
      </c>
      <c r="L63">
        <v>0.72332961425593001</v>
      </c>
      <c r="M63">
        <v>2.3198386367482299E-2</v>
      </c>
    </row>
    <row r="64" spans="2:13" x14ac:dyDescent="0.3">
      <c r="B64" t="s">
        <v>2260</v>
      </c>
      <c r="C64" t="s">
        <v>2260</v>
      </c>
      <c r="D64">
        <v>2.01604997211462E-2</v>
      </c>
      <c r="E64">
        <v>1.9E-2</v>
      </c>
      <c r="F64">
        <v>1</v>
      </c>
      <c r="G64">
        <v>0.60541134052187795</v>
      </c>
      <c r="J64" t="s">
        <v>2260</v>
      </c>
      <c r="K64">
        <v>8.1278192713537308E-6</v>
      </c>
      <c r="L64">
        <v>1.2148968967729501</v>
      </c>
      <c r="M64">
        <v>2.6386590577745901E-4</v>
      </c>
    </row>
    <row r="65" spans="2:13" x14ac:dyDescent="0.3">
      <c r="B65" t="s">
        <v>2261</v>
      </c>
      <c r="C65" t="s">
        <v>2261</v>
      </c>
      <c r="D65">
        <v>4.1447614885563297E-2</v>
      </c>
      <c r="E65">
        <v>4.2999999999999997E-2</v>
      </c>
      <c r="F65">
        <v>1</v>
      </c>
      <c r="G65">
        <v>-0.59225139899036705</v>
      </c>
      <c r="J65" t="s">
        <v>2261</v>
      </c>
      <c r="K65">
        <v>1.9074536679370602E-12</v>
      </c>
      <c r="L65">
        <v>2.0749800341574298</v>
      </c>
      <c r="M65">
        <v>6.0216339068840703E-10</v>
      </c>
    </row>
    <row r="66" spans="2:13" x14ac:dyDescent="0.3">
      <c r="B66" t="s">
        <v>2262</v>
      </c>
      <c r="C66" t="s">
        <v>2262</v>
      </c>
      <c r="D66">
        <v>9.0976144061171299E-3</v>
      </c>
      <c r="E66">
        <v>1.6E-2</v>
      </c>
      <c r="F66">
        <v>1</v>
      </c>
      <c r="G66">
        <v>0.71850744541170097</v>
      </c>
      <c r="J66" t="s">
        <v>2262</v>
      </c>
      <c r="K66">
        <v>2.1767343705700801E-7</v>
      </c>
      <c r="L66">
        <v>1.1012455223315101</v>
      </c>
      <c r="M66">
        <v>1.23223963193025E-5</v>
      </c>
    </row>
    <row r="67" spans="2:13" x14ac:dyDescent="0.3">
      <c r="B67" t="s">
        <v>2263</v>
      </c>
      <c r="C67" t="s">
        <v>2263</v>
      </c>
      <c r="D67">
        <v>3.95703620960813E-2</v>
      </c>
      <c r="E67">
        <v>4.4999999999999998E-2</v>
      </c>
      <c r="F67">
        <v>1</v>
      </c>
      <c r="G67">
        <v>-0.64606606744542106</v>
      </c>
      <c r="J67" t="s">
        <v>2263</v>
      </c>
      <c r="K67">
        <v>1.52645909634083E-3</v>
      </c>
      <c r="L67">
        <v>0.42453590340626401</v>
      </c>
      <c r="M67">
        <v>1.8497330280609198E-2</v>
      </c>
    </row>
    <row r="68" spans="2:13" x14ac:dyDescent="0.3">
      <c r="B68" t="s">
        <v>2264</v>
      </c>
      <c r="C68" t="s">
        <v>2264</v>
      </c>
      <c r="D68">
        <v>6.8629732630262202E-2</v>
      </c>
      <c r="E68">
        <v>6.3E-2</v>
      </c>
      <c r="F68">
        <v>1</v>
      </c>
      <c r="G68">
        <v>1.2884501726280999</v>
      </c>
      <c r="J68" t="s">
        <v>2264</v>
      </c>
      <c r="K68">
        <v>3.3963499200956501E-11</v>
      </c>
      <c r="L68">
        <v>2.3704371634827699</v>
      </c>
      <c r="M68">
        <v>6.1571452511833002E-9</v>
      </c>
    </row>
    <row r="69" spans="2:13" x14ac:dyDescent="0.3">
      <c r="B69" t="s">
        <v>2265</v>
      </c>
      <c r="C69" t="s">
        <v>2265</v>
      </c>
      <c r="D69">
        <v>1.4329545394237701E-2</v>
      </c>
      <c r="E69">
        <v>2.3E-2</v>
      </c>
      <c r="F69">
        <v>1</v>
      </c>
      <c r="G69">
        <v>1.26411834291501</v>
      </c>
      <c r="J69" t="s">
        <v>2265</v>
      </c>
      <c r="K69">
        <v>4.8007686786816998E-3</v>
      </c>
      <c r="L69">
        <v>-0.41342981505430498</v>
      </c>
      <c r="M69">
        <v>4.3237616579764902E-2</v>
      </c>
    </row>
    <row r="70" spans="2:13" x14ac:dyDescent="0.3">
      <c r="B70" t="s">
        <v>2266</v>
      </c>
      <c r="C70" t="s">
        <v>2266</v>
      </c>
      <c r="D70">
        <v>9.1025909107228797E-3</v>
      </c>
      <c r="E70">
        <v>1.4999999999999999E-2</v>
      </c>
      <c r="F70">
        <v>1</v>
      </c>
      <c r="G70">
        <v>-0.76566014482876399</v>
      </c>
      <c r="J70" t="s">
        <v>2266</v>
      </c>
      <c r="K70">
        <v>3.0458004250356102E-5</v>
      </c>
      <c r="L70">
        <v>-1.3927987738620899</v>
      </c>
      <c r="M70">
        <v>7.97834131364835E-4</v>
      </c>
    </row>
    <row r="71" spans="2:13" x14ac:dyDescent="0.3">
      <c r="B71" t="s">
        <v>2267</v>
      </c>
      <c r="C71" t="s">
        <v>2267</v>
      </c>
      <c r="D71">
        <v>4.8133547227099697E-3</v>
      </c>
      <c r="E71">
        <v>8.9999999999999993E-3</v>
      </c>
      <c r="F71">
        <v>0.92229392919350295</v>
      </c>
      <c r="G71">
        <v>0.585218592071298</v>
      </c>
      <c r="J71" t="s">
        <v>2267</v>
      </c>
      <c r="K71">
        <v>6.7203863966635495E-4</v>
      </c>
      <c r="L71">
        <v>0.82742389958477003</v>
      </c>
      <c r="M71">
        <v>9.8864436629074997E-3</v>
      </c>
    </row>
    <row r="72" spans="2:13" x14ac:dyDescent="0.3">
      <c r="B72" t="s">
        <v>2268</v>
      </c>
      <c r="C72" t="s">
        <v>2268</v>
      </c>
      <c r="D72">
        <v>4.5972290396416399E-2</v>
      </c>
      <c r="E72">
        <v>3.9E-2</v>
      </c>
      <c r="F72">
        <v>1</v>
      </c>
      <c r="G72">
        <v>0.79737014956248398</v>
      </c>
      <c r="J72" t="s">
        <v>2268</v>
      </c>
      <c r="K72">
        <v>2.4159137037364398E-3</v>
      </c>
      <c r="L72">
        <v>-0.41781717998295298</v>
      </c>
      <c r="M72">
        <v>2.6346265583927501E-2</v>
      </c>
    </row>
    <row r="73" spans="2:13" x14ac:dyDescent="0.3">
      <c r="B73" t="s">
        <v>2269</v>
      </c>
      <c r="C73" t="s">
        <v>2269</v>
      </c>
      <c r="D73">
        <v>2.3921340445256598E-3</v>
      </c>
      <c r="E73">
        <v>1E-3</v>
      </c>
      <c r="F73">
        <v>1</v>
      </c>
      <c r="G73">
        <v>0.80962942075575195</v>
      </c>
      <c r="J73" t="s">
        <v>2269</v>
      </c>
      <c r="K73">
        <v>4.0562749492731604E-3</v>
      </c>
      <c r="L73">
        <v>0.94869031008210902</v>
      </c>
      <c r="M73">
        <v>3.8382632724129999E-2</v>
      </c>
    </row>
    <row r="74" spans="2:13" x14ac:dyDescent="0.3">
      <c r="B74" t="s">
        <v>2270</v>
      </c>
      <c r="C74" t="s">
        <v>2270</v>
      </c>
      <c r="D74">
        <v>1.6609386823702901E-2</v>
      </c>
      <c r="E74">
        <v>2.1000000000000001E-2</v>
      </c>
      <c r="F74">
        <v>1</v>
      </c>
      <c r="G74">
        <v>-0.62908308812951197</v>
      </c>
      <c r="J74" t="s">
        <v>2270</v>
      </c>
      <c r="K74">
        <v>7.4189078491375003E-4</v>
      </c>
      <c r="L74">
        <v>0.61016219501643598</v>
      </c>
      <c r="M74">
        <v>1.0629123843326101E-2</v>
      </c>
    </row>
    <row r="75" spans="2:13" x14ac:dyDescent="0.3">
      <c r="B75" t="s">
        <v>2271</v>
      </c>
      <c r="C75" t="s">
        <v>2271</v>
      </c>
      <c r="D75">
        <v>7.5353904585490197E-2</v>
      </c>
      <c r="E75">
        <v>5.8999999999999997E-2</v>
      </c>
      <c r="F75">
        <v>1</v>
      </c>
      <c r="G75">
        <v>1.0535507588997901</v>
      </c>
      <c r="J75" t="s">
        <v>2271</v>
      </c>
      <c r="K75">
        <v>1.7828563513157201E-5</v>
      </c>
      <c r="L75">
        <v>1.91385408975539</v>
      </c>
      <c r="M75">
        <v>5.0926832749751804E-4</v>
      </c>
    </row>
    <row r="76" spans="2:13" x14ac:dyDescent="0.3">
      <c r="B76" t="s">
        <v>2272</v>
      </c>
      <c r="C76" t="s">
        <v>2272</v>
      </c>
      <c r="D76">
        <v>3.1738345684336498E-2</v>
      </c>
      <c r="E76">
        <v>2.5999999999999999E-2</v>
      </c>
      <c r="F76">
        <v>1</v>
      </c>
      <c r="G76">
        <v>1.7189270991372101</v>
      </c>
      <c r="J76" t="s">
        <v>2272</v>
      </c>
      <c r="K76">
        <v>5.3646094788856501E-8</v>
      </c>
      <c r="L76">
        <v>1.6356871474473</v>
      </c>
      <c r="M76">
        <v>3.7925096354593201E-6</v>
      </c>
    </row>
    <row r="77" spans="2:13" x14ac:dyDescent="0.3">
      <c r="B77" t="s">
        <v>2273</v>
      </c>
      <c r="C77" t="s">
        <v>2273</v>
      </c>
      <c r="D77">
        <v>7.3605403599066296E-2</v>
      </c>
      <c r="E77">
        <v>8.3000000000000004E-2</v>
      </c>
      <c r="F77">
        <v>1</v>
      </c>
      <c r="G77">
        <v>0.90116439902145695</v>
      </c>
      <c r="J77" t="s">
        <v>2273</v>
      </c>
      <c r="K77">
        <v>1.0825127486472299E-9</v>
      </c>
      <c r="L77">
        <v>1.56543297187158</v>
      </c>
      <c r="M77">
        <v>1.3483543148116199E-7</v>
      </c>
    </row>
    <row r="78" spans="2:13" x14ac:dyDescent="0.3">
      <c r="B78" t="s">
        <v>2274</v>
      </c>
      <c r="C78" t="s">
        <v>2274</v>
      </c>
      <c r="D78">
        <v>5.9828500091792101E-2</v>
      </c>
      <c r="E78">
        <v>6.4000000000000001E-2</v>
      </c>
      <c r="F78">
        <v>1</v>
      </c>
      <c r="G78">
        <v>1.1008573588578401</v>
      </c>
      <c r="J78" t="s">
        <v>2274</v>
      </c>
      <c r="K78">
        <v>5.3588187342677399E-3</v>
      </c>
      <c r="L78">
        <v>0.53386996607873105</v>
      </c>
      <c r="M78">
        <v>4.6548518163584997E-2</v>
      </c>
    </row>
    <row r="79" spans="2:13" x14ac:dyDescent="0.3">
      <c r="B79" t="s">
        <v>2275</v>
      </c>
      <c r="C79" t="s">
        <v>2275</v>
      </c>
      <c r="D79">
        <v>5.0484946145674503E-2</v>
      </c>
      <c r="E79">
        <v>5.3999999999999999E-2</v>
      </c>
      <c r="F79">
        <v>1</v>
      </c>
      <c r="G79">
        <v>0.81423640530547903</v>
      </c>
      <c r="J79" t="s">
        <v>2275</v>
      </c>
      <c r="K79">
        <v>2.0973559095159001E-5</v>
      </c>
      <c r="L79">
        <v>0.93111907850674003</v>
      </c>
      <c r="M79">
        <v>5.8798361690015003E-4</v>
      </c>
    </row>
    <row r="80" spans="2:13" x14ac:dyDescent="0.3">
      <c r="B80" t="s">
        <v>2276</v>
      </c>
      <c r="C80" t="s">
        <v>2276</v>
      </c>
      <c r="D80">
        <v>1.7886735128274801E-2</v>
      </c>
      <c r="E80">
        <v>1.2999999999999999E-2</v>
      </c>
      <c r="F80">
        <v>1</v>
      </c>
      <c r="G80">
        <v>1.0793573886296399</v>
      </c>
      <c r="J80" t="s">
        <v>2276</v>
      </c>
      <c r="K80">
        <v>6.2472211935192102E-16</v>
      </c>
      <c r="L80">
        <v>2.3942360872590598</v>
      </c>
      <c r="M80">
        <v>1.0398783641212399E-12</v>
      </c>
    </row>
    <row r="81" spans="2:13" x14ac:dyDescent="0.3">
      <c r="B81" t="s">
        <v>2277</v>
      </c>
      <c r="C81" t="s">
        <v>2277</v>
      </c>
      <c r="D81">
        <v>6.53310330075092E-3</v>
      </c>
      <c r="E81">
        <v>1.0999999999999999E-2</v>
      </c>
      <c r="F81">
        <v>1</v>
      </c>
      <c r="G81">
        <v>1.4541216333992699</v>
      </c>
      <c r="J81" t="s">
        <v>2277</v>
      </c>
      <c r="K81">
        <v>7.2161132111134897E-6</v>
      </c>
      <c r="L81">
        <v>0.84375388116904504</v>
      </c>
      <c r="M81">
        <v>2.36786797303742E-4</v>
      </c>
    </row>
    <row r="82" spans="2:13" x14ac:dyDescent="0.3">
      <c r="B82" t="s">
        <v>2278</v>
      </c>
      <c r="C82" t="s">
        <v>2278</v>
      </c>
      <c r="D82">
        <v>8.8379378710891507E-2</v>
      </c>
      <c r="E82">
        <v>6.6000000000000003E-2</v>
      </c>
      <c r="F82">
        <v>1</v>
      </c>
      <c r="G82">
        <v>-0.64612009029273398</v>
      </c>
      <c r="J82" t="s">
        <v>2278</v>
      </c>
      <c r="K82">
        <v>3.2526311793645698E-3</v>
      </c>
      <c r="L82">
        <v>0.86604139602400498</v>
      </c>
      <c r="M82">
        <v>3.2810168298833799E-2</v>
      </c>
    </row>
    <row r="83" spans="2:13" x14ac:dyDescent="0.3">
      <c r="B83" t="s">
        <v>2279</v>
      </c>
      <c r="C83" t="s">
        <v>2279</v>
      </c>
      <c r="D83">
        <v>5.3554958430299896E-3</v>
      </c>
      <c r="E83">
        <v>5.0000000000000001E-3</v>
      </c>
      <c r="F83">
        <v>1</v>
      </c>
      <c r="G83">
        <v>0.74153018022797901</v>
      </c>
      <c r="J83" t="s">
        <v>2279</v>
      </c>
      <c r="K83">
        <v>3.99932302449745E-3</v>
      </c>
      <c r="L83">
        <v>0.56944100199867598</v>
      </c>
      <c r="M83">
        <v>3.8000832682173503E-2</v>
      </c>
    </row>
    <row r="84" spans="2:13" x14ac:dyDescent="0.3">
      <c r="B84" t="s">
        <v>2280</v>
      </c>
      <c r="C84" t="s">
        <v>2280</v>
      </c>
      <c r="D84">
        <v>1.16164828824396E-2</v>
      </c>
      <c r="E84">
        <v>8.0000000000000002E-3</v>
      </c>
      <c r="F84">
        <v>1</v>
      </c>
      <c r="G84">
        <v>0.59749705618787896</v>
      </c>
      <c r="J84" t="s">
        <v>2280</v>
      </c>
      <c r="K84">
        <v>4.5122405499974701E-3</v>
      </c>
      <c r="L84">
        <v>0.72470095781867006</v>
      </c>
      <c r="M84">
        <v>4.1433863826707003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D27DFC-3E34-4C3D-BAEE-87BCB416A662}">
  <dimension ref="B2:J109"/>
  <sheetViews>
    <sheetView workbookViewId="0">
      <selection activeCell="C31" sqref="C31"/>
    </sheetView>
  </sheetViews>
  <sheetFormatPr defaultRowHeight="14.4" x14ac:dyDescent="0.3"/>
  <cols>
    <col min="3" max="3" width="101.5546875" bestFit="1" customWidth="1"/>
  </cols>
  <sheetData>
    <row r="2" spans="2:10" x14ac:dyDescent="0.3">
      <c r="C2" t="s">
        <v>2283</v>
      </c>
      <c r="D2" t="s">
        <v>2287</v>
      </c>
      <c r="E2" t="s">
        <v>2287</v>
      </c>
      <c r="F2" t="s">
        <v>2288</v>
      </c>
      <c r="G2" t="s">
        <v>2289</v>
      </c>
      <c r="H2" t="s">
        <v>2290</v>
      </c>
      <c r="I2" t="s">
        <v>2291</v>
      </c>
      <c r="J2" t="s">
        <v>2292</v>
      </c>
    </row>
    <row r="3" spans="2:10" x14ac:dyDescent="0.3">
      <c r="C3" t="s">
        <v>2304</v>
      </c>
      <c r="D3">
        <v>1830</v>
      </c>
      <c r="E3">
        <v>373</v>
      </c>
      <c r="F3">
        <v>169.87</v>
      </c>
      <c r="G3">
        <v>2.2000000000000002</v>
      </c>
      <c r="H3" t="s">
        <v>2295</v>
      </c>
      <c r="I3">
        <v>2.5199999999999999E-41</v>
      </c>
      <c r="J3">
        <v>2.07E-38</v>
      </c>
    </row>
    <row r="4" spans="2:10" x14ac:dyDescent="0.3">
      <c r="C4" t="s">
        <v>2312</v>
      </c>
      <c r="D4">
        <v>12761</v>
      </c>
      <c r="E4">
        <v>867</v>
      </c>
      <c r="F4">
        <v>1184.52</v>
      </c>
      <c r="G4">
        <v>0.73</v>
      </c>
      <c r="H4" t="s">
        <v>2313</v>
      </c>
      <c r="I4">
        <v>1.84E-41</v>
      </c>
      <c r="J4">
        <v>3.03E-38</v>
      </c>
    </row>
    <row r="5" spans="2:10" x14ac:dyDescent="0.3">
      <c r="B5">
        <v>1</v>
      </c>
      <c r="C5" t="s">
        <v>2314</v>
      </c>
      <c r="D5">
        <v>1013</v>
      </c>
      <c r="E5">
        <v>222</v>
      </c>
      <c r="F5">
        <v>94.03</v>
      </c>
      <c r="G5">
        <v>2.36</v>
      </c>
      <c r="H5" t="s">
        <v>2295</v>
      </c>
      <c r="I5">
        <v>7.8600000000000001E-28</v>
      </c>
      <c r="J5">
        <v>4.3199999999999997E-25</v>
      </c>
    </row>
    <row r="6" spans="2:10" x14ac:dyDescent="0.3">
      <c r="B6">
        <v>2</v>
      </c>
      <c r="C6" t="s">
        <v>2296</v>
      </c>
      <c r="D6">
        <v>295</v>
      </c>
      <c r="E6">
        <v>102</v>
      </c>
      <c r="F6">
        <v>27.38</v>
      </c>
      <c r="G6">
        <v>3.72</v>
      </c>
      <c r="H6" t="s">
        <v>2295</v>
      </c>
      <c r="I6">
        <v>7.6500000000000004E-25</v>
      </c>
      <c r="J6">
        <v>3.15E-22</v>
      </c>
    </row>
    <row r="7" spans="2:10" x14ac:dyDescent="0.3">
      <c r="B7">
        <v>3</v>
      </c>
      <c r="C7" t="s">
        <v>2315</v>
      </c>
      <c r="D7">
        <v>547</v>
      </c>
      <c r="E7">
        <v>128</v>
      </c>
      <c r="F7">
        <v>50.77</v>
      </c>
      <c r="G7">
        <v>2.52</v>
      </c>
      <c r="H7" t="s">
        <v>2295</v>
      </c>
      <c r="I7">
        <v>3.0699999999999998E-18</v>
      </c>
      <c r="J7">
        <v>1.01E-15</v>
      </c>
    </row>
    <row r="8" spans="2:10" x14ac:dyDescent="0.3">
      <c r="B8">
        <v>4</v>
      </c>
      <c r="C8" t="s">
        <v>2316</v>
      </c>
      <c r="D8">
        <v>760</v>
      </c>
      <c r="E8">
        <v>152</v>
      </c>
      <c r="F8">
        <v>70.55</v>
      </c>
      <c r="G8">
        <v>2.15</v>
      </c>
      <c r="H8" t="s">
        <v>2295</v>
      </c>
      <c r="I8">
        <v>4.3200000000000002E-16</v>
      </c>
      <c r="J8">
        <v>1.19E-13</v>
      </c>
    </row>
    <row r="9" spans="2:10" x14ac:dyDescent="0.3">
      <c r="B9">
        <v>5</v>
      </c>
      <c r="C9" t="s">
        <v>2317</v>
      </c>
      <c r="D9">
        <v>88</v>
      </c>
      <c r="E9">
        <v>40</v>
      </c>
      <c r="F9">
        <v>8.17</v>
      </c>
      <c r="G9">
        <v>4.9000000000000004</v>
      </c>
      <c r="H9" t="s">
        <v>2295</v>
      </c>
      <c r="I9">
        <v>1.4999999999999999E-13</v>
      </c>
      <c r="J9">
        <v>3.5400000000000002E-11</v>
      </c>
    </row>
    <row r="10" spans="2:10" x14ac:dyDescent="0.3">
      <c r="B10">
        <v>6</v>
      </c>
      <c r="C10" t="s">
        <v>2318</v>
      </c>
      <c r="D10">
        <v>400</v>
      </c>
      <c r="E10">
        <v>2</v>
      </c>
      <c r="F10">
        <v>37.130000000000003</v>
      </c>
      <c r="G10">
        <v>0.05</v>
      </c>
      <c r="H10" t="s">
        <v>2313</v>
      </c>
      <c r="I10">
        <v>3.4899999999999998E-13</v>
      </c>
      <c r="J10">
        <v>7.1900000000000005E-11</v>
      </c>
    </row>
    <row r="11" spans="2:10" x14ac:dyDescent="0.3">
      <c r="B11">
        <v>7</v>
      </c>
      <c r="C11" t="s">
        <v>2302</v>
      </c>
      <c r="D11">
        <v>2480</v>
      </c>
      <c r="E11">
        <v>343</v>
      </c>
      <c r="F11">
        <v>230.2</v>
      </c>
      <c r="G11">
        <v>1.49</v>
      </c>
      <c r="H11" t="s">
        <v>2295</v>
      </c>
      <c r="I11">
        <v>1.5299999999999999E-12</v>
      </c>
      <c r="J11">
        <v>2.5300000000000001E-10</v>
      </c>
    </row>
    <row r="12" spans="2:10" x14ac:dyDescent="0.3">
      <c r="B12">
        <v>8</v>
      </c>
      <c r="C12" t="s">
        <v>2319</v>
      </c>
      <c r="D12">
        <v>64</v>
      </c>
      <c r="E12">
        <v>33</v>
      </c>
      <c r="F12">
        <v>5.94</v>
      </c>
      <c r="G12">
        <v>5.55</v>
      </c>
      <c r="H12" t="s">
        <v>2295</v>
      </c>
      <c r="I12">
        <v>1.4000000000000001E-12</v>
      </c>
      <c r="J12">
        <v>2.5699999999999999E-10</v>
      </c>
    </row>
    <row r="13" spans="2:10" x14ac:dyDescent="0.3">
      <c r="B13">
        <v>9</v>
      </c>
      <c r="C13" t="s">
        <v>2307</v>
      </c>
      <c r="D13">
        <v>136</v>
      </c>
      <c r="E13">
        <v>46</v>
      </c>
      <c r="F13">
        <v>12.62</v>
      </c>
      <c r="G13">
        <v>3.64</v>
      </c>
      <c r="H13" t="s">
        <v>2295</v>
      </c>
      <c r="I13">
        <v>1.1000000000000001E-11</v>
      </c>
      <c r="J13">
        <v>1.6399999999999999E-9</v>
      </c>
    </row>
    <row r="14" spans="2:10" x14ac:dyDescent="0.3">
      <c r="B14">
        <v>10</v>
      </c>
      <c r="C14" t="s">
        <v>2306</v>
      </c>
      <c r="D14">
        <v>81</v>
      </c>
      <c r="E14">
        <v>33</v>
      </c>
      <c r="F14">
        <v>7.52</v>
      </c>
      <c r="G14">
        <v>4.3899999999999997</v>
      </c>
      <c r="H14" t="s">
        <v>2295</v>
      </c>
      <c r="I14">
        <v>1.94E-10</v>
      </c>
      <c r="J14">
        <v>2.66E-8</v>
      </c>
    </row>
    <row r="15" spans="2:10" x14ac:dyDescent="0.3">
      <c r="B15">
        <v>11</v>
      </c>
      <c r="C15" t="s">
        <v>2320</v>
      </c>
      <c r="D15">
        <v>169</v>
      </c>
      <c r="E15">
        <v>49</v>
      </c>
      <c r="F15">
        <v>15.69</v>
      </c>
      <c r="G15">
        <v>3.12</v>
      </c>
      <c r="H15" t="s">
        <v>2295</v>
      </c>
      <c r="I15">
        <v>2.1199999999999999E-10</v>
      </c>
      <c r="J15">
        <v>2.6899999999999999E-8</v>
      </c>
    </row>
    <row r="16" spans="2:10" x14ac:dyDescent="0.3">
      <c r="B16">
        <v>12</v>
      </c>
      <c r="C16" t="s">
        <v>2321</v>
      </c>
      <c r="D16">
        <v>577</v>
      </c>
      <c r="E16">
        <v>107</v>
      </c>
      <c r="F16">
        <v>53.56</v>
      </c>
      <c r="G16">
        <v>2</v>
      </c>
      <c r="H16" t="s">
        <v>2295</v>
      </c>
      <c r="I16">
        <v>5.6600000000000001E-10</v>
      </c>
      <c r="J16">
        <v>6.6600000000000001E-8</v>
      </c>
    </row>
    <row r="17" spans="2:10" x14ac:dyDescent="0.3">
      <c r="B17">
        <v>13</v>
      </c>
      <c r="C17" t="s">
        <v>2322</v>
      </c>
      <c r="D17">
        <v>57</v>
      </c>
      <c r="E17">
        <v>26</v>
      </c>
      <c r="F17">
        <v>5.29</v>
      </c>
      <c r="G17">
        <v>4.91</v>
      </c>
      <c r="H17" t="s">
        <v>2295</v>
      </c>
      <c r="I17">
        <v>2.4800000000000001E-9</v>
      </c>
      <c r="J17">
        <v>2.7300000000000002E-7</v>
      </c>
    </row>
    <row r="18" spans="2:10" x14ac:dyDescent="0.3">
      <c r="B18">
        <v>14</v>
      </c>
      <c r="C18" t="s">
        <v>2323</v>
      </c>
      <c r="D18">
        <v>409</v>
      </c>
      <c r="E18">
        <v>81</v>
      </c>
      <c r="F18">
        <v>37.96</v>
      </c>
      <c r="G18">
        <v>2.13</v>
      </c>
      <c r="H18" t="s">
        <v>2295</v>
      </c>
      <c r="I18">
        <v>5.8800000000000004E-9</v>
      </c>
      <c r="J18">
        <v>6.06E-7</v>
      </c>
    </row>
    <row r="19" spans="2:10" x14ac:dyDescent="0.3">
      <c r="B19">
        <v>15</v>
      </c>
      <c r="C19" t="s">
        <v>2324</v>
      </c>
      <c r="D19">
        <v>51</v>
      </c>
      <c r="E19">
        <v>24</v>
      </c>
      <c r="F19">
        <v>4.7300000000000004</v>
      </c>
      <c r="G19">
        <v>5.07</v>
      </c>
      <c r="H19" t="s">
        <v>2295</v>
      </c>
      <c r="I19">
        <v>6.2900000000000004E-9</v>
      </c>
      <c r="J19">
        <v>6.0999999999999998E-7</v>
      </c>
    </row>
    <row r="20" spans="2:10" x14ac:dyDescent="0.3">
      <c r="B20">
        <v>16</v>
      </c>
      <c r="C20" t="s">
        <v>2325</v>
      </c>
      <c r="D20">
        <v>62</v>
      </c>
      <c r="E20">
        <v>25</v>
      </c>
      <c r="F20">
        <v>5.76</v>
      </c>
      <c r="G20">
        <v>4.34</v>
      </c>
      <c r="H20" t="s">
        <v>2295</v>
      </c>
      <c r="I20">
        <v>3.5100000000000003E-8</v>
      </c>
      <c r="J20">
        <v>3.2100000000000002E-6</v>
      </c>
    </row>
    <row r="21" spans="2:10" x14ac:dyDescent="0.3">
      <c r="B21">
        <v>17</v>
      </c>
      <c r="C21" t="s">
        <v>2326</v>
      </c>
      <c r="D21">
        <v>526</v>
      </c>
      <c r="E21">
        <v>15</v>
      </c>
      <c r="F21">
        <v>48.83</v>
      </c>
      <c r="G21">
        <v>0.31</v>
      </c>
      <c r="H21" t="s">
        <v>2313</v>
      </c>
      <c r="I21">
        <v>5.3400000000000002E-8</v>
      </c>
      <c r="J21">
        <v>4.6399999999999996E-6</v>
      </c>
    </row>
    <row r="22" spans="2:10" x14ac:dyDescent="0.3">
      <c r="B22">
        <v>18</v>
      </c>
      <c r="C22" t="s">
        <v>2327</v>
      </c>
      <c r="D22">
        <v>97</v>
      </c>
      <c r="E22">
        <v>31</v>
      </c>
      <c r="F22">
        <v>9</v>
      </c>
      <c r="G22">
        <v>3.44</v>
      </c>
      <c r="H22" t="s">
        <v>2295</v>
      </c>
      <c r="I22">
        <v>7.0099999999999999E-8</v>
      </c>
      <c r="J22">
        <v>5.7799999999999997E-6</v>
      </c>
    </row>
    <row r="23" spans="2:10" x14ac:dyDescent="0.3">
      <c r="B23">
        <v>19</v>
      </c>
      <c r="C23" t="s">
        <v>2298</v>
      </c>
      <c r="D23">
        <v>540</v>
      </c>
      <c r="E23">
        <v>94</v>
      </c>
      <c r="F23">
        <v>50.12</v>
      </c>
      <c r="G23">
        <v>1.88</v>
      </c>
      <c r="H23" t="s">
        <v>2295</v>
      </c>
      <c r="I23">
        <v>1.01E-7</v>
      </c>
      <c r="J23">
        <v>7.9500000000000001E-6</v>
      </c>
    </row>
    <row r="24" spans="2:10" x14ac:dyDescent="0.3">
      <c r="B24">
        <v>20</v>
      </c>
      <c r="C24" t="s">
        <v>2328</v>
      </c>
      <c r="D24">
        <v>39</v>
      </c>
      <c r="E24">
        <v>18</v>
      </c>
      <c r="F24">
        <v>3.62</v>
      </c>
      <c r="G24">
        <v>4.97</v>
      </c>
      <c r="H24" t="s">
        <v>2295</v>
      </c>
      <c r="I24">
        <v>6.0699999999999997E-7</v>
      </c>
      <c r="J24">
        <v>4.5500000000000001E-5</v>
      </c>
    </row>
    <row r="25" spans="2:10" x14ac:dyDescent="0.3">
      <c r="B25">
        <v>21</v>
      </c>
      <c r="C25" t="s">
        <v>2329</v>
      </c>
      <c r="D25">
        <v>65</v>
      </c>
      <c r="E25">
        <v>23</v>
      </c>
      <c r="F25">
        <v>6.03</v>
      </c>
      <c r="G25">
        <v>3.81</v>
      </c>
      <c r="H25" t="s">
        <v>2295</v>
      </c>
      <c r="I25">
        <v>7.9299999999999997E-7</v>
      </c>
      <c r="J25">
        <v>5.6900000000000001E-5</v>
      </c>
    </row>
    <row r="26" spans="2:10" x14ac:dyDescent="0.3">
      <c r="B26">
        <v>22</v>
      </c>
      <c r="C26" t="s">
        <v>2330</v>
      </c>
      <c r="D26">
        <v>41</v>
      </c>
      <c r="E26">
        <v>18</v>
      </c>
      <c r="F26">
        <v>3.81</v>
      </c>
      <c r="G26">
        <v>4.7300000000000004</v>
      </c>
      <c r="H26" t="s">
        <v>2295</v>
      </c>
      <c r="I26">
        <v>1.0699999999999999E-6</v>
      </c>
      <c r="J26">
        <v>7.3800000000000005E-5</v>
      </c>
    </row>
    <row r="27" spans="2:10" x14ac:dyDescent="0.3">
      <c r="B27">
        <v>23</v>
      </c>
      <c r="C27" t="s">
        <v>2301</v>
      </c>
      <c r="D27">
        <v>310</v>
      </c>
      <c r="E27">
        <v>60</v>
      </c>
      <c r="F27">
        <v>28.78</v>
      </c>
      <c r="G27">
        <v>2.09</v>
      </c>
      <c r="H27" t="s">
        <v>2295</v>
      </c>
      <c r="I27">
        <v>1.15E-6</v>
      </c>
      <c r="J27">
        <v>7.5799999999999999E-5</v>
      </c>
    </row>
    <row r="28" spans="2:10" x14ac:dyDescent="0.3">
      <c r="B28">
        <v>24</v>
      </c>
      <c r="C28" t="s">
        <v>2331</v>
      </c>
      <c r="D28">
        <v>250</v>
      </c>
      <c r="E28">
        <v>51</v>
      </c>
      <c r="F28">
        <v>23.21</v>
      </c>
      <c r="G28">
        <v>2.2000000000000002</v>
      </c>
      <c r="H28" t="s">
        <v>2295</v>
      </c>
      <c r="I28">
        <v>1.9E-6</v>
      </c>
      <c r="J28">
        <v>1.16E-4</v>
      </c>
    </row>
    <row r="29" spans="2:10" x14ac:dyDescent="0.3">
      <c r="B29">
        <v>25</v>
      </c>
      <c r="C29" t="s">
        <v>2332</v>
      </c>
      <c r="D29">
        <v>43</v>
      </c>
      <c r="E29">
        <v>18</v>
      </c>
      <c r="F29">
        <v>3.99</v>
      </c>
      <c r="G29">
        <v>4.51</v>
      </c>
      <c r="H29" t="s">
        <v>2295</v>
      </c>
      <c r="I29">
        <v>1.8500000000000001E-6</v>
      </c>
      <c r="J29">
        <v>1.17E-4</v>
      </c>
    </row>
    <row r="30" spans="2:10" x14ac:dyDescent="0.3">
      <c r="B30">
        <v>26</v>
      </c>
      <c r="C30" t="s">
        <v>2299</v>
      </c>
      <c r="D30">
        <v>49</v>
      </c>
      <c r="E30">
        <v>19</v>
      </c>
      <c r="F30">
        <v>4.55</v>
      </c>
      <c r="G30">
        <v>4.18</v>
      </c>
      <c r="H30" t="s">
        <v>2295</v>
      </c>
      <c r="I30">
        <v>2.3999999999999999E-6</v>
      </c>
      <c r="J30">
        <v>1.4100000000000001E-4</v>
      </c>
    </row>
    <row r="31" spans="2:10" x14ac:dyDescent="0.3">
      <c r="B31">
        <v>27</v>
      </c>
      <c r="C31" t="s">
        <v>2333</v>
      </c>
      <c r="D31">
        <v>137</v>
      </c>
      <c r="E31">
        <v>34</v>
      </c>
      <c r="F31">
        <v>12.72</v>
      </c>
      <c r="G31">
        <v>2.67</v>
      </c>
      <c r="H31" t="s">
        <v>2295</v>
      </c>
      <c r="I31">
        <v>2.6400000000000001E-6</v>
      </c>
      <c r="J31">
        <v>1.4999999999999999E-4</v>
      </c>
    </row>
    <row r="32" spans="2:10" x14ac:dyDescent="0.3">
      <c r="B32">
        <v>28</v>
      </c>
      <c r="C32" t="s">
        <v>2334</v>
      </c>
      <c r="D32">
        <v>211</v>
      </c>
      <c r="E32">
        <v>2</v>
      </c>
      <c r="F32">
        <v>19.59</v>
      </c>
      <c r="G32">
        <v>0.1</v>
      </c>
      <c r="H32" t="s">
        <v>2313</v>
      </c>
      <c r="I32">
        <v>2.7300000000000001E-6</v>
      </c>
      <c r="J32">
        <v>1.4999999999999999E-4</v>
      </c>
    </row>
    <row r="33" spans="2:10" x14ac:dyDescent="0.3">
      <c r="B33">
        <v>29</v>
      </c>
      <c r="C33" t="s">
        <v>2310</v>
      </c>
      <c r="D33">
        <v>414</v>
      </c>
      <c r="E33">
        <v>72</v>
      </c>
      <c r="F33">
        <v>38.43</v>
      </c>
      <c r="G33">
        <v>1.87</v>
      </c>
      <c r="H33" t="s">
        <v>2295</v>
      </c>
      <c r="I33">
        <v>3.3400000000000002E-6</v>
      </c>
      <c r="J33">
        <v>1.7799999999999999E-4</v>
      </c>
    </row>
    <row r="34" spans="2:10" x14ac:dyDescent="0.3">
      <c r="B34">
        <v>30</v>
      </c>
      <c r="C34" t="s">
        <v>2335</v>
      </c>
      <c r="D34">
        <v>277</v>
      </c>
      <c r="E34">
        <v>54</v>
      </c>
      <c r="F34">
        <v>25.71</v>
      </c>
      <c r="G34">
        <v>2.1</v>
      </c>
      <c r="H34" t="s">
        <v>2295</v>
      </c>
      <c r="I34">
        <v>3.4699999999999998E-6</v>
      </c>
      <c r="J34">
        <v>1.7899999999999999E-4</v>
      </c>
    </row>
    <row r="35" spans="2:10" x14ac:dyDescent="0.3">
      <c r="B35">
        <v>31</v>
      </c>
      <c r="C35" t="s">
        <v>2336</v>
      </c>
      <c r="D35">
        <v>56</v>
      </c>
      <c r="E35">
        <v>20</v>
      </c>
      <c r="F35">
        <v>5.2</v>
      </c>
      <c r="G35">
        <v>3.85</v>
      </c>
      <c r="H35" t="s">
        <v>2295</v>
      </c>
      <c r="I35">
        <v>3.6399999999999999E-6</v>
      </c>
      <c r="J35">
        <v>1.8200000000000001E-4</v>
      </c>
    </row>
    <row r="36" spans="2:10" x14ac:dyDescent="0.3">
      <c r="B36">
        <v>32</v>
      </c>
      <c r="C36" t="s">
        <v>2337</v>
      </c>
      <c r="D36">
        <v>136</v>
      </c>
      <c r="E36">
        <v>33</v>
      </c>
      <c r="F36">
        <v>12.62</v>
      </c>
      <c r="G36">
        <v>2.61</v>
      </c>
      <c r="H36" t="s">
        <v>2295</v>
      </c>
      <c r="I36">
        <v>5.3299999999999998E-6</v>
      </c>
      <c r="J36">
        <v>2.5900000000000001E-4</v>
      </c>
    </row>
    <row r="37" spans="2:10" x14ac:dyDescent="0.3">
      <c r="B37">
        <v>33</v>
      </c>
      <c r="C37" t="s">
        <v>2303</v>
      </c>
      <c r="D37">
        <v>398</v>
      </c>
      <c r="E37">
        <v>69</v>
      </c>
      <c r="F37">
        <v>36.94</v>
      </c>
      <c r="G37">
        <v>1.87</v>
      </c>
      <c r="H37" t="s">
        <v>2295</v>
      </c>
      <c r="I37">
        <v>7.0999999999999998E-6</v>
      </c>
      <c r="J37">
        <v>3.2499999999999999E-4</v>
      </c>
    </row>
    <row r="38" spans="2:10" x14ac:dyDescent="0.3">
      <c r="B38">
        <v>34</v>
      </c>
      <c r="C38" t="s">
        <v>2338</v>
      </c>
      <c r="D38">
        <v>59</v>
      </c>
      <c r="E38">
        <v>20</v>
      </c>
      <c r="F38">
        <v>5.48</v>
      </c>
      <c r="G38">
        <v>3.65</v>
      </c>
      <c r="H38" t="s">
        <v>2295</v>
      </c>
      <c r="I38">
        <v>6.9099999999999999E-6</v>
      </c>
      <c r="J38">
        <v>3.2600000000000001E-4</v>
      </c>
    </row>
    <row r="39" spans="2:10" x14ac:dyDescent="0.3">
      <c r="B39">
        <v>35</v>
      </c>
      <c r="C39" t="s">
        <v>2339</v>
      </c>
      <c r="D39">
        <v>34</v>
      </c>
      <c r="E39">
        <v>15</v>
      </c>
      <c r="F39">
        <v>3.16</v>
      </c>
      <c r="G39">
        <v>4.75</v>
      </c>
      <c r="H39" t="s">
        <v>2295</v>
      </c>
      <c r="I39">
        <v>8.0099999999999995E-6</v>
      </c>
      <c r="J39">
        <v>3.57E-4</v>
      </c>
    </row>
    <row r="40" spans="2:10" x14ac:dyDescent="0.3">
      <c r="B40">
        <v>36</v>
      </c>
      <c r="C40" t="s">
        <v>2300</v>
      </c>
      <c r="D40">
        <v>188</v>
      </c>
      <c r="E40">
        <v>40</v>
      </c>
      <c r="F40">
        <v>17.45</v>
      </c>
      <c r="G40">
        <v>2.29</v>
      </c>
      <c r="H40" t="s">
        <v>2295</v>
      </c>
      <c r="I40">
        <v>1.1199999999999999E-5</v>
      </c>
      <c r="J40">
        <v>4.86E-4</v>
      </c>
    </row>
    <row r="41" spans="2:10" x14ac:dyDescent="0.3">
      <c r="B41">
        <v>37</v>
      </c>
      <c r="C41" t="s">
        <v>2340</v>
      </c>
      <c r="D41">
        <v>47</v>
      </c>
      <c r="E41">
        <v>17</v>
      </c>
      <c r="F41">
        <v>4.3600000000000003</v>
      </c>
      <c r="G41">
        <v>3.9</v>
      </c>
      <c r="H41" t="s">
        <v>2295</v>
      </c>
      <c r="I41">
        <v>1.6799999999999998E-5</v>
      </c>
      <c r="J41">
        <v>7.1100000000000004E-4</v>
      </c>
    </row>
    <row r="42" spans="2:10" x14ac:dyDescent="0.3">
      <c r="B42">
        <v>38</v>
      </c>
      <c r="C42" t="s">
        <v>2341</v>
      </c>
      <c r="D42">
        <v>258</v>
      </c>
      <c r="E42">
        <v>49</v>
      </c>
      <c r="F42">
        <v>23.95</v>
      </c>
      <c r="G42">
        <v>2.0499999999999998</v>
      </c>
      <c r="H42" t="s">
        <v>2295</v>
      </c>
      <c r="I42">
        <v>1.8099999999999999E-5</v>
      </c>
      <c r="J42">
        <v>7.4700000000000005E-4</v>
      </c>
    </row>
    <row r="43" spans="2:10" x14ac:dyDescent="0.3">
      <c r="B43">
        <v>39</v>
      </c>
      <c r="C43" t="s">
        <v>2342</v>
      </c>
      <c r="D43">
        <v>122</v>
      </c>
      <c r="E43">
        <v>29</v>
      </c>
      <c r="F43">
        <v>11.32</v>
      </c>
      <c r="G43">
        <v>2.56</v>
      </c>
      <c r="H43" t="s">
        <v>2295</v>
      </c>
      <c r="I43">
        <v>2.69E-5</v>
      </c>
      <c r="J43">
        <v>1.08E-3</v>
      </c>
    </row>
    <row r="44" spans="2:10" x14ac:dyDescent="0.3">
      <c r="B44">
        <v>40</v>
      </c>
      <c r="C44" t="s">
        <v>2343</v>
      </c>
      <c r="D44">
        <v>479</v>
      </c>
      <c r="E44">
        <v>76</v>
      </c>
      <c r="F44">
        <v>44.46</v>
      </c>
      <c r="G44">
        <v>1.71</v>
      </c>
      <c r="H44" t="s">
        <v>2295</v>
      </c>
      <c r="I44">
        <v>3.8899999999999997E-5</v>
      </c>
      <c r="J44">
        <v>1.4599999999999999E-3</v>
      </c>
    </row>
    <row r="45" spans="2:10" x14ac:dyDescent="0.3">
      <c r="B45">
        <v>41</v>
      </c>
      <c r="C45" t="s">
        <v>2308</v>
      </c>
      <c r="D45">
        <v>118</v>
      </c>
      <c r="E45">
        <v>28</v>
      </c>
      <c r="F45">
        <v>10.95</v>
      </c>
      <c r="G45">
        <v>2.56</v>
      </c>
      <c r="H45" t="s">
        <v>2295</v>
      </c>
      <c r="I45">
        <v>3.8000000000000002E-5</v>
      </c>
      <c r="J45">
        <v>1.4599999999999999E-3</v>
      </c>
    </row>
    <row r="46" spans="2:10" x14ac:dyDescent="0.3">
      <c r="B46">
        <v>42</v>
      </c>
      <c r="C46" t="s">
        <v>2344</v>
      </c>
      <c r="D46">
        <v>40</v>
      </c>
      <c r="E46">
        <v>15</v>
      </c>
      <c r="F46">
        <v>3.71</v>
      </c>
      <c r="G46">
        <v>4.04</v>
      </c>
      <c r="H46" t="s">
        <v>2295</v>
      </c>
      <c r="I46">
        <v>3.7200000000000003E-5</v>
      </c>
      <c r="J46">
        <v>1.4599999999999999E-3</v>
      </c>
    </row>
    <row r="47" spans="2:10" x14ac:dyDescent="0.3">
      <c r="B47">
        <v>43</v>
      </c>
      <c r="C47" t="s">
        <v>2345</v>
      </c>
      <c r="D47">
        <v>550</v>
      </c>
      <c r="E47">
        <v>84</v>
      </c>
      <c r="F47">
        <v>51.05</v>
      </c>
      <c r="G47">
        <v>1.65</v>
      </c>
      <c r="H47" t="s">
        <v>2295</v>
      </c>
      <c r="I47">
        <v>4.7299999999999998E-5</v>
      </c>
      <c r="J47">
        <v>1.73E-3</v>
      </c>
    </row>
    <row r="48" spans="2:10" x14ac:dyDescent="0.3">
      <c r="B48">
        <v>44</v>
      </c>
      <c r="C48" t="s">
        <v>2346</v>
      </c>
      <c r="D48">
        <v>36</v>
      </c>
      <c r="E48">
        <v>14</v>
      </c>
      <c r="F48">
        <v>3.34</v>
      </c>
      <c r="G48">
        <v>4.1900000000000004</v>
      </c>
      <c r="H48" t="s">
        <v>2295</v>
      </c>
      <c r="I48">
        <v>4.88E-5</v>
      </c>
      <c r="J48">
        <v>1.75E-3</v>
      </c>
    </row>
    <row r="49" spans="2:10" x14ac:dyDescent="0.3">
      <c r="B49">
        <v>45</v>
      </c>
      <c r="C49" t="s">
        <v>2347</v>
      </c>
      <c r="D49">
        <v>266</v>
      </c>
      <c r="E49">
        <v>48</v>
      </c>
      <c r="F49">
        <v>24.69</v>
      </c>
      <c r="G49">
        <v>1.94</v>
      </c>
      <c r="H49" t="s">
        <v>2295</v>
      </c>
      <c r="I49">
        <v>6.1400000000000002E-5</v>
      </c>
      <c r="J49">
        <v>2.15E-3</v>
      </c>
    </row>
    <row r="50" spans="2:10" x14ac:dyDescent="0.3">
      <c r="B50">
        <v>46</v>
      </c>
      <c r="C50" t="s">
        <v>2348</v>
      </c>
      <c r="D50">
        <v>283</v>
      </c>
      <c r="E50">
        <v>50</v>
      </c>
      <c r="F50">
        <v>26.27</v>
      </c>
      <c r="G50">
        <v>1.9</v>
      </c>
      <c r="H50" t="s">
        <v>2295</v>
      </c>
      <c r="I50">
        <v>9.3499999999999996E-5</v>
      </c>
      <c r="J50">
        <v>3.2100000000000002E-3</v>
      </c>
    </row>
    <row r="51" spans="2:10" x14ac:dyDescent="0.3">
      <c r="B51">
        <v>47</v>
      </c>
      <c r="C51" t="s">
        <v>2349</v>
      </c>
      <c r="D51">
        <v>112</v>
      </c>
      <c r="E51">
        <v>26</v>
      </c>
      <c r="F51">
        <v>10.4</v>
      </c>
      <c r="G51">
        <v>2.5</v>
      </c>
      <c r="H51" t="s">
        <v>2295</v>
      </c>
      <c r="I51">
        <v>9.5699999999999995E-5</v>
      </c>
      <c r="J51">
        <v>3.2200000000000002E-3</v>
      </c>
    </row>
    <row r="52" spans="2:10" x14ac:dyDescent="0.3">
      <c r="B52">
        <v>48</v>
      </c>
      <c r="C52" t="s">
        <v>2350</v>
      </c>
      <c r="D52">
        <v>29</v>
      </c>
      <c r="E52">
        <v>12</v>
      </c>
      <c r="F52">
        <v>2.69</v>
      </c>
      <c r="G52">
        <v>4.46</v>
      </c>
      <c r="H52" t="s">
        <v>2295</v>
      </c>
      <c r="I52">
        <v>1.0399999999999999E-4</v>
      </c>
      <c r="J52">
        <v>3.4499999999999999E-3</v>
      </c>
    </row>
    <row r="53" spans="2:10" x14ac:dyDescent="0.3">
      <c r="B53">
        <v>49</v>
      </c>
      <c r="C53" t="s">
        <v>2351</v>
      </c>
      <c r="D53">
        <v>8</v>
      </c>
      <c r="E53">
        <v>7</v>
      </c>
      <c r="F53">
        <v>0.74</v>
      </c>
      <c r="G53">
        <v>9.43</v>
      </c>
      <c r="H53" t="s">
        <v>2295</v>
      </c>
      <c r="I53">
        <v>1.1E-4</v>
      </c>
      <c r="J53">
        <v>3.49E-3</v>
      </c>
    </row>
    <row r="54" spans="2:10" x14ac:dyDescent="0.3">
      <c r="B54">
        <v>50</v>
      </c>
      <c r="C54" t="s">
        <v>2352</v>
      </c>
      <c r="D54">
        <v>8</v>
      </c>
      <c r="E54">
        <v>7</v>
      </c>
      <c r="F54">
        <v>0.74</v>
      </c>
      <c r="G54">
        <v>9.43</v>
      </c>
      <c r="H54" t="s">
        <v>2295</v>
      </c>
      <c r="I54">
        <v>1.1E-4</v>
      </c>
      <c r="J54">
        <v>3.5599999999999998E-3</v>
      </c>
    </row>
    <row r="55" spans="2:10" x14ac:dyDescent="0.3">
      <c r="B55">
        <v>51</v>
      </c>
      <c r="C55" t="s">
        <v>2353</v>
      </c>
      <c r="D55">
        <v>69</v>
      </c>
      <c r="E55">
        <v>19</v>
      </c>
      <c r="F55">
        <v>6.4</v>
      </c>
      <c r="G55">
        <v>2.97</v>
      </c>
      <c r="H55" t="s">
        <v>2295</v>
      </c>
      <c r="I55">
        <v>1.2300000000000001E-4</v>
      </c>
      <c r="J55">
        <v>3.8300000000000001E-3</v>
      </c>
    </row>
    <row r="56" spans="2:10" x14ac:dyDescent="0.3">
      <c r="B56">
        <v>52</v>
      </c>
      <c r="C56" t="s">
        <v>2354</v>
      </c>
      <c r="D56">
        <v>12</v>
      </c>
      <c r="E56">
        <v>8</v>
      </c>
      <c r="F56">
        <v>1.1100000000000001</v>
      </c>
      <c r="G56">
        <v>7.18</v>
      </c>
      <c r="H56" t="s">
        <v>2295</v>
      </c>
      <c r="I56">
        <v>1.3300000000000001E-4</v>
      </c>
      <c r="J56">
        <v>4.0499999999999998E-3</v>
      </c>
    </row>
    <row r="57" spans="2:10" x14ac:dyDescent="0.3">
      <c r="B57">
        <v>53</v>
      </c>
      <c r="C57" t="s">
        <v>2355</v>
      </c>
      <c r="D57">
        <v>22</v>
      </c>
      <c r="E57">
        <v>10</v>
      </c>
      <c r="F57">
        <v>2.04</v>
      </c>
      <c r="G57">
        <v>4.9000000000000004</v>
      </c>
      <c r="H57" t="s">
        <v>2295</v>
      </c>
      <c r="I57">
        <v>2.1599999999999999E-4</v>
      </c>
      <c r="J57">
        <v>6.4599999999999996E-3</v>
      </c>
    </row>
    <row r="58" spans="2:10" x14ac:dyDescent="0.3">
      <c r="B58">
        <v>54</v>
      </c>
      <c r="C58" t="s">
        <v>2356</v>
      </c>
      <c r="D58">
        <v>92</v>
      </c>
      <c r="E58">
        <v>22</v>
      </c>
      <c r="F58">
        <v>8.5399999999999991</v>
      </c>
      <c r="G58">
        <v>2.58</v>
      </c>
      <c r="H58" t="s">
        <v>2295</v>
      </c>
      <c r="I58">
        <v>2.5399999999999999E-4</v>
      </c>
      <c r="J58">
        <v>7.2100000000000003E-3</v>
      </c>
    </row>
    <row r="59" spans="2:10" x14ac:dyDescent="0.3">
      <c r="B59">
        <v>55</v>
      </c>
      <c r="C59" t="s">
        <v>2357</v>
      </c>
      <c r="D59">
        <v>119</v>
      </c>
      <c r="E59">
        <v>26</v>
      </c>
      <c r="F59">
        <v>11.05</v>
      </c>
      <c r="G59">
        <v>2.35</v>
      </c>
      <c r="H59" t="s">
        <v>2295</v>
      </c>
      <c r="I59">
        <v>2.4600000000000002E-4</v>
      </c>
      <c r="J59">
        <v>7.2399999999999999E-3</v>
      </c>
    </row>
    <row r="60" spans="2:10" x14ac:dyDescent="0.3">
      <c r="B60">
        <v>56</v>
      </c>
      <c r="C60" t="s">
        <v>2358</v>
      </c>
      <c r="D60">
        <v>92</v>
      </c>
      <c r="E60">
        <v>22</v>
      </c>
      <c r="F60">
        <v>8.5399999999999991</v>
      </c>
      <c r="G60">
        <v>2.58</v>
      </c>
      <c r="H60" t="s">
        <v>2295</v>
      </c>
      <c r="I60">
        <v>2.5399999999999999E-4</v>
      </c>
      <c r="J60">
        <v>7.3400000000000002E-3</v>
      </c>
    </row>
    <row r="61" spans="2:10" x14ac:dyDescent="0.3">
      <c r="B61">
        <v>57</v>
      </c>
      <c r="C61" t="s">
        <v>2359</v>
      </c>
      <c r="D61">
        <v>33</v>
      </c>
      <c r="E61">
        <v>12</v>
      </c>
      <c r="F61">
        <v>3.06</v>
      </c>
      <c r="G61">
        <v>3.92</v>
      </c>
      <c r="H61" t="s">
        <v>2295</v>
      </c>
      <c r="I61">
        <v>2.7700000000000001E-4</v>
      </c>
      <c r="J61">
        <v>7.7299999999999999E-3</v>
      </c>
    </row>
    <row r="62" spans="2:10" x14ac:dyDescent="0.3">
      <c r="B62">
        <v>58</v>
      </c>
      <c r="C62" t="s">
        <v>2360</v>
      </c>
      <c r="D62">
        <v>133</v>
      </c>
      <c r="E62">
        <v>28</v>
      </c>
      <c r="F62">
        <v>12.35</v>
      </c>
      <c r="G62">
        <v>2.27</v>
      </c>
      <c r="H62" t="s">
        <v>2295</v>
      </c>
      <c r="I62">
        <v>2.8499999999999999E-4</v>
      </c>
      <c r="J62">
        <v>7.8399999999999997E-3</v>
      </c>
    </row>
    <row r="63" spans="2:10" x14ac:dyDescent="0.3">
      <c r="B63">
        <v>59</v>
      </c>
      <c r="C63" t="s">
        <v>2361</v>
      </c>
      <c r="D63">
        <v>39</v>
      </c>
      <c r="E63">
        <v>13</v>
      </c>
      <c r="F63">
        <v>3.62</v>
      </c>
      <c r="G63">
        <v>3.59</v>
      </c>
      <c r="H63" t="s">
        <v>2295</v>
      </c>
      <c r="I63">
        <v>3.1300000000000002E-4</v>
      </c>
      <c r="J63">
        <v>8.4600000000000005E-3</v>
      </c>
    </row>
    <row r="64" spans="2:10" x14ac:dyDescent="0.3">
      <c r="B64">
        <v>60</v>
      </c>
      <c r="C64" t="s">
        <v>2362</v>
      </c>
      <c r="D64">
        <v>19</v>
      </c>
      <c r="E64">
        <v>9</v>
      </c>
      <c r="F64">
        <v>1.76</v>
      </c>
      <c r="G64">
        <v>5.0999999999999996</v>
      </c>
      <c r="H64" t="s">
        <v>2295</v>
      </c>
      <c r="I64">
        <v>3.5199999999999999E-4</v>
      </c>
      <c r="J64">
        <v>9.3500000000000007E-3</v>
      </c>
    </row>
    <row r="65" spans="2:10" x14ac:dyDescent="0.3">
      <c r="B65">
        <v>61</v>
      </c>
      <c r="C65" t="s">
        <v>2363</v>
      </c>
      <c r="D65">
        <v>24</v>
      </c>
      <c r="E65">
        <v>10</v>
      </c>
      <c r="F65">
        <v>2.23</v>
      </c>
      <c r="G65">
        <v>4.49</v>
      </c>
      <c r="H65" t="s">
        <v>2295</v>
      </c>
      <c r="I65">
        <v>3.7500000000000001E-4</v>
      </c>
      <c r="J65">
        <v>9.6500000000000006E-3</v>
      </c>
    </row>
    <row r="66" spans="2:10" x14ac:dyDescent="0.3">
      <c r="B66">
        <v>62</v>
      </c>
      <c r="C66" t="s">
        <v>2364</v>
      </c>
      <c r="D66">
        <v>107</v>
      </c>
      <c r="E66">
        <v>24</v>
      </c>
      <c r="F66">
        <v>9.93</v>
      </c>
      <c r="G66">
        <v>2.42</v>
      </c>
      <c r="H66" t="s">
        <v>2295</v>
      </c>
      <c r="I66">
        <v>3.7300000000000001E-4</v>
      </c>
      <c r="J66">
        <v>9.7699999999999992E-3</v>
      </c>
    </row>
    <row r="67" spans="2:10" x14ac:dyDescent="0.3">
      <c r="B67">
        <v>63</v>
      </c>
      <c r="C67" t="s">
        <v>2365</v>
      </c>
      <c r="D67">
        <v>108</v>
      </c>
      <c r="E67">
        <v>24</v>
      </c>
      <c r="F67">
        <v>10.02</v>
      </c>
      <c r="G67">
        <v>2.39</v>
      </c>
      <c r="H67" t="s">
        <v>2295</v>
      </c>
      <c r="I67">
        <v>3.97E-4</v>
      </c>
      <c r="J67">
        <v>1.01E-2</v>
      </c>
    </row>
    <row r="68" spans="2:10" x14ac:dyDescent="0.3">
      <c r="B68">
        <v>64</v>
      </c>
      <c r="C68" t="s">
        <v>2366</v>
      </c>
      <c r="D68">
        <v>91</v>
      </c>
      <c r="E68">
        <v>21</v>
      </c>
      <c r="F68">
        <v>8.4499999999999993</v>
      </c>
      <c r="G68">
        <v>2.4900000000000002</v>
      </c>
      <c r="H68" t="s">
        <v>2295</v>
      </c>
      <c r="I68">
        <v>4.9100000000000001E-4</v>
      </c>
      <c r="J68">
        <v>1.1900000000000001E-2</v>
      </c>
    </row>
    <row r="69" spans="2:10" x14ac:dyDescent="0.3">
      <c r="B69">
        <v>65</v>
      </c>
      <c r="C69" t="s">
        <v>2367</v>
      </c>
      <c r="D69">
        <v>132</v>
      </c>
      <c r="E69">
        <v>27</v>
      </c>
      <c r="F69">
        <v>12.25</v>
      </c>
      <c r="G69">
        <v>2.2000000000000002</v>
      </c>
      <c r="H69" t="s">
        <v>2295</v>
      </c>
      <c r="I69">
        <v>4.8700000000000002E-4</v>
      </c>
      <c r="J69">
        <v>1.2E-2</v>
      </c>
    </row>
    <row r="70" spans="2:10" x14ac:dyDescent="0.3">
      <c r="B70">
        <v>66</v>
      </c>
      <c r="C70" t="s">
        <v>2368</v>
      </c>
      <c r="D70">
        <v>25</v>
      </c>
      <c r="E70">
        <v>10</v>
      </c>
      <c r="F70">
        <v>2.3199999999999998</v>
      </c>
      <c r="G70">
        <v>4.3099999999999996</v>
      </c>
      <c r="H70" t="s">
        <v>2295</v>
      </c>
      <c r="I70">
        <v>4.8500000000000003E-4</v>
      </c>
      <c r="J70">
        <v>1.21E-2</v>
      </c>
    </row>
    <row r="71" spans="2:10" x14ac:dyDescent="0.3">
      <c r="B71">
        <v>67</v>
      </c>
      <c r="C71" t="s">
        <v>2369</v>
      </c>
      <c r="D71">
        <v>36</v>
      </c>
      <c r="E71">
        <v>12</v>
      </c>
      <c r="F71">
        <v>3.34</v>
      </c>
      <c r="G71">
        <v>3.59</v>
      </c>
      <c r="H71" t="s">
        <v>2295</v>
      </c>
      <c r="I71">
        <v>5.2800000000000004E-4</v>
      </c>
      <c r="J71">
        <v>1.26E-2</v>
      </c>
    </row>
    <row r="72" spans="2:10" x14ac:dyDescent="0.3">
      <c r="B72">
        <v>68</v>
      </c>
      <c r="C72" t="s">
        <v>2370</v>
      </c>
      <c r="D72">
        <v>31</v>
      </c>
      <c r="E72">
        <v>11</v>
      </c>
      <c r="F72">
        <v>2.88</v>
      </c>
      <c r="G72">
        <v>3.82</v>
      </c>
      <c r="H72" t="s">
        <v>2295</v>
      </c>
      <c r="I72">
        <v>5.8299999999999997E-4</v>
      </c>
      <c r="J72">
        <v>1.37E-2</v>
      </c>
    </row>
    <row r="73" spans="2:10" x14ac:dyDescent="0.3">
      <c r="B73">
        <v>69</v>
      </c>
      <c r="C73" t="s">
        <v>2371</v>
      </c>
      <c r="D73">
        <v>21</v>
      </c>
      <c r="E73">
        <v>9</v>
      </c>
      <c r="F73">
        <v>1.95</v>
      </c>
      <c r="G73">
        <v>4.62</v>
      </c>
      <c r="H73" t="s">
        <v>2295</v>
      </c>
      <c r="I73">
        <v>6.2299999999999996E-4</v>
      </c>
      <c r="J73">
        <v>1.4500000000000001E-2</v>
      </c>
    </row>
    <row r="74" spans="2:10" x14ac:dyDescent="0.3">
      <c r="B74">
        <v>70</v>
      </c>
      <c r="C74" t="s">
        <v>2372</v>
      </c>
      <c r="D74">
        <v>114</v>
      </c>
      <c r="E74">
        <v>24</v>
      </c>
      <c r="F74">
        <v>10.58</v>
      </c>
      <c r="G74">
        <v>2.27</v>
      </c>
      <c r="H74" t="s">
        <v>2295</v>
      </c>
      <c r="I74">
        <v>6.3699999999999998E-4</v>
      </c>
      <c r="J74">
        <v>1.46E-2</v>
      </c>
    </row>
    <row r="75" spans="2:10" x14ac:dyDescent="0.3">
      <c r="B75">
        <v>71</v>
      </c>
      <c r="C75" t="s">
        <v>2373</v>
      </c>
      <c r="D75">
        <v>182</v>
      </c>
      <c r="E75">
        <v>33</v>
      </c>
      <c r="F75">
        <v>16.89</v>
      </c>
      <c r="G75">
        <v>1.95</v>
      </c>
      <c r="H75" t="s">
        <v>2295</v>
      </c>
      <c r="I75">
        <v>8.12E-4</v>
      </c>
      <c r="J75">
        <v>1.83E-2</v>
      </c>
    </row>
    <row r="76" spans="2:10" x14ac:dyDescent="0.3">
      <c r="B76">
        <v>72</v>
      </c>
      <c r="C76" t="s">
        <v>2374</v>
      </c>
      <c r="D76">
        <v>89</v>
      </c>
      <c r="E76">
        <v>20</v>
      </c>
      <c r="F76">
        <v>8.26</v>
      </c>
      <c r="G76">
        <v>2.42</v>
      </c>
      <c r="H76" t="s">
        <v>2295</v>
      </c>
      <c r="I76">
        <v>8.5999999999999998E-4</v>
      </c>
      <c r="J76">
        <v>1.8700000000000001E-2</v>
      </c>
    </row>
    <row r="77" spans="2:10" x14ac:dyDescent="0.3">
      <c r="B77">
        <v>73</v>
      </c>
      <c r="C77" t="s">
        <v>2375</v>
      </c>
      <c r="D77">
        <v>122</v>
      </c>
      <c r="E77">
        <v>25</v>
      </c>
      <c r="F77">
        <v>11.32</v>
      </c>
      <c r="G77">
        <v>2.21</v>
      </c>
      <c r="H77" t="s">
        <v>2295</v>
      </c>
      <c r="I77">
        <v>8.5099999999999998E-4</v>
      </c>
      <c r="J77">
        <v>1.8700000000000001E-2</v>
      </c>
    </row>
    <row r="78" spans="2:10" x14ac:dyDescent="0.3">
      <c r="B78">
        <v>74</v>
      </c>
      <c r="C78" t="s">
        <v>2376</v>
      </c>
      <c r="D78">
        <v>131</v>
      </c>
      <c r="E78">
        <v>26</v>
      </c>
      <c r="F78">
        <v>12.16</v>
      </c>
      <c r="G78">
        <v>2.14</v>
      </c>
      <c r="H78" t="s">
        <v>2295</v>
      </c>
      <c r="I78">
        <v>8.4999999999999995E-4</v>
      </c>
      <c r="J78">
        <v>1.9E-2</v>
      </c>
    </row>
    <row r="79" spans="2:10" x14ac:dyDescent="0.3">
      <c r="B79">
        <v>75</v>
      </c>
      <c r="C79" t="s">
        <v>2377</v>
      </c>
      <c r="D79">
        <v>1639</v>
      </c>
      <c r="E79">
        <v>195</v>
      </c>
      <c r="F79">
        <v>152.13999999999999</v>
      </c>
      <c r="G79">
        <v>1.28</v>
      </c>
      <c r="H79" t="s">
        <v>2295</v>
      </c>
      <c r="I79">
        <v>9.1200000000000005E-4</v>
      </c>
      <c r="J79">
        <v>1.9300000000000001E-2</v>
      </c>
    </row>
    <row r="80" spans="2:10" x14ac:dyDescent="0.3">
      <c r="B80">
        <v>76</v>
      </c>
      <c r="C80" t="s">
        <v>2378</v>
      </c>
      <c r="D80">
        <v>13</v>
      </c>
      <c r="E80">
        <v>7</v>
      </c>
      <c r="F80">
        <v>1.21</v>
      </c>
      <c r="G80">
        <v>5.8</v>
      </c>
      <c r="H80" t="s">
        <v>2295</v>
      </c>
      <c r="I80">
        <v>9.0799999999999995E-4</v>
      </c>
      <c r="J80">
        <v>1.9400000000000001E-2</v>
      </c>
    </row>
    <row r="81" spans="2:10" x14ac:dyDescent="0.3">
      <c r="B81">
        <v>77</v>
      </c>
      <c r="C81" t="s">
        <v>2379</v>
      </c>
      <c r="D81">
        <v>9</v>
      </c>
      <c r="E81">
        <v>6</v>
      </c>
      <c r="F81">
        <v>0.84</v>
      </c>
      <c r="G81">
        <v>7.18</v>
      </c>
      <c r="H81" t="s">
        <v>2295</v>
      </c>
      <c r="I81">
        <v>9.5200000000000005E-4</v>
      </c>
      <c r="J81">
        <v>1.9900000000000001E-2</v>
      </c>
    </row>
    <row r="82" spans="2:10" x14ac:dyDescent="0.3">
      <c r="B82">
        <v>78</v>
      </c>
      <c r="C82" t="s">
        <v>2380</v>
      </c>
      <c r="D82">
        <v>191</v>
      </c>
      <c r="E82">
        <v>34</v>
      </c>
      <c r="F82">
        <v>17.73</v>
      </c>
      <c r="G82">
        <v>1.92</v>
      </c>
      <c r="H82" t="s">
        <v>2295</v>
      </c>
      <c r="I82">
        <v>1.0200000000000001E-3</v>
      </c>
      <c r="J82">
        <v>2.1100000000000001E-2</v>
      </c>
    </row>
    <row r="83" spans="2:10" x14ac:dyDescent="0.3">
      <c r="B83">
        <v>79</v>
      </c>
      <c r="C83" t="s">
        <v>2381</v>
      </c>
      <c r="D83">
        <v>18</v>
      </c>
      <c r="E83">
        <v>8</v>
      </c>
      <c r="F83">
        <v>1.67</v>
      </c>
      <c r="G83">
        <v>4.79</v>
      </c>
      <c r="H83" t="s">
        <v>2295</v>
      </c>
      <c r="I83">
        <v>1.0399999999999999E-3</v>
      </c>
      <c r="J83">
        <v>2.1100000000000001E-2</v>
      </c>
    </row>
    <row r="84" spans="2:10" x14ac:dyDescent="0.3">
      <c r="B84">
        <v>80</v>
      </c>
      <c r="C84" t="s">
        <v>2382</v>
      </c>
      <c r="D84">
        <v>192</v>
      </c>
      <c r="E84">
        <v>34</v>
      </c>
      <c r="F84">
        <v>17.82</v>
      </c>
      <c r="G84">
        <v>1.91</v>
      </c>
      <c r="H84" t="s">
        <v>2295</v>
      </c>
      <c r="I84">
        <v>1.06E-3</v>
      </c>
      <c r="J84">
        <v>2.1399999999999999E-2</v>
      </c>
    </row>
    <row r="85" spans="2:10" x14ac:dyDescent="0.3">
      <c r="B85">
        <v>81</v>
      </c>
      <c r="C85" t="s">
        <v>2383</v>
      </c>
      <c r="D85">
        <v>116</v>
      </c>
      <c r="E85">
        <v>24</v>
      </c>
      <c r="F85">
        <v>10.77</v>
      </c>
      <c r="G85">
        <v>2.23</v>
      </c>
      <c r="H85" t="s">
        <v>2295</v>
      </c>
      <c r="I85">
        <v>1.09E-3</v>
      </c>
      <c r="J85">
        <v>2.1399999999999999E-2</v>
      </c>
    </row>
    <row r="86" spans="2:10" x14ac:dyDescent="0.3">
      <c r="B86">
        <v>82</v>
      </c>
      <c r="C86" t="s">
        <v>2384</v>
      </c>
      <c r="D86">
        <v>193</v>
      </c>
      <c r="E86">
        <v>34</v>
      </c>
      <c r="F86">
        <v>17.91</v>
      </c>
      <c r="G86">
        <v>1.9</v>
      </c>
      <c r="H86" t="s">
        <v>2295</v>
      </c>
      <c r="I86">
        <v>1.1100000000000001E-3</v>
      </c>
      <c r="J86">
        <v>2.1499999999999998E-2</v>
      </c>
    </row>
    <row r="87" spans="2:10" x14ac:dyDescent="0.3">
      <c r="B87">
        <v>83</v>
      </c>
      <c r="C87" t="s">
        <v>2385</v>
      </c>
      <c r="D87">
        <v>116</v>
      </c>
      <c r="E87">
        <v>24</v>
      </c>
      <c r="F87">
        <v>10.77</v>
      </c>
      <c r="G87">
        <v>2.23</v>
      </c>
      <c r="H87" t="s">
        <v>2295</v>
      </c>
      <c r="I87">
        <v>1.09E-3</v>
      </c>
      <c r="J87">
        <v>2.1700000000000001E-2</v>
      </c>
    </row>
    <row r="88" spans="2:10" x14ac:dyDescent="0.3">
      <c r="B88">
        <v>84</v>
      </c>
      <c r="C88" t="s">
        <v>2386</v>
      </c>
      <c r="D88">
        <v>40</v>
      </c>
      <c r="E88">
        <v>12</v>
      </c>
      <c r="F88">
        <v>3.71</v>
      </c>
      <c r="G88">
        <v>3.23</v>
      </c>
      <c r="H88" t="s">
        <v>2295</v>
      </c>
      <c r="I88">
        <v>1.14E-3</v>
      </c>
      <c r="J88">
        <v>2.18E-2</v>
      </c>
    </row>
    <row r="89" spans="2:10" x14ac:dyDescent="0.3">
      <c r="B89">
        <v>85</v>
      </c>
      <c r="C89" t="s">
        <v>2387</v>
      </c>
      <c r="D89">
        <v>168</v>
      </c>
      <c r="E89">
        <v>31</v>
      </c>
      <c r="F89">
        <v>15.59</v>
      </c>
      <c r="G89">
        <v>1.99</v>
      </c>
      <c r="H89" t="s">
        <v>2295</v>
      </c>
      <c r="I89">
        <v>1.1900000000000001E-3</v>
      </c>
      <c r="J89">
        <v>2.24E-2</v>
      </c>
    </row>
    <row r="90" spans="2:10" x14ac:dyDescent="0.3">
      <c r="B90">
        <v>86</v>
      </c>
      <c r="C90" t="s">
        <v>2388</v>
      </c>
      <c r="D90">
        <v>127</v>
      </c>
      <c r="E90">
        <v>25</v>
      </c>
      <c r="F90">
        <v>11.79</v>
      </c>
      <c r="G90">
        <v>2.12</v>
      </c>
      <c r="H90" t="s">
        <v>2295</v>
      </c>
      <c r="I90">
        <v>1.1900000000000001E-3</v>
      </c>
      <c r="J90">
        <v>2.2499999999999999E-2</v>
      </c>
    </row>
    <row r="91" spans="2:10" x14ac:dyDescent="0.3">
      <c r="B91">
        <v>87</v>
      </c>
      <c r="C91" t="s">
        <v>2389</v>
      </c>
      <c r="D91">
        <v>266</v>
      </c>
      <c r="E91">
        <v>43</v>
      </c>
      <c r="F91">
        <v>24.69</v>
      </c>
      <c r="G91">
        <v>1.74</v>
      </c>
      <c r="H91" t="s">
        <v>2295</v>
      </c>
      <c r="I91">
        <v>1.33E-3</v>
      </c>
      <c r="J91">
        <v>2.47E-2</v>
      </c>
    </row>
    <row r="92" spans="2:10" x14ac:dyDescent="0.3">
      <c r="B92">
        <v>88</v>
      </c>
      <c r="C92" t="s">
        <v>2390</v>
      </c>
      <c r="D92">
        <v>107</v>
      </c>
      <c r="E92">
        <v>22</v>
      </c>
      <c r="F92">
        <v>9.93</v>
      </c>
      <c r="G92">
        <v>2.2200000000000002</v>
      </c>
      <c r="H92" t="s">
        <v>2295</v>
      </c>
      <c r="I92">
        <v>1.3799999999999999E-3</v>
      </c>
      <c r="J92">
        <v>2.52E-2</v>
      </c>
    </row>
    <row r="93" spans="2:10" x14ac:dyDescent="0.3">
      <c r="B93">
        <v>89</v>
      </c>
      <c r="C93" t="s">
        <v>2391</v>
      </c>
      <c r="D93">
        <v>112</v>
      </c>
      <c r="E93">
        <v>23</v>
      </c>
      <c r="F93">
        <v>10.4</v>
      </c>
      <c r="G93">
        <v>2.21</v>
      </c>
      <c r="H93" t="s">
        <v>2295</v>
      </c>
      <c r="I93">
        <v>1.5499999999999999E-3</v>
      </c>
      <c r="J93">
        <v>2.7699999999999999E-2</v>
      </c>
    </row>
    <row r="94" spans="2:10" x14ac:dyDescent="0.3">
      <c r="B94">
        <v>90</v>
      </c>
      <c r="C94" t="s">
        <v>2392</v>
      </c>
      <c r="D94">
        <v>112</v>
      </c>
      <c r="E94">
        <v>23</v>
      </c>
      <c r="F94">
        <v>10.4</v>
      </c>
      <c r="G94">
        <v>2.21</v>
      </c>
      <c r="H94" t="s">
        <v>2295</v>
      </c>
      <c r="I94">
        <v>1.5499999999999999E-3</v>
      </c>
      <c r="J94">
        <v>2.8000000000000001E-2</v>
      </c>
    </row>
    <row r="95" spans="2:10" x14ac:dyDescent="0.3">
      <c r="B95">
        <v>91</v>
      </c>
      <c r="C95" t="s">
        <v>2393</v>
      </c>
      <c r="D95">
        <v>15</v>
      </c>
      <c r="E95">
        <v>7</v>
      </c>
      <c r="F95">
        <v>1.39</v>
      </c>
      <c r="G95">
        <v>5.03</v>
      </c>
      <c r="H95" t="s">
        <v>2295</v>
      </c>
      <c r="I95">
        <v>1.72E-3</v>
      </c>
      <c r="J95">
        <v>3.04E-2</v>
      </c>
    </row>
    <row r="96" spans="2:10" x14ac:dyDescent="0.3">
      <c r="B96">
        <v>92</v>
      </c>
      <c r="C96" t="s">
        <v>2394</v>
      </c>
      <c r="D96">
        <v>1279</v>
      </c>
      <c r="E96">
        <v>155</v>
      </c>
      <c r="F96">
        <v>118.72</v>
      </c>
      <c r="G96">
        <v>1.31</v>
      </c>
      <c r="H96" t="s">
        <v>2295</v>
      </c>
      <c r="I96">
        <v>1.74E-3</v>
      </c>
      <c r="J96">
        <v>3.0499999999999999E-2</v>
      </c>
    </row>
    <row r="97" spans="2:10" x14ac:dyDescent="0.3">
      <c r="B97">
        <v>93</v>
      </c>
      <c r="C97" t="s">
        <v>2395</v>
      </c>
      <c r="D97">
        <v>31</v>
      </c>
      <c r="E97">
        <v>10</v>
      </c>
      <c r="F97">
        <v>2.88</v>
      </c>
      <c r="G97">
        <v>3.48</v>
      </c>
      <c r="H97" t="s">
        <v>2295</v>
      </c>
      <c r="I97">
        <v>1.8500000000000001E-3</v>
      </c>
      <c r="J97">
        <v>3.2099999999999997E-2</v>
      </c>
    </row>
    <row r="98" spans="2:10" x14ac:dyDescent="0.3">
      <c r="B98">
        <v>94</v>
      </c>
      <c r="C98" t="s">
        <v>2396</v>
      </c>
      <c r="D98">
        <v>50</v>
      </c>
      <c r="E98">
        <v>13</v>
      </c>
      <c r="F98">
        <v>4.6399999999999997</v>
      </c>
      <c r="G98">
        <v>2.8</v>
      </c>
      <c r="H98" t="s">
        <v>2295</v>
      </c>
      <c r="I98">
        <v>2.15E-3</v>
      </c>
      <c r="J98">
        <v>3.6900000000000002E-2</v>
      </c>
    </row>
    <row r="99" spans="2:10" x14ac:dyDescent="0.3">
      <c r="B99">
        <v>95</v>
      </c>
      <c r="C99" t="s">
        <v>2397</v>
      </c>
      <c r="D99">
        <v>108</v>
      </c>
      <c r="E99">
        <v>22</v>
      </c>
      <c r="F99">
        <v>10.02</v>
      </c>
      <c r="G99">
        <v>2.19</v>
      </c>
      <c r="H99" t="s">
        <v>2295</v>
      </c>
      <c r="I99">
        <v>2.1900000000000001E-3</v>
      </c>
      <c r="J99">
        <v>3.7199999999999997E-2</v>
      </c>
    </row>
    <row r="100" spans="2:10" x14ac:dyDescent="0.3">
      <c r="B100">
        <v>96</v>
      </c>
      <c r="C100" t="s">
        <v>2398</v>
      </c>
      <c r="D100">
        <v>32</v>
      </c>
      <c r="E100">
        <v>10</v>
      </c>
      <c r="F100">
        <v>2.97</v>
      </c>
      <c r="G100">
        <v>3.37</v>
      </c>
      <c r="H100" t="s">
        <v>2295</v>
      </c>
      <c r="I100">
        <v>2.2499999999999998E-3</v>
      </c>
      <c r="J100">
        <v>3.78E-2</v>
      </c>
    </row>
    <row r="101" spans="2:10" x14ac:dyDescent="0.3">
      <c r="B101">
        <v>97</v>
      </c>
      <c r="C101" t="s">
        <v>2399</v>
      </c>
      <c r="D101">
        <v>109</v>
      </c>
      <c r="E101">
        <v>22</v>
      </c>
      <c r="F101">
        <v>10.119999999999999</v>
      </c>
      <c r="G101">
        <v>2.17</v>
      </c>
      <c r="H101" t="s">
        <v>2295</v>
      </c>
      <c r="I101">
        <v>2.2799999999999999E-3</v>
      </c>
      <c r="J101">
        <v>3.7900000000000003E-2</v>
      </c>
    </row>
    <row r="102" spans="2:10" x14ac:dyDescent="0.3">
      <c r="B102">
        <v>98</v>
      </c>
      <c r="C102" t="s">
        <v>2400</v>
      </c>
      <c r="D102">
        <v>97</v>
      </c>
      <c r="E102">
        <v>20</v>
      </c>
      <c r="F102">
        <v>9</v>
      </c>
      <c r="G102">
        <v>2.2200000000000002</v>
      </c>
      <c r="H102" t="s">
        <v>2295</v>
      </c>
      <c r="I102">
        <v>2.32E-3</v>
      </c>
      <c r="J102">
        <v>3.8300000000000001E-2</v>
      </c>
    </row>
    <row r="103" spans="2:10" x14ac:dyDescent="0.3">
      <c r="B103">
        <v>99</v>
      </c>
      <c r="C103" t="s">
        <v>2401</v>
      </c>
      <c r="D103">
        <v>98</v>
      </c>
      <c r="E103">
        <v>20</v>
      </c>
      <c r="F103">
        <v>9.1</v>
      </c>
      <c r="G103">
        <v>2.2000000000000002</v>
      </c>
      <c r="H103" t="s">
        <v>2295</v>
      </c>
      <c r="I103">
        <v>2.5100000000000001E-3</v>
      </c>
      <c r="J103">
        <v>4.1000000000000002E-2</v>
      </c>
    </row>
    <row r="104" spans="2:10" x14ac:dyDescent="0.3">
      <c r="B104">
        <v>100</v>
      </c>
      <c r="C104" t="s">
        <v>2402</v>
      </c>
      <c r="D104">
        <v>33</v>
      </c>
      <c r="E104">
        <v>10</v>
      </c>
      <c r="F104">
        <v>3.06</v>
      </c>
      <c r="G104">
        <v>3.26</v>
      </c>
      <c r="H104" t="s">
        <v>2295</v>
      </c>
      <c r="I104">
        <v>2.7100000000000002E-3</v>
      </c>
      <c r="J104">
        <v>4.3799999999999999E-2</v>
      </c>
    </row>
    <row r="105" spans="2:10" x14ac:dyDescent="0.3">
      <c r="B105">
        <v>101</v>
      </c>
      <c r="C105" t="s">
        <v>2403</v>
      </c>
      <c r="D105">
        <v>62</v>
      </c>
      <c r="E105">
        <v>15</v>
      </c>
      <c r="F105">
        <v>5.76</v>
      </c>
      <c r="G105">
        <v>2.61</v>
      </c>
      <c r="H105" t="s">
        <v>2295</v>
      </c>
      <c r="I105">
        <v>2.9299999999999999E-3</v>
      </c>
      <c r="J105">
        <v>4.65E-2</v>
      </c>
    </row>
    <row r="106" spans="2:10" x14ac:dyDescent="0.3">
      <c r="B106">
        <v>102</v>
      </c>
      <c r="C106" t="s">
        <v>2404</v>
      </c>
      <c r="D106">
        <v>121</v>
      </c>
      <c r="E106">
        <v>2</v>
      </c>
      <c r="F106">
        <v>11.23</v>
      </c>
      <c r="G106">
        <v>0.18</v>
      </c>
      <c r="H106" t="s">
        <v>2313</v>
      </c>
      <c r="I106">
        <v>2.9299999999999999E-3</v>
      </c>
      <c r="J106">
        <v>4.6899999999999997E-2</v>
      </c>
    </row>
    <row r="107" spans="2:10" x14ac:dyDescent="0.3">
      <c r="B107">
        <v>103</v>
      </c>
      <c r="C107" t="s">
        <v>2405</v>
      </c>
      <c r="D107">
        <v>40</v>
      </c>
      <c r="E107">
        <v>11</v>
      </c>
      <c r="F107">
        <v>3.71</v>
      </c>
      <c r="G107">
        <v>2.96</v>
      </c>
      <c r="H107" t="s">
        <v>2295</v>
      </c>
      <c r="I107">
        <v>3.2000000000000002E-3</v>
      </c>
      <c r="J107">
        <v>4.9299999999999997E-2</v>
      </c>
    </row>
    <row r="108" spans="2:10" x14ac:dyDescent="0.3">
      <c r="B108">
        <v>104</v>
      </c>
      <c r="C108" t="s">
        <v>2406</v>
      </c>
      <c r="D108">
        <v>8</v>
      </c>
      <c r="E108">
        <v>5</v>
      </c>
      <c r="F108">
        <v>0.74</v>
      </c>
      <c r="G108">
        <v>6.73</v>
      </c>
      <c r="H108" t="s">
        <v>2295</v>
      </c>
      <c r="I108">
        <v>3.1700000000000001E-3</v>
      </c>
      <c r="J108">
        <v>4.9299999999999997E-2</v>
      </c>
    </row>
    <row r="109" spans="2:10" x14ac:dyDescent="0.3">
      <c r="B109">
        <v>105</v>
      </c>
      <c r="C109" t="s">
        <v>2407</v>
      </c>
      <c r="D109">
        <v>361</v>
      </c>
      <c r="E109">
        <v>53</v>
      </c>
      <c r="F109">
        <v>33.51</v>
      </c>
      <c r="G109">
        <v>1.58</v>
      </c>
      <c r="H109" t="s">
        <v>2295</v>
      </c>
      <c r="I109">
        <v>3.16E-3</v>
      </c>
      <c r="J109">
        <v>4.9599999999999998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C9DDF7-068F-4191-9FB2-BACE202F9456}">
  <dimension ref="A1:J19"/>
  <sheetViews>
    <sheetView tabSelected="1" workbookViewId="0">
      <selection activeCell="D27" sqref="D27"/>
    </sheetView>
  </sheetViews>
  <sheetFormatPr defaultRowHeight="14.4" x14ac:dyDescent="0.3"/>
  <cols>
    <col min="2" max="2" width="25.5546875" customWidth="1"/>
  </cols>
  <sheetData>
    <row r="1" spans="1:10" x14ac:dyDescent="0.3">
      <c r="A1" s="1" t="s">
        <v>2283</v>
      </c>
      <c r="B1" s="1" t="s">
        <v>2284</v>
      </c>
      <c r="C1" s="1" t="s">
        <v>2285</v>
      </c>
      <c r="D1" s="1" t="s">
        <v>2286</v>
      </c>
      <c r="E1" s="1"/>
      <c r="F1" s="1"/>
      <c r="G1" s="1"/>
      <c r="H1" s="1"/>
      <c r="I1" s="1"/>
      <c r="J1" s="1"/>
    </row>
    <row r="2" spans="1:10" x14ac:dyDescent="0.3">
      <c r="A2" s="1"/>
      <c r="B2" s="1"/>
      <c r="C2" s="1" t="s">
        <v>2287</v>
      </c>
      <c r="D2" s="1" t="s">
        <v>2287</v>
      </c>
      <c r="E2" s="1" t="s">
        <v>2288</v>
      </c>
      <c r="F2" s="1" t="s">
        <v>2289</v>
      </c>
      <c r="G2" s="1" t="s">
        <v>2290</v>
      </c>
      <c r="H2" s="1" t="s">
        <v>2291</v>
      </c>
      <c r="I2" s="1" t="s">
        <v>2292</v>
      </c>
      <c r="J2" s="3" t="s">
        <v>2293</v>
      </c>
    </row>
    <row r="3" spans="1:10" x14ac:dyDescent="0.3">
      <c r="A3" s="1">
        <v>1</v>
      </c>
      <c r="B3" s="1" t="s">
        <v>2294</v>
      </c>
      <c r="C3" s="1">
        <v>392</v>
      </c>
      <c r="D3" s="1">
        <v>32</v>
      </c>
      <c r="E3" s="1">
        <v>8.94</v>
      </c>
      <c r="F3" s="1">
        <v>3.58</v>
      </c>
      <c r="G3" s="1" t="s">
        <v>2295</v>
      </c>
      <c r="H3" s="4">
        <v>2.1900000000000001E-9</v>
      </c>
      <c r="I3" s="4">
        <v>2.3999999999999999E-6</v>
      </c>
      <c r="J3" s="1">
        <f t="shared" ref="J3:J19" si="0">-LOG10(I3)</f>
        <v>5.6197887582883936</v>
      </c>
    </row>
    <row r="4" spans="1:10" x14ac:dyDescent="0.3">
      <c r="A4" s="1">
        <v>2</v>
      </c>
      <c r="B4" s="5" t="s">
        <v>2296</v>
      </c>
      <c r="C4" s="5">
        <v>299</v>
      </c>
      <c r="D4" s="5">
        <v>28</v>
      </c>
      <c r="E4" s="5">
        <v>6.82</v>
      </c>
      <c r="F4" s="5">
        <v>4.1100000000000003</v>
      </c>
      <c r="G4" s="5" t="s">
        <v>2295</v>
      </c>
      <c r="H4" s="6">
        <v>1.4100000000000001E-9</v>
      </c>
      <c r="I4" s="6">
        <v>3.0900000000000001E-6</v>
      </c>
      <c r="J4" s="1">
        <f t="shared" si="0"/>
        <v>5.5100415205751654</v>
      </c>
    </row>
    <row r="5" spans="1:10" x14ac:dyDescent="0.3">
      <c r="A5" s="1">
        <v>3</v>
      </c>
      <c r="B5" s="5" t="s">
        <v>2297</v>
      </c>
      <c r="C5" s="1">
        <v>91</v>
      </c>
      <c r="D5" s="1">
        <v>14</v>
      </c>
      <c r="E5" s="1">
        <v>2.08</v>
      </c>
      <c r="F5" s="1">
        <v>6.74</v>
      </c>
      <c r="G5" s="1" t="s">
        <v>2295</v>
      </c>
      <c r="H5" s="4">
        <v>8.9700000000000003E-8</v>
      </c>
      <c r="I5" s="4">
        <v>3.93E-5</v>
      </c>
      <c r="J5" s="1">
        <f t="shared" si="0"/>
        <v>4.405607449624573</v>
      </c>
    </row>
    <row r="6" spans="1:10" x14ac:dyDescent="0.3">
      <c r="A6" s="1">
        <v>4</v>
      </c>
      <c r="B6" s="1" t="s">
        <v>2298</v>
      </c>
      <c r="C6" s="1">
        <v>669</v>
      </c>
      <c r="D6" s="1">
        <v>40</v>
      </c>
      <c r="E6" s="1">
        <v>15.26</v>
      </c>
      <c r="F6" s="1">
        <v>2.62</v>
      </c>
      <c r="G6" s="1" t="s">
        <v>2295</v>
      </c>
      <c r="H6" s="4">
        <v>8.4600000000000003E-8</v>
      </c>
      <c r="I6" s="4">
        <v>4.6400000000000003E-5</v>
      </c>
      <c r="J6" s="1">
        <f t="shared" si="0"/>
        <v>4.3334820194451193</v>
      </c>
    </row>
    <row r="7" spans="1:10" x14ac:dyDescent="0.3">
      <c r="A7" s="1">
        <v>5</v>
      </c>
      <c r="B7" s="1" t="s">
        <v>2299</v>
      </c>
      <c r="C7" s="1">
        <v>48</v>
      </c>
      <c r="D7" s="1">
        <v>11</v>
      </c>
      <c r="E7" s="1">
        <v>1.0900000000000001</v>
      </c>
      <c r="F7" s="1">
        <v>10.050000000000001</v>
      </c>
      <c r="G7" s="1" t="s">
        <v>2295</v>
      </c>
      <c r="H7" s="4">
        <v>6.4599999999999996E-8</v>
      </c>
      <c r="I7" s="4">
        <v>4.7200000000000002E-5</v>
      </c>
      <c r="J7" s="1">
        <f t="shared" si="0"/>
        <v>4.3260580013659125</v>
      </c>
    </row>
    <row r="8" spans="1:10" x14ac:dyDescent="0.3">
      <c r="A8" s="1">
        <v>6</v>
      </c>
      <c r="B8" s="1" t="s">
        <v>2300</v>
      </c>
      <c r="C8" s="1">
        <v>186</v>
      </c>
      <c r="D8" s="1">
        <v>19</v>
      </c>
      <c r="E8" s="1">
        <v>4.24</v>
      </c>
      <c r="F8" s="1">
        <v>4.4800000000000004</v>
      </c>
      <c r="G8" s="1" t="s">
        <v>2295</v>
      </c>
      <c r="H8" s="4">
        <v>1.86E-7</v>
      </c>
      <c r="I8" s="4">
        <v>6.7999999999999999E-5</v>
      </c>
      <c r="J8" s="1">
        <f t="shared" si="0"/>
        <v>4.1674910872937634</v>
      </c>
    </row>
    <row r="9" spans="1:10" x14ac:dyDescent="0.3">
      <c r="A9" s="1">
        <v>7</v>
      </c>
      <c r="B9" s="1" t="s">
        <v>2301</v>
      </c>
      <c r="C9" s="1">
        <v>321</v>
      </c>
      <c r="D9" s="1">
        <v>25</v>
      </c>
      <c r="E9" s="1">
        <v>7.32</v>
      </c>
      <c r="F9" s="1">
        <v>3.41</v>
      </c>
      <c r="G9" s="1" t="s">
        <v>2295</v>
      </c>
      <c r="H9" s="4">
        <v>2.9499999999999998E-7</v>
      </c>
      <c r="I9" s="4">
        <v>9.2200000000000005E-5</v>
      </c>
      <c r="J9" s="1">
        <f t="shared" si="0"/>
        <v>4.0352690789463708</v>
      </c>
    </row>
    <row r="10" spans="1:10" x14ac:dyDescent="0.3">
      <c r="A10" s="1">
        <v>8</v>
      </c>
      <c r="B10" s="1" t="s">
        <v>2302</v>
      </c>
      <c r="C10" s="1">
        <v>2667</v>
      </c>
      <c r="D10" s="1">
        <v>101</v>
      </c>
      <c r="E10" s="1">
        <v>60.84</v>
      </c>
      <c r="F10" s="1">
        <v>1.66</v>
      </c>
      <c r="G10" s="1" t="s">
        <v>2295</v>
      </c>
      <c r="H10" s="4">
        <v>4.01E-7</v>
      </c>
      <c r="I10" s="4">
        <v>9.7600000000000001E-5</v>
      </c>
      <c r="J10" s="1">
        <f t="shared" si="0"/>
        <v>4.0105501823333078</v>
      </c>
    </row>
    <row r="11" spans="1:10" x14ac:dyDescent="0.3">
      <c r="A11" s="1">
        <v>9</v>
      </c>
      <c r="B11" s="1" t="s">
        <v>2303</v>
      </c>
      <c r="C11" s="1">
        <v>454</v>
      </c>
      <c r="D11" s="1">
        <v>29</v>
      </c>
      <c r="E11" s="1">
        <v>10.36</v>
      </c>
      <c r="F11" s="1">
        <v>2.8</v>
      </c>
      <c r="G11" s="1" t="s">
        <v>2295</v>
      </c>
      <c r="H11" s="4">
        <v>1.57E-6</v>
      </c>
      <c r="I11" s="4">
        <v>3.4400000000000001E-4</v>
      </c>
      <c r="J11" s="1">
        <f t="shared" si="0"/>
        <v>3.46344155742847</v>
      </c>
    </row>
    <row r="12" spans="1:10" x14ac:dyDescent="0.3">
      <c r="A12" s="1">
        <v>10</v>
      </c>
      <c r="B12" s="7" t="s">
        <v>2304</v>
      </c>
      <c r="C12" s="7">
        <v>2038</v>
      </c>
      <c r="D12" s="7">
        <v>80</v>
      </c>
      <c r="E12" s="7">
        <v>46.49</v>
      </c>
      <c r="F12" s="7">
        <v>1.72</v>
      </c>
      <c r="G12" s="7" t="s">
        <v>2295</v>
      </c>
      <c r="H12" s="8">
        <v>2.6900000000000001E-6</v>
      </c>
      <c r="I12" s="8">
        <v>5.3499999999999999E-4</v>
      </c>
      <c r="J12" s="2">
        <f t="shared" si="0"/>
        <v>3.2716462179787715</v>
      </c>
    </row>
    <row r="13" spans="1:10" x14ac:dyDescent="0.3">
      <c r="A13" s="2">
        <v>12</v>
      </c>
      <c r="B13" s="2" t="s">
        <v>2305</v>
      </c>
      <c r="C13" s="2">
        <v>193</v>
      </c>
      <c r="D13" s="2">
        <v>17</v>
      </c>
      <c r="E13" s="2">
        <v>4.4000000000000004</v>
      </c>
      <c r="F13" s="2">
        <v>3.86</v>
      </c>
      <c r="G13" s="2" t="s">
        <v>2295</v>
      </c>
      <c r="H13" s="9">
        <v>5.2599999999999996E-6</v>
      </c>
      <c r="I13" s="9">
        <v>9.6100000000000005E-4</v>
      </c>
      <c r="J13" s="2">
        <f t="shared" si="0"/>
        <v>3.0172766123314547</v>
      </c>
    </row>
    <row r="14" spans="1:10" x14ac:dyDescent="0.3">
      <c r="A14" s="2">
        <v>13</v>
      </c>
      <c r="B14" s="2" t="s">
        <v>2306</v>
      </c>
      <c r="C14" s="2">
        <v>84</v>
      </c>
      <c r="D14" s="2">
        <v>11</v>
      </c>
      <c r="E14" s="2">
        <v>1.92</v>
      </c>
      <c r="F14" s="2">
        <v>5.74</v>
      </c>
      <c r="G14" s="2" t="s">
        <v>2295</v>
      </c>
      <c r="H14" s="9">
        <v>8.7600000000000008E-6</v>
      </c>
      <c r="I14" s="9">
        <v>1.48E-3</v>
      </c>
      <c r="J14" s="2">
        <f t="shared" si="0"/>
        <v>2.8297382846050425</v>
      </c>
    </row>
    <row r="15" spans="1:10" x14ac:dyDescent="0.3">
      <c r="A15" s="2">
        <v>14</v>
      </c>
      <c r="B15" s="2" t="s">
        <v>2307</v>
      </c>
      <c r="C15" s="2">
        <v>140</v>
      </c>
      <c r="D15" s="2">
        <v>14</v>
      </c>
      <c r="E15" s="2">
        <v>3.19</v>
      </c>
      <c r="F15" s="2">
        <v>4.38</v>
      </c>
      <c r="G15" s="2" t="s">
        <v>2295</v>
      </c>
      <c r="H15" s="9">
        <v>9.5300000000000002E-6</v>
      </c>
      <c r="I15" s="9">
        <v>1.49E-3</v>
      </c>
      <c r="J15" s="2">
        <f t="shared" si="0"/>
        <v>2.826813731587726</v>
      </c>
    </row>
    <row r="16" spans="1:10" x14ac:dyDescent="0.3">
      <c r="A16" s="2">
        <v>15</v>
      </c>
      <c r="B16" s="2" t="s">
        <v>2308</v>
      </c>
      <c r="C16" s="2">
        <v>124</v>
      </c>
      <c r="D16" s="2">
        <v>13</v>
      </c>
      <c r="E16" s="2">
        <v>2.83</v>
      </c>
      <c r="F16" s="2">
        <v>4.5999999999999996</v>
      </c>
      <c r="G16" s="2" t="s">
        <v>2295</v>
      </c>
      <c r="H16" s="9">
        <v>1.2500000000000001E-5</v>
      </c>
      <c r="I16" s="9">
        <v>1.82E-3</v>
      </c>
      <c r="J16" s="2">
        <f t="shared" si="0"/>
        <v>2.7399286120149253</v>
      </c>
    </row>
    <row r="17" spans="1:10" x14ac:dyDescent="0.3">
      <c r="A17" s="2">
        <v>16</v>
      </c>
      <c r="B17" s="2" t="s">
        <v>2309</v>
      </c>
      <c r="C17" s="2">
        <v>111</v>
      </c>
      <c r="D17" s="2">
        <v>12</v>
      </c>
      <c r="E17" s="2">
        <v>2.5299999999999998</v>
      </c>
      <c r="F17" s="2">
        <v>4.74</v>
      </c>
      <c r="G17" s="2" t="s">
        <v>2295</v>
      </c>
      <c r="H17" s="9">
        <v>2.02E-5</v>
      </c>
      <c r="I17" s="9">
        <v>2.6099999999999999E-3</v>
      </c>
      <c r="J17" s="2">
        <f t="shared" si="0"/>
        <v>2.5833594926617192</v>
      </c>
    </row>
    <row r="18" spans="1:10" x14ac:dyDescent="0.3">
      <c r="A18" s="2">
        <v>17</v>
      </c>
      <c r="B18" s="2" t="s">
        <v>2310</v>
      </c>
      <c r="C18" s="2">
        <v>440</v>
      </c>
      <c r="D18" s="2">
        <v>26</v>
      </c>
      <c r="E18" s="2">
        <v>10.039999999999999</v>
      </c>
      <c r="F18" s="2">
        <v>2.59</v>
      </c>
      <c r="G18" s="2" t="s">
        <v>2295</v>
      </c>
      <c r="H18" s="9">
        <v>1.9700000000000001E-5</v>
      </c>
      <c r="I18" s="9">
        <v>2.7000000000000001E-3</v>
      </c>
      <c r="J18" s="2">
        <f t="shared" si="0"/>
        <v>2.5686362358410126</v>
      </c>
    </row>
    <row r="19" spans="1:10" x14ac:dyDescent="0.3">
      <c r="A19" s="2">
        <v>18</v>
      </c>
      <c r="B19" s="2" t="s">
        <v>2311</v>
      </c>
      <c r="C19" s="2">
        <v>97</v>
      </c>
      <c r="D19" s="2">
        <v>11</v>
      </c>
      <c r="E19" s="2">
        <v>2.21</v>
      </c>
      <c r="F19" s="2">
        <v>4.97</v>
      </c>
      <c r="G19" s="2" t="s">
        <v>2295</v>
      </c>
      <c r="H19" s="9">
        <v>2.9899999999999998E-5</v>
      </c>
      <c r="I19" s="9">
        <v>3.63E-3</v>
      </c>
      <c r="J19" s="2">
        <f t="shared" si="0"/>
        <v>2.440093374963887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2. Signficant genes</vt:lpstr>
      <vt:lpstr>Table S3. Human and mouse genes</vt:lpstr>
      <vt:lpstr>Table S4. Mouse CNV reactome</vt:lpstr>
      <vt:lpstr>S5. Human and mouse reacto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ce Brandli</dc:creator>
  <cp:lastModifiedBy>Alice Brandli</cp:lastModifiedBy>
  <dcterms:created xsi:type="dcterms:W3CDTF">2019-06-06T03:19:14Z</dcterms:created>
  <dcterms:modified xsi:type="dcterms:W3CDTF">2021-08-02T07:11:13Z</dcterms:modified>
</cp:coreProperties>
</file>